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C:\Users\HP\Desktop\dystonia写文章看\森林图\5.14\"/>
    </mc:Choice>
  </mc:AlternateContent>
  <xr:revisionPtr revIDLastSave="0" documentId="13_ncr:1_{6EDAA4C9-5895-4B17-8A0B-5BCC961A3CF8}" xr6:coauthVersionLast="45" xr6:coauthVersionMax="45" xr10:uidLastSave="{00000000-0000-0000-0000-000000000000}"/>
  <bookViews>
    <workbookView xWindow="1044" yWindow="2988" windowWidth="17280" windowHeight="8964" tabRatio="601" activeTab="2" xr2:uid="{00000000-000D-0000-FFFF-FFFF00000000}"/>
  </bookViews>
  <sheets>
    <sheet name="Sheet1" sheetId="1" r:id="rId1"/>
    <sheet name="Sheet3" sheetId="3" r:id="rId2"/>
    <sheet name="Sheet2" sheetId="4" r:id="rId3"/>
    <sheet name="Sheet4" sheetId="5" r:id="rId4"/>
  </sheets>
  <definedNames>
    <definedName name="_xlnm._FilterDatabase" localSheetId="0" hidden="1">Sheet1!$F$6:$F$112</definedName>
    <definedName name="_xlnm._FilterDatabase" localSheetId="2" hidden="1">Sheet2!$X$1:$X$106</definedName>
    <definedName name="_xlnm._FilterDatabase" localSheetId="1" hidden="1">Sheet3!$A$1:$A$108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3" i="4"/>
  <c r="AB24" i="1" l="1"/>
  <c r="AD19" i="1"/>
  <c r="AB8" i="1"/>
  <c r="AB97" i="1"/>
  <c r="AD94" i="1"/>
  <c r="AD91" i="1"/>
  <c r="IY8" i="1" l="1"/>
</calcChain>
</file>

<file path=xl/sharedStrings.xml><?xml version="1.0" encoding="utf-8"?>
<sst xmlns="http://schemas.openxmlformats.org/spreadsheetml/2006/main" count="3488" uniqueCount="1856">
  <si>
    <t>文章编号</t>
  </si>
  <si>
    <t>地区</t>
  </si>
  <si>
    <t>治疗前</t>
  </si>
  <si>
    <t>治疗后</t>
  </si>
  <si>
    <t>出血</t>
    <phoneticPr fontId="3" type="noConversion"/>
  </si>
  <si>
    <t>短暂性肌障加重</t>
    <phoneticPr fontId="3" type="noConversion"/>
  </si>
  <si>
    <t>doi</t>
    <phoneticPr fontId="3" type="noConversion"/>
  </si>
  <si>
    <t>RCT1-2006</t>
    <phoneticPr fontId="3" type="noConversion"/>
  </si>
  <si>
    <r>
      <t>I</t>
    </r>
    <r>
      <rPr>
        <sz val="11"/>
        <color theme="1"/>
        <rFont val="宋体"/>
        <family val="3"/>
        <charset val="134"/>
        <scheme val="minor"/>
      </rPr>
      <t>F/期刊</t>
    </r>
    <phoneticPr fontId="3" type="noConversion"/>
  </si>
  <si>
    <t>10.1056/NEJMoa063618</t>
  </si>
  <si>
    <t>N Engl J Med</t>
    <phoneticPr fontId="3" type="noConversion"/>
  </si>
  <si>
    <t>欧洲</t>
    <phoneticPr fontId="3" type="noConversion"/>
  </si>
  <si>
    <t>认知障碍（马蒂斯痴呆评分）</t>
  </si>
  <si>
    <t>脉宽/μsec</t>
  </si>
  <si>
    <t>频率/Hz</t>
    <phoneticPr fontId="3" type="noConversion"/>
  </si>
  <si>
    <t>电压振幅/V</t>
  </si>
  <si>
    <t>节段</t>
    <phoneticPr fontId="3" type="noConversion"/>
  </si>
  <si>
    <t>全身</t>
    <phoneticPr fontId="3" type="noConversion"/>
  </si>
  <si>
    <t>实验组</t>
  </si>
  <si>
    <t>实验组</t>
    <phoneticPr fontId="3" type="noConversion"/>
  </si>
  <si>
    <t>对照组</t>
  </si>
  <si>
    <t>对照组</t>
    <phoneticPr fontId="3" type="noConversion"/>
  </si>
  <si>
    <t>试验组</t>
  </si>
  <si>
    <t>试验组</t>
    <phoneticPr fontId="3" type="noConversion"/>
  </si>
  <si>
    <t>40.5±13.5</t>
    <phoneticPr fontId="3" type="noConversion"/>
  </si>
  <si>
    <t>局灶</t>
    <phoneticPr fontId="3" type="noConversion"/>
  </si>
  <si>
    <t>开始</t>
    <phoneticPr fontId="3" type="noConversion"/>
  </si>
  <si>
    <t>2.8±1.1</t>
    <phoneticPr fontId="3" type="noConversion"/>
  </si>
  <si>
    <t>121.3±33.9</t>
  </si>
  <si>
    <t>136.5±16.1</t>
  </si>
  <si>
    <t>NA</t>
    <phoneticPr fontId="3" type="noConversion"/>
  </si>
  <si>
    <t>BFMDRS-D（Disability）</t>
  </si>
  <si>
    <t>BFMDRS-M(Movement）</t>
    <phoneticPr fontId="3" type="noConversion"/>
  </si>
  <si>
    <t xml:space="preserve">40.2±24.9 </t>
    <phoneticPr fontId="3" type="noConversion"/>
  </si>
  <si>
    <t xml:space="preserve">24.5±22.8 </t>
    <phoneticPr fontId="3" type="noConversion"/>
  </si>
  <si>
    <t xml:space="preserve">10.4±6.2 </t>
  </si>
  <si>
    <t xml:space="preserve">6.5±5.5 </t>
  </si>
  <si>
    <t xml:space="preserve">10.5±7.3 </t>
  </si>
  <si>
    <t>6.4±8.9</t>
  </si>
  <si>
    <t xml:space="preserve">13.7±11.0 </t>
  </si>
  <si>
    <t xml:space="preserve">8.0±6.5 </t>
  </si>
  <si>
    <t xml:space="preserve">27.0±7.3 </t>
  </si>
  <si>
    <t>21.4±4.6</t>
  </si>
  <si>
    <t>试验组</t>
    <phoneticPr fontId="3" type="noConversion"/>
  </si>
  <si>
    <t>对照组</t>
    <phoneticPr fontId="3" type="noConversion"/>
  </si>
  <si>
    <t>刺激部位感染</t>
    <phoneticPr fontId="3" type="noConversion"/>
  </si>
  <si>
    <t>总数</t>
    <phoneticPr fontId="3" type="noConversion"/>
  </si>
  <si>
    <t>术后意识障碍</t>
    <phoneticPr fontId="3" type="noConversion"/>
  </si>
  <si>
    <t>癫痫发作</t>
    <phoneticPr fontId="3" type="noConversion"/>
  </si>
  <si>
    <t>失眠</t>
    <phoneticPr fontId="3" type="noConversion"/>
  </si>
  <si>
    <t>起病年龄/岁</t>
    <phoneticPr fontId="3" type="noConversion"/>
  </si>
  <si>
    <r>
      <t>RCT</t>
    </r>
    <r>
      <rPr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3"/>
        <charset val="134"/>
        <scheme val="minor"/>
      </rPr>
      <t>-20</t>
    </r>
    <r>
      <rPr>
        <sz val="11"/>
        <color theme="1"/>
        <rFont val="宋体"/>
        <family val="3"/>
        <charset val="134"/>
        <scheme val="minor"/>
      </rPr>
      <t>14</t>
    </r>
    <phoneticPr fontId="3" type="noConversion"/>
  </si>
  <si>
    <t>欧洲</t>
    <phoneticPr fontId="3" type="noConversion"/>
  </si>
  <si>
    <r>
      <t>C</t>
    </r>
    <r>
      <rPr>
        <sz val="11"/>
        <color theme="1"/>
        <rFont val="宋体"/>
        <family val="3"/>
        <charset val="134"/>
        <scheme val="minor"/>
      </rPr>
      <t>D</t>
    </r>
    <phoneticPr fontId="3" type="noConversion"/>
  </si>
  <si>
    <t>Primary hereditary</t>
    <phoneticPr fontId="3" type="noConversion"/>
  </si>
  <si>
    <t xml:space="preserve">Idiopathic </t>
  </si>
  <si>
    <t>Primary unspecified</t>
    <phoneticPr fontId="3" type="noConversion"/>
  </si>
  <si>
    <t>Secondary hereditary</t>
  </si>
  <si>
    <t>Secondary nonhereditary</t>
  </si>
  <si>
    <t>多灶点</t>
    <phoneticPr fontId="3" type="noConversion"/>
  </si>
  <si>
    <t>偏身</t>
    <phoneticPr fontId="3" type="noConversion"/>
  </si>
  <si>
    <t>TWSTRS残疾评分</t>
    <phoneticPr fontId="3" type="noConversion"/>
  </si>
  <si>
    <t>TWSTRS疼痛评分</t>
    <phoneticPr fontId="3" type="noConversion"/>
  </si>
  <si>
    <t xml:space="preserve">Bain tremor scale </t>
  </si>
  <si>
    <t xml:space="preserve">CDQ-24 </t>
  </si>
  <si>
    <t>TWSTRS总分（严重程度+残疾+疼痛）</t>
    <phoneticPr fontId="3" type="noConversion"/>
  </si>
  <si>
    <t>Tsui score</t>
  </si>
  <si>
    <t>轻偏瘫/中风</t>
    <phoneticPr fontId="3" type="noConversion"/>
  </si>
  <si>
    <t>总数</t>
  </si>
  <si>
    <t>抑郁症</t>
  </si>
  <si>
    <t>晕厥</t>
    <phoneticPr fontId="3" type="noConversion"/>
  </si>
  <si>
    <t>恶心呕吐</t>
    <phoneticPr fontId="3" type="noConversion"/>
  </si>
  <si>
    <t>头痛</t>
    <phoneticPr fontId="3" type="noConversion"/>
  </si>
  <si>
    <t>月经紊乱</t>
    <phoneticPr fontId="3" type="noConversion"/>
  </si>
  <si>
    <t>气促</t>
    <phoneticPr fontId="3" type="noConversion"/>
  </si>
  <si>
    <t>手抖</t>
    <phoneticPr fontId="3" type="noConversion"/>
  </si>
  <si>
    <t>刺激部位疼痛</t>
    <phoneticPr fontId="3" type="noConversion"/>
  </si>
  <si>
    <t>手部运动功能受损</t>
    <phoneticPr fontId="3" type="noConversion"/>
  </si>
  <si>
    <r>
      <t>3</t>
    </r>
    <r>
      <rPr>
        <sz val="11"/>
        <color theme="1"/>
        <rFont val="宋体"/>
        <family val="3"/>
        <charset val="134"/>
        <scheme val="minor"/>
      </rPr>
      <t>M</t>
    </r>
    <phoneticPr fontId="3" type="noConversion"/>
  </si>
  <si>
    <r>
      <t>6</t>
    </r>
    <r>
      <rPr>
        <sz val="11"/>
        <color theme="1"/>
        <rFont val="宋体"/>
        <family val="3"/>
        <charset val="134"/>
        <scheme val="minor"/>
      </rPr>
      <t>M</t>
    </r>
    <phoneticPr fontId="3" type="noConversion"/>
  </si>
  <si>
    <t>10.1212/WNL.0b013e31820f2e4f</t>
  </si>
  <si>
    <t>Neurology/7.59</t>
  </si>
  <si>
    <t>RCT4-2011</t>
    <phoneticPr fontId="3" type="noConversion"/>
  </si>
  <si>
    <t>美国</t>
    <phoneticPr fontId="3" type="noConversion"/>
  </si>
  <si>
    <t>体重增加</t>
    <phoneticPr fontId="3" type="noConversion"/>
  </si>
  <si>
    <t>言语障碍（Dysphasia ）</t>
    <phoneticPr fontId="3" type="noConversion"/>
  </si>
  <si>
    <t xml:space="preserve"> 构音障碍（Dysarthria）</t>
    <phoneticPr fontId="3" type="noConversion"/>
  </si>
  <si>
    <t>脑积水</t>
    <phoneticPr fontId="3" type="noConversion"/>
  </si>
  <si>
    <t>血压不稳</t>
    <phoneticPr fontId="3" type="noConversion"/>
  </si>
  <si>
    <r>
      <t>(</t>
    </r>
    <r>
      <rPr>
        <sz val="11"/>
        <color theme="1"/>
        <rFont val="宋体"/>
        <family val="3"/>
        <charset val="134"/>
        <scheme val="minor"/>
      </rPr>
      <t>HVLT-R)</t>
    </r>
    <r>
      <rPr>
        <sz val="11"/>
        <color theme="1"/>
        <rFont val="宋体"/>
        <family val="3"/>
        <charset val="134"/>
        <scheme val="minor"/>
      </rPr>
      <t>霍普金斯词汇学习测验-修订版</t>
    </r>
    <phoneticPr fontId="3" type="noConversion"/>
  </si>
  <si>
    <r>
      <t>(</t>
    </r>
    <r>
      <rPr>
        <sz val="11"/>
        <color theme="1"/>
        <rFont val="宋体"/>
        <family val="3"/>
        <charset val="134"/>
        <scheme val="minor"/>
      </rPr>
      <t>MMSE)</t>
    </r>
    <r>
      <rPr>
        <sz val="11"/>
        <color theme="1"/>
        <rFont val="宋体"/>
        <family val="3"/>
        <charset val="134"/>
        <scheme val="minor"/>
      </rPr>
      <t>弗尔斯坦微型精神状态检查</t>
    </r>
  </si>
  <si>
    <t>130–145</t>
    <phoneticPr fontId="3" type="noConversion"/>
  </si>
  <si>
    <t>10.1016/S1474-4422(14)70143-7</t>
    <phoneticPr fontId="3" type="noConversion"/>
  </si>
  <si>
    <t>移位、故障、破裂（电极)</t>
    <phoneticPr fontId="3" type="noConversion"/>
  </si>
  <si>
    <t>频繁打呵欠</t>
    <phoneticPr fontId="3" type="noConversion"/>
  </si>
  <si>
    <t>关节强直</t>
    <phoneticPr fontId="3" type="noConversion"/>
  </si>
  <si>
    <t>移位、故障、破裂（导线)</t>
    <phoneticPr fontId="3" type="noConversion"/>
  </si>
  <si>
    <t>Movement Disorders/7.07</t>
    <phoneticPr fontId="3" type="noConversion"/>
  </si>
  <si>
    <t>RCT8-2008</t>
    <phoneticPr fontId="3" type="noConversion"/>
  </si>
  <si>
    <t>J Neurosurg/ 4.05</t>
    <phoneticPr fontId="3" type="noConversion"/>
  </si>
  <si>
    <t>10.1093/brain/awm229</t>
    <phoneticPr fontId="3" type="noConversion"/>
  </si>
  <si>
    <t>Brain/10.29</t>
    <phoneticPr fontId="3" type="noConversion"/>
  </si>
  <si>
    <t>RCT10-2007</t>
    <phoneticPr fontId="3" type="noConversion"/>
  </si>
  <si>
    <t>美国</t>
    <phoneticPr fontId="3" type="noConversion"/>
  </si>
  <si>
    <t>颈活动度下降</t>
    <phoneticPr fontId="3" type="noConversion"/>
  </si>
  <si>
    <t>运动功能亢进</t>
    <phoneticPr fontId="3" type="noConversion"/>
  </si>
  <si>
    <t>术后不良事件</t>
    <phoneticPr fontId="3" type="noConversion"/>
  </si>
  <si>
    <t>加拿大</t>
    <phoneticPr fontId="3" type="noConversion"/>
  </si>
  <si>
    <t>1Y</t>
    <phoneticPr fontId="3" type="noConversion"/>
  </si>
  <si>
    <t>M</t>
    <phoneticPr fontId="3" type="noConversion"/>
  </si>
  <si>
    <t>F</t>
    <phoneticPr fontId="3" type="noConversion"/>
  </si>
  <si>
    <t>性别/人</t>
    <phoneticPr fontId="3" type="noConversion"/>
  </si>
  <si>
    <t>病例/人</t>
    <phoneticPr fontId="3" type="noConversion"/>
  </si>
  <si>
    <t>试验组</t>
    <phoneticPr fontId="3" type="noConversion"/>
  </si>
  <si>
    <t>对照组</t>
    <phoneticPr fontId="3" type="noConversion"/>
  </si>
  <si>
    <t>肌障名称</t>
    <phoneticPr fontId="3" type="noConversion"/>
  </si>
  <si>
    <t>CD</t>
  </si>
  <si>
    <t>neg</t>
  </si>
  <si>
    <t>pos</t>
    <phoneticPr fontId="3" type="noConversion"/>
  </si>
  <si>
    <t>DYT（1）突变</t>
    <phoneticPr fontId="3" type="noConversion"/>
  </si>
  <si>
    <t>3M</t>
    <phoneticPr fontId="3" type="noConversion"/>
  </si>
  <si>
    <t>1Y</t>
    <phoneticPr fontId="3" type="noConversion"/>
  </si>
  <si>
    <t>6M</t>
    <phoneticPr fontId="3" type="noConversion"/>
  </si>
  <si>
    <t>3Y</t>
    <phoneticPr fontId="3" type="noConversion"/>
  </si>
  <si>
    <t>5Y</t>
    <phoneticPr fontId="3" type="noConversion"/>
  </si>
  <si>
    <t xml:space="preserve">139.5±18.5 </t>
  </si>
  <si>
    <t>DBS参数</t>
    <phoneticPr fontId="3" type="noConversion"/>
  </si>
  <si>
    <t>肌障类型（病因）</t>
  </si>
  <si>
    <t>肌障类型（病变部位）</t>
  </si>
  <si>
    <t>gen/seg</t>
    <phoneticPr fontId="3" type="noConversion"/>
  </si>
  <si>
    <t>135.9±14.4</t>
    <phoneticPr fontId="7" type="noConversion"/>
  </si>
  <si>
    <t xml:space="preserve">122.2±37.5 </t>
  </si>
  <si>
    <t>121.2±36.3</t>
    <phoneticPr fontId="7" type="noConversion"/>
  </si>
  <si>
    <t xml:space="preserve">2.8±1.0 </t>
    <phoneticPr fontId="7" type="noConversion"/>
  </si>
  <si>
    <t>＜不良反应阈值</t>
    <phoneticPr fontId="7" type="noConversion"/>
  </si>
  <si>
    <t xml:space="preserve"> 3.2±0.9</t>
  </si>
  <si>
    <t xml:space="preserve">3.2±0.9 </t>
    <phoneticPr fontId="3" type="noConversion"/>
  </si>
  <si>
    <t xml:space="preserve">3.2±1.3 </t>
  </si>
  <si>
    <t>baseline</t>
    <phoneticPr fontId="3" type="noConversion"/>
  </si>
  <si>
    <t>3Y</t>
    <phoneticPr fontId="3" type="noConversion"/>
  </si>
  <si>
    <t>5Y</t>
    <phoneticPr fontId="3" type="noConversion"/>
  </si>
  <si>
    <t>治疗前</t>
    <phoneticPr fontId="3" type="noConversion"/>
  </si>
  <si>
    <t>7.1±1.9</t>
    <phoneticPr fontId="3" type="noConversion"/>
  </si>
  <si>
    <t>3.7±2.0</t>
  </si>
  <si>
    <t>4.6±2.9</t>
    <phoneticPr fontId="3" type="noConversion"/>
  </si>
  <si>
    <t>1.7±1.7</t>
    <phoneticPr fontId="3" type="noConversion"/>
  </si>
  <si>
    <t xml:space="preserve">6.8±2.2 </t>
    <phoneticPr fontId="3" type="noConversion"/>
  </si>
  <si>
    <t>3.8±2.1</t>
    <phoneticPr fontId="3" type="noConversion"/>
  </si>
  <si>
    <t>试验组手术前后比较</t>
    <phoneticPr fontId="3" type="noConversion"/>
  </si>
  <si>
    <t xml:space="preserve">Role Physical </t>
  </si>
  <si>
    <t>Bodily Pain</t>
    <phoneticPr fontId="3" type="noConversion"/>
  </si>
  <si>
    <t xml:space="preserve">General Health </t>
    <phoneticPr fontId="3" type="noConversion"/>
  </si>
  <si>
    <t xml:space="preserve">Vitality </t>
  </si>
  <si>
    <t>Social Function</t>
    <phoneticPr fontId="3" type="noConversion"/>
  </si>
  <si>
    <t xml:space="preserve">Role Emotional </t>
  </si>
  <si>
    <t xml:space="preserve">Mental Health </t>
  </si>
  <si>
    <t xml:space="preserve">Physical Component Summary </t>
  </si>
  <si>
    <t xml:space="preserve">Mental Component Summary </t>
    <phoneticPr fontId="3" type="noConversion"/>
  </si>
  <si>
    <t>SF-36</t>
    <phoneticPr fontId="3" type="noConversion"/>
  </si>
  <si>
    <t xml:space="preserve">Physica Functioning </t>
    <phoneticPr fontId="3" type="noConversion"/>
  </si>
  <si>
    <r>
      <t>视觉模拟评分（Visual-analogue scale，</t>
    </r>
    <r>
      <rPr>
        <sz val="11"/>
        <color theme="1"/>
        <rFont val="宋体"/>
        <family val="3"/>
        <charset val="134"/>
        <scheme val="minor"/>
      </rPr>
      <t xml:space="preserve"> VAS）</t>
    </r>
    <phoneticPr fontId="3" type="noConversion"/>
  </si>
  <si>
    <t>Dystonia severity (patient’s rating)</t>
    <phoneticPr fontId="3" type="noConversion"/>
  </si>
  <si>
    <t xml:space="preserve">Pain severity (patient’s rating) </t>
  </si>
  <si>
    <t>Dystonia severity (physician’s rating)</t>
    <phoneticPr fontId="3" type="noConversion"/>
  </si>
  <si>
    <r>
      <t xml:space="preserve">Beck </t>
    </r>
    <r>
      <rPr>
        <sz val="11"/>
        <color theme="1"/>
        <rFont val="宋体"/>
        <family val="3"/>
        <charset val="134"/>
        <scheme val="minor"/>
      </rPr>
      <t xml:space="preserve"> Inventory</t>
    </r>
    <phoneticPr fontId="3" type="noConversion"/>
  </si>
  <si>
    <t>焦虑（Anxiety ）</t>
    <phoneticPr fontId="3" type="noConversion"/>
  </si>
  <si>
    <t>抑郁（ Depression）</t>
    <phoneticPr fontId="3" type="noConversion"/>
  </si>
  <si>
    <t>简易精神病评定量表</t>
    <phoneticPr fontId="3" type="noConversion"/>
  </si>
  <si>
    <r>
      <t>T</t>
    </r>
    <r>
      <rPr>
        <sz val="11"/>
        <color theme="1"/>
        <rFont val="宋体"/>
        <family val="3"/>
        <charset val="134"/>
        <scheme val="minor"/>
      </rPr>
      <t>WSTRS评分</t>
    </r>
    <phoneticPr fontId="3" type="noConversion"/>
  </si>
  <si>
    <r>
      <t>B</t>
    </r>
    <r>
      <rPr>
        <sz val="11"/>
        <color theme="1"/>
        <rFont val="宋体"/>
        <family val="3"/>
        <charset val="134"/>
        <scheme val="minor"/>
      </rPr>
      <t>FMDRS评分</t>
    </r>
    <phoneticPr fontId="3" type="noConversion"/>
  </si>
  <si>
    <t>定时运动测试（Timed motor tests）</t>
    <phoneticPr fontId="3" type="noConversion"/>
  </si>
  <si>
    <t>手指敲击/次</t>
    <phoneticPr fontId="3" type="noConversion"/>
  </si>
  <si>
    <t>节奏（步数/s）</t>
    <phoneticPr fontId="3" type="noConversion"/>
  </si>
  <si>
    <t>步行时间/s</t>
    <phoneticPr fontId="3" type="noConversion"/>
  </si>
  <si>
    <t xml:space="preserve"> 1.5±4.3</t>
  </si>
  <si>
    <t>228.4±175.0</t>
    <phoneticPr fontId="3" type="noConversion"/>
  </si>
  <si>
    <t xml:space="preserve">221.9±169.1 </t>
    <phoneticPr fontId="3" type="noConversion"/>
  </si>
  <si>
    <t xml:space="preserve"> 1.4±3.8 </t>
    <phoneticPr fontId="3" type="noConversion"/>
  </si>
  <si>
    <r>
      <rPr>
        <sz val="11"/>
        <color theme="1"/>
        <rFont val="宋体"/>
        <family val="3"/>
        <charset val="134"/>
        <scheme val="minor"/>
      </rPr>
      <t>其他精神心理评估</t>
    </r>
    <r>
      <rPr>
        <sz val="11"/>
        <color theme="1"/>
        <rFont val="宋体"/>
        <family val="3"/>
        <charset val="134"/>
        <scheme val="minor"/>
      </rPr>
      <t>)</t>
    </r>
    <phoneticPr fontId="3" type="noConversion"/>
  </si>
  <si>
    <t>量表名称</t>
    <phoneticPr fontId="3" type="noConversion"/>
  </si>
  <si>
    <t>对照组手术前后比较</t>
    <phoneticPr fontId="3" type="noConversion"/>
  </si>
  <si>
    <t>总数</t>
    <phoneticPr fontId="3" type="noConversion"/>
  </si>
  <si>
    <t>21.8±8</t>
    <phoneticPr fontId="3" type="noConversion"/>
  </si>
  <si>
    <t xml:space="preserve">Physical Functioning </t>
    <phoneticPr fontId="3" type="noConversion"/>
  </si>
  <si>
    <t xml:space="preserve">33.9±9.0 </t>
  </si>
  <si>
    <t>44.1±9.0</t>
    <phoneticPr fontId="3" type="noConversion"/>
  </si>
  <si>
    <r>
      <t>45.1±15.1</t>
    </r>
    <r>
      <rPr>
        <sz val="11"/>
        <color theme="1"/>
        <rFont val="宋体"/>
        <family val="3"/>
        <charset val="134"/>
        <scheme val="minor"/>
      </rPr>
      <t/>
    </r>
    <phoneticPr fontId="3" type="noConversion"/>
  </si>
  <si>
    <t>50.7±11.3</t>
    <phoneticPr fontId="3" type="noConversion"/>
  </si>
  <si>
    <t>32.6±24.3</t>
  </si>
  <si>
    <t>31.7±25.2</t>
    <phoneticPr fontId="3" type="noConversion"/>
  </si>
  <si>
    <t>9.6±7.1</t>
  </si>
  <si>
    <t>8.5±7.0</t>
    <phoneticPr fontId="3" type="noConversion"/>
  </si>
  <si>
    <t>6.9±1.6</t>
  </si>
  <si>
    <t xml:space="preserve">7.0±1.6 </t>
  </si>
  <si>
    <t>4.8±2.4</t>
  </si>
  <si>
    <t xml:space="preserve">4.8±2.5 </t>
    <phoneticPr fontId="3" type="noConversion"/>
  </si>
  <si>
    <t xml:space="preserve">6.4±1.9 </t>
  </si>
  <si>
    <t xml:space="preserve">6.5±1.8 </t>
    <phoneticPr fontId="3" type="noConversion"/>
  </si>
  <si>
    <t>9.7±5.8</t>
  </si>
  <si>
    <t xml:space="preserve">10.6±10.1 </t>
  </si>
  <si>
    <t>12.1±10.5</t>
  </si>
  <si>
    <t>10.5±7.4</t>
  </si>
  <si>
    <t xml:space="preserve">27.8±8.0 </t>
  </si>
  <si>
    <t xml:space="preserve">24.8±5.5 </t>
    <phoneticPr fontId="3" type="noConversion"/>
  </si>
  <si>
    <t>230.4±173.6</t>
  </si>
  <si>
    <t xml:space="preserve">256.8±183.8 </t>
    <phoneticPr fontId="3" type="noConversion"/>
  </si>
  <si>
    <t xml:space="preserve">2.5±3.9 </t>
  </si>
  <si>
    <t>1.4±0.5</t>
  </si>
  <si>
    <t>33.5±6.6</t>
  </si>
  <si>
    <t xml:space="preserve">37.7±10.3 </t>
  </si>
  <si>
    <t>47.1±11.7</t>
  </si>
  <si>
    <t xml:space="preserve">48.7±11.6 </t>
  </si>
  <si>
    <t>14.9±7·95</t>
    <phoneticPr fontId="3" type="noConversion"/>
  </si>
  <si>
    <t>21.3±3.4</t>
    <phoneticPr fontId="3" type="noConversion"/>
  </si>
  <si>
    <t>13.0±7.2</t>
    <phoneticPr fontId="3" type="noConversion"/>
  </si>
  <si>
    <t>45.9±9.9</t>
    <phoneticPr fontId="3" type="noConversion"/>
  </si>
  <si>
    <t>27.8±14.5</t>
    <phoneticPr fontId="3" type="noConversion"/>
  </si>
  <si>
    <t>13.8±5.3</t>
    <phoneticPr fontId="3" type="noConversion"/>
  </si>
  <si>
    <t>8.1±5.7</t>
    <phoneticPr fontId="3" type="noConversion"/>
  </si>
  <si>
    <t>10.8±5.3</t>
    <phoneticPr fontId="3" type="noConversion"/>
  </si>
  <si>
    <t>6.5±5.6</t>
    <phoneticPr fontId="3" type="noConversion"/>
  </si>
  <si>
    <t>3.3±3.0</t>
    <phoneticPr fontId="3" type="noConversion"/>
  </si>
  <si>
    <t>1.6±1.7</t>
    <phoneticPr fontId="3" type="noConversion"/>
  </si>
  <si>
    <r>
      <t>67</t>
    </r>
    <r>
      <rPr>
        <sz val="11"/>
        <color theme="1"/>
        <rFont val="宋体"/>
        <family val="3"/>
        <charset val="134"/>
        <scheme val="minor"/>
      </rPr>
      <t>.</t>
    </r>
    <r>
      <rPr>
        <sz val="11"/>
        <color theme="1"/>
        <rFont val="宋体"/>
        <family val="3"/>
        <charset val="134"/>
        <scheme val="minor"/>
      </rPr>
      <t>6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>14</t>
    </r>
    <r>
      <rPr>
        <sz val="11"/>
        <color theme="1"/>
        <rFont val="宋体"/>
        <family val="3"/>
        <charset val="134"/>
        <scheme val="minor"/>
      </rPr>
      <t>.7</t>
    </r>
  </si>
  <si>
    <r>
      <t>53</t>
    </r>
    <r>
      <rPr>
        <sz val="11"/>
        <color theme="1"/>
        <rFont val="宋体"/>
        <family val="3"/>
        <charset val="134"/>
        <scheme val="minor"/>
      </rPr>
      <t>.</t>
    </r>
    <r>
      <rPr>
        <sz val="11"/>
        <color theme="1"/>
        <rFont val="宋体"/>
        <family val="3"/>
        <charset val="134"/>
        <scheme val="minor"/>
      </rPr>
      <t>6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>18</t>
    </r>
    <r>
      <rPr>
        <sz val="11"/>
        <color theme="1"/>
        <rFont val="宋体"/>
        <family val="3"/>
        <charset val="134"/>
        <scheme val="minor"/>
      </rPr>
      <t>.</t>
    </r>
    <r>
      <rPr>
        <sz val="11"/>
        <color theme="1"/>
        <rFont val="宋体"/>
        <family val="3"/>
        <charset val="134"/>
        <scheme val="minor"/>
      </rPr>
      <t>1</t>
    </r>
    <phoneticPr fontId="3" type="noConversion"/>
  </si>
  <si>
    <t>26.5±9.4</t>
    <phoneticPr fontId="3" type="noConversion"/>
  </si>
  <si>
    <t>24.7±5.8</t>
    <phoneticPr fontId="3" type="noConversion"/>
  </si>
  <si>
    <t>10.8±6.2</t>
    <phoneticPr fontId="3" type="noConversion"/>
  </si>
  <si>
    <t>7.4±6.1</t>
    <phoneticPr fontId="3" type="noConversion"/>
  </si>
  <si>
    <t>12.5±4.5</t>
    <phoneticPr fontId="3" type="noConversion"/>
  </si>
  <si>
    <t>4.2±2.2</t>
    <phoneticPr fontId="3" type="noConversion"/>
  </si>
  <si>
    <t>Clinical Global Impression score</t>
  </si>
  <si>
    <t>7.5±1.7</t>
    <phoneticPr fontId="3" type="noConversion"/>
  </si>
  <si>
    <t>治疗后</t>
    <phoneticPr fontId="3" type="noConversion"/>
  </si>
  <si>
    <t>6.1±1.5</t>
    <phoneticPr fontId="3" type="noConversion"/>
  </si>
  <si>
    <t>3.5±2.1</t>
    <phoneticPr fontId="3" type="noConversion"/>
  </si>
  <si>
    <t>63.5±26.0</t>
    <phoneticPr fontId="3" type="noConversion"/>
  </si>
  <si>
    <t>70.5±24.7</t>
    <phoneticPr fontId="3" type="noConversion"/>
  </si>
  <si>
    <t>42.5±44.1</t>
    <phoneticPr fontId="3" type="noConversion"/>
  </si>
  <si>
    <t>51.7±42.0</t>
    <phoneticPr fontId="3" type="noConversion"/>
  </si>
  <si>
    <t>41.5±27.5</t>
    <phoneticPr fontId="3" type="noConversion"/>
  </si>
  <si>
    <t>62.5±26.4</t>
    <phoneticPr fontId="3" type="noConversion"/>
  </si>
  <si>
    <t>45.6±18.1</t>
    <phoneticPr fontId="3" type="noConversion"/>
  </si>
  <si>
    <t>58.6±17.4</t>
    <phoneticPr fontId="3" type="noConversion"/>
  </si>
  <si>
    <t>46.1±17.3</t>
    <phoneticPr fontId="3" type="noConversion"/>
  </si>
  <si>
    <t>55.5±16.6</t>
    <phoneticPr fontId="3" type="noConversion"/>
  </si>
  <si>
    <t>53.6±25.3</t>
    <phoneticPr fontId="3" type="noConversion"/>
  </si>
  <si>
    <t>66.3±27.3</t>
    <phoneticPr fontId="3" type="noConversion"/>
  </si>
  <si>
    <t>52.2±45.2</t>
    <phoneticPr fontId="3" type="noConversion"/>
  </si>
  <si>
    <t>48.9±48.5</t>
    <phoneticPr fontId="3" type="noConversion"/>
  </si>
  <si>
    <t>51.9±18.2</t>
    <phoneticPr fontId="3" type="noConversion"/>
  </si>
  <si>
    <t>62.5±17.3</t>
    <phoneticPr fontId="3" type="noConversion"/>
  </si>
  <si>
    <t>以下是开放期加延展期的总不良反应数</t>
    <phoneticPr fontId="3" type="noConversion"/>
  </si>
  <si>
    <t>TWSTRS严重程度评分</t>
    <phoneticPr fontId="3" type="noConversion"/>
  </si>
  <si>
    <t>22.6±3.5</t>
    <phoneticPr fontId="3" type="noConversion"/>
  </si>
  <si>
    <t>19.5±5.9</t>
    <phoneticPr fontId="3" type="noConversion"/>
  </si>
  <si>
    <t>51.7±8.9</t>
    <phoneticPr fontId="3" type="noConversion"/>
  </si>
  <si>
    <t>43.1±14.5</t>
    <phoneticPr fontId="3" type="noConversion"/>
  </si>
  <si>
    <t>15.7±5.1</t>
    <phoneticPr fontId="3" type="noConversion"/>
  </si>
  <si>
    <t>13.9±6.1</t>
    <phoneticPr fontId="3" type="noConversion"/>
  </si>
  <si>
    <t>13.6±3.6</t>
    <phoneticPr fontId="3" type="noConversion"/>
  </si>
  <si>
    <t>9.9±5.6</t>
    <phoneticPr fontId="3" type="noConversion"/>
  </si>
  <si>
    <t>7.5±1.9</t>
    <phoneticPr fontId="3" type="noConversion"/>
  </si>
  <si>
    <t>6.3±1.7</t>
    <phoneticPr fontId="3" type="noConversion"/>
  </si>
  <si>
    <t>6.4±1.5</t>
    <phoneticPr fontId="3" type="noConversion"/>
  </si>
  <si>
    <t>6.0±1.6</t>
    <phoneticPr fontId="3" type="noConversion"/>
  </si>
  <si>
    <t>60.0±28.9</t>
    <phoneticPr fontId="3" type="noConversion"/>
  </si>
  <si>
    <t>62.8±25.4</t>
    <phoneticPr fontId="3" type="noConversion"/>
  </si>
  <si>
    <t>31.9±39.5</t>
    <phoneticPr fontId="3" type="noConversion"/>
  </si>
  <si>
    <t>34.8±41.6</t>
    <phoneticPr fontId="3" type="noConversion"/>
  </si>
  <si>
    <t>31.9±24.9</t>
    <phoneticPr fontId="3" type="noConversion"/>
  </si>
  <si>
    <t>47.9±27.3</t>
    <phoneticPr fontId="3" type="noConversion"/>
  </si>
  <si>
    <t>43.9±18.4</t>
    <phoneticPr fontId="3" type="noConversion"/>
  </si>
  <si>
    <t>50.3±22.3</t>
    <phoneticPr fontId="3" type="noConversion"/>
  </si>
  <si>
    <t>48.5±23.5</t>
    <phoneticPr fontId="3" type="noConversion"/>
  </si>
  <si>
    <t>54.0±19.2</t>
    <phoneticPr fontId="3" type="noConversion"/>
  </si>
  <si>
    <t>60.4±29.6</t>
    <phoneticPr fontId="3" type="noConversion"/>
  </si>
  <si>
    <t>67.7±29.4</t>
    <phoneticPr fontId="3" type="noConversion"/>
  </si>
  <si>
    <t>41.4±47.7</t>
    <phoneticPr fontId="3" type="noConversion"/>
  </si>
  <si>
    <t>60.9±45.5</t>
    <phoneticPr fontId="3" type="noConversion"/>
  </si>
  <si>
    <t>54.1±19.8</t>
    <phoneticPr fontId="3" type="noConversion"/>
  </si>
  <si>
    <t>62.9±17.0</t>
    <phoneticPr fontId="3" type="noConversion"/>
  </si>
  <si>
    <t>11.4±5.0</t>
    <phoneticPr fontId="3" type="noConversion"/>
  </si>
  <si>
    <t>2.5±2.8</t>
    <phoneticPr fontId="3" type="noConversion"/>
  </si>
  <si>
    <t>1.7±1.9</t>
    <phoneticPr fontId="3" type="noConversion"/>
  </si>
  <si>
    <t>72.6±16.0</t>
    <phoneticPr fontId="3" type="noConversion"/>
  </si>
  <si>
    <t>62.3±18.2</t>
    <phoneticPr fontId="3" type="noConversion"/>
  </si>
  <si>
    <t>25.6±5.8</t>
    <phoneticPr fontId="3" type="noConversion"/>
  </si>
  <si>
    <t>23.5±5.9</t>
    <phoneticPr fontId="3" type="noConversion"/>
  </si>
  <si>
    <t>3.1±0.3</t>
    <phoneticPr fontId="3" type="noConversion"/>
  </si>
  <si>
    <t>18.0±14.5</t>
    <phoneticPr fontId="3" type="noConversion"/>
  </si>
  <si>
    <t>14.0±11.7</t>
    <phoneticPr fontId="3" type="noConversion"/>
  </si>
  <si>
    <t xml:space="preserve">14.8±12.1 </t>
    <phoneticPr fontId="3" type="noConversion"/>
  </si>
  <si>
    <t xml:space="preserve"> -0.94±1.00</t>
    <phoneticPr fontId="3" type="noConversion"/>
  </si>
  <si>
    <t xml:space="preserve"> -1.04±0.71</t>
  </si>
  <si>
    <t xml:space="preserve"> -1.21±0.92 </t>
    <phoneticPr fontId="3" type="noConversion"/>
  </si>
  <si>
    <t>28.0±2.39</t>
    <phoneticPr fontId="3" type="noConversion"/>
  </si>
  <si>
    <t>27.89±2.47</t>
    <phoneticPr fontId="3" type="noConversion"/>
  </si>
  <si>
    <t>28.1±1.90)</t>
    <phoneticPr fontId="3" type="noConversion"/>
  </si>
  <si>
    <t>CD/gen/muti</t>
    <phoneticPr fontId="3" type="noConversion"/>
  </si>
  <si>
    <t>迟发性肌障</t>
    <phoneticPr fontId="3" type="noConversion"/>
  </si>
  <si>
    <t>生活质量使用GRS</t>
    <phoneticPr fontId="3" type="noConversion"/>
  </si>
  <si>
    <t>1W</t>
    <phoneticPr fontId="3" type="noConversion"/>
  </si>
  <si>
    <t>14.7±4.2</t>
    <phoneticPr fontId="3" type="noConversion"/>
  </si>
  <si>
    <t>10.6±4.8</t>
    <phoneticPr fontId="3" type="noConversion"/>
  </si>
  <si>
    <t>8.4±4.4</t>
    <phoneticPr fontId="3" type="noConversion"/>
  </si>
  <si>
    <t>14.9±3.8</t>
    <phoneticPr fontId="3" type="noConversion"/>
  </si>
  <si>
    <t>5.4±7.0</t>
    <phoneticPr fontId="3" type="noConversion"/>
  </si>
  <si>
    <t>26.6±3.6</t>
    <phoneticPr fontId="3" type="noConversion"/>
  </si>
  <si>
    <t>9.2±13.1</t>
    <phoneticPr fontId="3" type="noConversion"/>
  </si>
  <si>
    <t>14.2±7.2</t>
    <phoneticPr fontId="3" type="noConversion"/>
  </si>
  <si>
    <t>6.0±3.5</t>
    <phoneticPr fontId="3" type="noConversion"/>
  </si>
  <si>
    <t>总</t>
    <phoneticPr fontId="3" type="noConversion"/>
  </si>
  <si>
    <t>90.9±11.3</t>
    <phoneticPr fontId="3" type="noConversion"/>
  </si>
  <si>
    <t>112.9±18.0</t>
    <phoneticPr fontId="3" type="noConversion"/>
  </si>
  <si>
    <t>170±20</t>
    <phoneticPr fontId="7" type="noConversion"/>
  </si>
  <si>
    <t xml:space="preserve"> 3.3±0.7</t>
    <phoneticPr fontId="3" type="noConversion"/>
  </si>
  <si>
    <t>10.1212/WNL.0b013e3181aaea01</t>
    <phoneticPr fontId="3" type="noConversion"/>
  </si>
  <si>
    <t>RCT11-2009</t>
    <phoneticPr fontId="3" type="noConversion"/>
  </si>
  <si>
    <t>德国</t>
    <phoneticPr fontId="3" type="noConversion"/>
  </si>
  <si>
    <t>63.2±13.3</t>
    <phoneticPr fontId="3" type="noConversion"/>
  </si>
  <si>
    <t>5.3±3.3</t>
    <phoneticPr fontId="3" type="noConversion"/>
  </si>
  <si>
    <t xml:space="preserve"> 30.9±12.1</t>
    <phoneticPr fontId="3" type="noConversion"/>
  </si>
  <si>
    <t>1W</t>
    <phoneticPr fontId="3" type="noConversion"/>
  </si>
  <si>
    <t>3-6M</t>
    <phoneticPr fontId="3" type="noConversion"/>
  </si>
  <si>
    <t>其他</t>
    <phoneticPr fontId="3" type="noConversion"/>
  </si>
  <si>
    <r>
      <t>其他=18-80</t>
    </r>
    <r>
      <rPr>
        <sz val="11"/>
        <color theme="1"/>
        <rFont val="宋体"/>
        <family val="3"/>
        <charset val="134"/>
        <scheme val="minor"/>
      </rPr>
      <t>M</t>
    </r>
    <phoneticPr fontId="3" type="noConversion"/>
  </si>
  <si>
    <t>13.0±9.1</t>
    <phoneticPr fontId="3" type="noConversion"/>
  </si>
  <si>
    <t>8.6±6.3</t>
    <phoneticPr fontId="3" type="noConversion"/>
  </si>
  <si>
    <t>5.5±4.8</t>
    <phoneticPr fontId="3" type="noConversion"/>
  </si>
  <si>
    <t>11.6±5.5</t>
    <phoneticPr fontId="3" type="noConversion"/>
  </si>
  <si>
    <t>4.0±2.3</t>
    <phoneticPr fontId="3" type="noConversion"/>
  </si>
  <si>
    <t>2.8±2.5</t>
    <phoneticPr fontId="3" type="noConversion"/>
  </si>
  <si>
    <t xml:space="preserve"> 3.4±3.3</t>
    <phoneticPr fontId="3" type="noConversion"/>
  </si>
  <si>
    <t>23.1±6.9</t>
    <phoneticPr fontId="3" type="noConversion"/>
  </si>
  <si>
    <t>11.3±7.4</t>
    <phoneticPr fontId="3" type="noConversion"/>
  </si>
  <si>
    <t xml:space="preserve"> 6.6±5.3</t>
    <phoneticPr fontId="3" type="noConversion"/>
  </si>
  <si>
    <t xml:space="preserve"> 4.3±3.4</t>
    <phoneticPr fontId="3" type="noConversion"/>
  </si>
  <si>
    <t>154±25.1</t>
    <phoneticPr fontId="3" type="noConversion"/>
  </si>
  <si>
    <r>
      <t>其他=18-80</t>
    </r>
    <r>
      <rPr>
        <sz val="11"/>
        <color theme="1"/>
        <rFont val="宋体"/>
        <family val="3"/>
        <charset val="134"/>
        <scheme val="minor"/>
      </rPr>
      <t>M mean±SD=40.7±20.9</t>
    </r>
    <phoneticPr fontId="3" type="noConversion"/>
  </si>
  <si>
    <t>30.6±9.6</t>
    <phoneticPr fontId="3" type="noConversion"/>
  </si>
  <si>
    <t>42.6±12.6</t>
    <phoneticPr fontId="3" type="noConversion"/>
  </si>
  <si>
    <t>38.9±12.8</t>
    <phoneticPr fontId="3" type="noConversion"/>
  </si>
  <si>
    <t>45.9±9.4</t>
    <phoneticPr fontId="3" type="noConversion"/>
  </si>
  <si>
    <r>
      <t>M</t>
    </r>
    <r>
      <rPr>
        <sz val="11"/>
        <color theme="1"/>
        <rFont val="宋体"/>
        <family val="3"/>
        <charset val="134"/>
        <scheme val="minor"/>
      </rPr>
      <t>DRS</t>
    </r>
    <r>
      <rPr>
        <sz val="11"/>
        <color theme="1"/>
        <rFont val="宋体"/>
        <family val="3"/>
        <charset val="134"/>
        <scheme val="minor"/>
      </rPr>
      <t>（马蒂斯痴呆评分）</t>
    </r>
    <phoneticPr fontId="3" type="noConversion"/>
  </si>
  <si>
    <t>134.1±6.0</t>
    <phoneticPr fontId="3" type="noConversion"/>
  </si>
  <si>
    <t>133.9±9.2</t>
    <phoneticPr fontId="3" type="noConversion"/>
  </si>
  <si>
    <t>10.1002/mds.22686</t>
  </si>
  <si>
    <r>
      <t>RCT1</t>
    </r>
    <r>
      <rPr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3"/>
        <charset val="134"/>
        <scheme val="minor"/>
      </rPr>
      <t>-2009</t>
    </r>
    <phoneticPr fontId="3" type="noConversion"/>
  </si>
  <si>
    <t>18.5±7.7</t>
    <phoneticPr fontId="3" type="noConversion"/>
  </si>
  <si>
    <t>23.3±10.7</t>
    <phoneticPr fontId="3" type="noConversion"/>
  </si>
  <si>
    <r>
      <t>有B</t>
    </r>
    <r>
      <rPr>
        <sz val="11"/>
        <color theme="1"/>
        <rFont val="宋体"/>
        <family val="3"/>
        <charset val="134"/>
        <scheme val="minor"/>
      </rPr>
      <t>FM-M子项数据</t>
    </r>
    <phoneticPr fontId="3" type="noConversion"/>
  </si>
  <si>
    <t>seg</t>
    <phoneticPr fontId="3" type="noConversion"/>
  </si>
  <si>
    <t>意大利</t>
    <phoneticPr fontId="3" type="noConversion"/>
  </si>
  <si>
    <t xml:space="preserve"> 10.1136/jnnp.2009.174342</t>
  </si>
  <si>
    <r>
      <t>J Neurol Neurosurg Psychiatry</t>
    </r>
    <r>
      <rPr>
        <sz val="11"/>
        <color theme="1"/>
        <rFont val="宋体"/>
        <family val="3"/>
        <charset val="134"/>
        <scheme val="minor"/>
      </rPr>
      <t>/7.35</t>
    </r>
  </si>
  <si>
    <r>
      <t>RCT13</t>
    </r>
    <r>
      <rPr>
        <sz val="11"/>
        <color theme="1"/>
        <rFont val="宋体"/>
        <family val="3"/>
        <charset val="134"/>
        <scheme val="minor"/>
      </rPr>
      <t>-2009</t>
    </r>
    <phoneticPr fontId="3" type="noConversion"/>
  </si>
  <si>
    <t>西班牙</t>
    <phoneticPr fontId="3" type="noConversion"/>
  </si>
  <si>
    <t>gen/seg CD</t>
    <phoneticPr fontId="3" type="noConversion"/>
  </si>
  <si>
    <t>30±14</t>
    <phoneticPr fontId="3" type="noConversion"/>
  </si>
  <si>
    <t>10±7</t>
    <phoneticPr fontId="3" type="noConversion"/>
  </si>
  <si>
    <t>20±13</t>
    <phoneticPr fontId="3" type="noConversion"/>
  </si>
  <si>
    <t>34.87±12.26</t>
    <phoneticPr fontId="3" type="noConversion"/>
  </si>
  <si>
    <t>28.67±9.58</t>
    <phoneticPr fontId="3" type="noConversion"/>
  </si>
  <si>
    <t>27.12±11.03</t>
    <phoneticPr fontId="3" type="noConversion"/>
  </si>
  <si>
    <r>
      <t>多一个B</t>
    </r>
    <r>
      <rPr>
        <sz val="11"/>
        <color theme="1"/>
        <rFont val="宋体"/>
        <family val="3"/>
        <charset val="134"/>
        <scheme val="minor"/>
      </rPr>
      <t>FMDRS-M blind评分</t>
    </r>
    <phoneticPr fontId="3" type="noConversion"/>
  </si>
  <si>
    <t>42.2±22</t>
    <phoneticPr fontId="3" type="noConversion"/>
  </si>
  <si>
    <t>17.56±12</t>
    <phoneticPr fontId="3" type="noConversion"/>
  </si>
  <si>
    <t>17.05±12</t>
    <phoneticPr fontId="3" type="noConversion"/>
  </si>
  <si>
    <t>12.40±7.19</t>
    <phoneticPr fontId="3" type="noConversion"/>
  </si>
  <si>
    <t>6.63±4.1</t>
    <phoneticPr fontId="3" type="noConversion"/>
  </si>
  <si>
    <t>7.64±3.9</t>
    <phoneticPr fontId="3" type="noConversion"/>
  </si>
  <si>
    <t>28.86±2.16</t>
    <phoneticPr fontId="3" type="noConversion"/>
  </si>
  <si>
    <t>28.23±2.67</t>
    <phoneticPr fontId="3" type="noConversion"/>
  </si>
  <si>
    <t>文中有给柱状表</t>
    <phoneticPr fontId="3" type="noConversion"/>
  </si>
  <si>
    <t>文中数据与表格不一致</t>
    <phoneticPr fontId="3" type="noConversion"/>
  </si>
  <si>
    <t>36.08±8.79</t>
    <phoneticPr fontId="3" type="noConversion"/>
  </si>
  <si>
    <t>62.37±8.41</t>
    <phoneticPr fontId="3" type="noConversion"/>
  </si>
  <si>
    <t>51.98±14.01</t>
    <phoneticPr fontId="3" type="noConversion"/>
  </si>
  <si>
    <t>62±13.11</t>
    <phoneticPr fontId="3" type="noConversion"/>
  </si>
  <si>
    <r>
      <t>E</t>
    </r>
    <r>
      <rPr>
        <sz val="11"/>
        <color theme="1"/>
        <rFont val="宋体"/>
        <family val="3"/>
        <charset val="134"/>
        <scheme val="minor"/>
      </rPr>
      <t>Q-5D</t>
    </r>
    <phoneticPr fontId="3" type="noConversion"/>
  </si>
  <si>
    <r>
      <t>3</t>
    </r>
    <r>
      <rPr>
        <sz val="11"/>
        <color theme="1"/>
        <rFont val="宋体"/>
        <family val="3"/>
        <charset val="134"/>
        <scheme val="minor"/>
      </rPr>
      <t>6.25±22</t>
    </r>
    <phoneticPr fontId="3" type="noConversion"/>
  </si>
  <si>
    <t>66.77±18.6</t>
    <phoneticPr fontId="3" type="noConversion"/>
  </si>
  <si>
    <t>71.57±26.47</t>
    <phoneticPr fontId="3" type="noConversion"/>
  </si>
  <si>
    <r>
      <t>faces pain scale score/</t>
    </r>
    <r>
      <rPr>
        <sz val="11"/>
        <color theme="1"/>
        <rFont val="宋体"/>
        <family val="3"/>
        <charset val="134"/>
        <scheme val="minor"/>
      </rPr>
      <t xml:space="preserve"> Zarit scale</t>
    </r>
    <phoneticPr fontId="3" type="noConversion"/>
  </si>
  <si>
    <t>总</t>
    <phoneticPr fontId="3" type="noConversion"/>
  </si>
  <si>
    <t>吞咽困难</t>
    <phoneticPr fontId="3" type="noConversion"/>
  </si>
  <si>
    <t>10.1212/01.wnl.0000216131.41563.24</t>
  </si>
  <si>
    <t>RCT14-2006</t>
    <phoneticPr fontId="3" type="noConversion"/>
  </si>
  <si>
    <t>10.1136/jnnp.2004.057992</t>
    <phoneticPr fontId="3" type="noConversion"/>
  </si>
  <si>
    <t>RCT15-2005</t>
    <phoneticPr fontId="3" type="noConversion"/>
  </si>
  <si>
    <t>10.1212/01.wnl.0000252932.71306.89</t>
  </si>
  <si>
    <t>RCT17-2007</t>
    <phoneticPr fontId="3" type="noConversion"/>
  </si>
  <si>
    <t>10.1002/mds.23549</t>
  </si>
  <si>
    <t>RCT18-2011</t>
    <phoneticPr fontId="3" type="noConversion"/>
  </si>
  <si>
    <r>
      <t>Parkinsonism Relat Disord</t>
    </r>
    <r>
      <rPr>
        <sz val="11"/>
        <color theme="1"/>
        <rFont val="宋体"/>
        <family val="3"/>
        <charset val="134"/>
        <scheme val="minor"/>
      </rPr>
      <t>/4.48</t>
    </r>
    <phoneticPr fontId="3" type="noConversion"/>
  </si>
  <si>
    <t>RCT19-2015</t>
    <phoneticPr fontId="3" type="noConversion"/>
  </si>
  <si>
    <r>
      <t>Eur J Neurol</t>
    </r>
    <r>
      <rPr>
        <sz val="11"/>
        <color theme="1"/>
        <rFont val="宋体"/>
        <family val="3"/>
        <charset val="134"/>
        <scheme val="minor"/>
      </rPr>
      <t>/3.98</t>
    </r>
    <phoneticPr fontId="3" type="noConversion"/>
  </si>
  <si>
    <t>RCT20-2012</t>
    <phoneticPr fontId="3" type="noConversion"/>
  </si>
  <si>
    <t>法国</t>
    <phoneticPr fontId="3" type="noConversion"/>
  </si>
  <si>
    <r>
      <t>1</t>
    </r>
    <r>
      <rPr>
        <sz val="11"/>
        <color theme="1"/>
        <rFont val="宋体"/>
        <family val="3"/>
        <charset val="134"/>
        <scheme val="minor"/>
      </rPr>
      <t>2M</t>
    </r>
    <phoneticPr fontId="3" type="noConversion"/>
  </si>
  <si>
    <t>46.3±21.3</t>
  </si>
  <si>
    <t>21.0±14.1</t>
    <phoneticPr fontId="3" type="noConversion"/>
  </si>
  <si>
    <t>11.6±5.5</t>
    <phoneticPr fontId="3" type="noConversion"/>
  </si>
  <si>
    <t>6.5±4.9</t>
    <phoneticPr fontId="3" type="noConversion"/>
  </si>
  <si>
    <t xml:space="preserve">11.3±7.0 </t>
    <phoneticPr fontId="3" type="noConversion"/>
  </si>
  <si>
    <t>8.3±7.9</t>
    <phoneticPr fontId="3" type="noConversion"/>
  </si>
  <si>
    <t>27.8±2.3</t>
    <phoneticPr fontId="3" type="noConversion"/>
  </si>
  <si>
    <t>28.2±1.8</t>
  </si>
  <si>
    <t>总</t>
    <phoneticPr fontId="3" type="noConversion"/>
  </si>
  <si>
    <t>右</t>
    <phoneticPr fontId="3" type="noConversion"/>
  </si>
  <si>
    <t>左</t>
    <phoneticPr fontId="3" type="noConversion"/>
  </si>
  <si>
    <t xml:space="preserve"> 2.8±0.6</t>
  </si>
  <si>
    <t>3.1±1.2</t>
    <phoneticPr fontId="3" type="noConversion"/>
  </si>
  <si>
    <t>3.1±1.1</t>
    <phoneticPr fontId="3" type="noConversion"/>
  </si>
  <si>
    <t>142.3±32.2</t>
    <phoneticPr fontId="3" type="noConversion"/>
  </si>
  <si>
    <t>106±55.4</t>
    <phoneticPr fontId="3" type="noConversion"/>
  </si>
  <si>
    <r>
      <t>6.5</t>
    </r>
    <r>
      <rPr>
        <sz val="11"/>
        <color theme="1"/>
        <rFont val="宋体"/>
        <family val="3"/>
        <charset val="134"/>
        <scheme val="minor"/>
      </rPr>
      <t>M（3-12）</t>
    </r>
    <phoneticPr fontId="3" type="noConversion"/>
  </si>
  <si>
    <t>37.5±20</t>
    <phoneticPr fontId="3" type="noConversion"/>
  </si>
  <si>
    <t>12.6±9.6</t>
    <phoneticPr fontId="3" type="noConversion"/>
  </si>
  <si>
    <t>45.5±17.7</t>
    <phoneticPr fontId="3" type="noConversion"/>
  </si>
  <si>
    <r>
      <t>6.5</t>
    </r>
    <r>
      <rPr>
        <sz val="11"/>
        <color theme="1"/>
        <rFont val="宋体"/>
        <family val="3"/>
        <charset val="134"/>
        <scheme val="minor"/>
      </rPr>
      <t>M（range3-12M）</t>
    </r>
    <phoneticPr fontId="3" type="noConversion"/>
  </si>
  <si>
    <t>33.8±16.7</t>
    <phoneticPr fontId="3" type="noConversion"/>
  </si>
  <si>
    <t>6-12M</t>
    <phoneticPr fontId="3" type="noConversion"/>
  </si>
  <si>
    <t>13.7±10.7</t>
    <phoneticPr fontId="3" type="noConversion"/>
  </si>
  <si>
    <t>9.9±3.8</t>
    <phoneticPr fontId="3" type="noConversion"/>
  </si>
  <si>
    <t>3.5±2.5</t>
    <phoneticPr fontId="3" type="noConversion"/>
  </si>
  <si>
    <t>13.6±9.5</t>
    <phoneticPr fontId="3" type="noConversion"/>
  </si>
  <si>
    <t>9.4±11.3</t>
    <phoneticPr fontId="3" type="noConversion"/>
  </si>
  <si>
    <t>15.0±12.8</t>
    <phoneticPr fontId="3" type="noConversion"/>
  </si>
  <si>
    <t>10.9±12.3</t>
    <phoneticPr fontId="3" type="noConversion"/>
  </si>
  <si>
    <t>27.7±11.4</t>
    <phoneticPr fontId="3" type="noConversion"/>
  </si>
  <si>
    <t>19.4±8.5</t>
    <phoneticPr fontId="3" type="noConversion"/>
  </si>
  <si>
    <r>
      <t>有M</t>
    </r>
    <r>
      <rPr>
        <sz val="11"/>
        <color theme="1"/>
        <rFont val="宋体"/>
        <family val="3"/>
        <charset val="134"/>
        <scheme val="minor"/>
      </rPr>
      <t>DRS子项具体值</t>
    </r>
    <phoneticPr fontId="3" type="noConversion"/>
  </si>
  <si>
    <t>136。9±8.3</t>
    <phoneticPr fontId="3" type="noConversion"/>
  </si>
  <si>
    <t>140.3±4.7</t>
    <phoneticPr fontId="3" type="noConversion"/>
  </si>
  <si>
    <r>
      <t>Raven PM 38/WAIS-R/Grober and Buschke Test/Wisconsin Card Sorting Test/</t>
    </r>
    <r>
      <rPr>
        <sz val="11"/>
        <color rgb="FFFF0000"/>
        <rFont val="宋体"/>
        <family val="3"/>
        <charset val="134"/>
        <scheme val="minor"/>
      </rPr>
      <t>Verbal fluency/Trail Making Test</t>
    </r>
    <phoneticPr fontId="3" type="noConversion"/>
  </si>
  <si>
    <r>
      <t>g</t>
    </r>
    <r>
      <rPr>
        <sz val="11"/>
        <color theme="1"/>
        <rFont val="宋体"/>
        <family val="3"/>
        <charset val="134"/>
        <scheme val="minor"/>
      </rPr>
      <t>en</t>
    </r>
    <phoneticPr fontId="3" type="noConversion"/>
  </si>
  <si>
    <t>德国</t>
    <phoneticPr fontId="3" type="noConversion"/>
  </si>
  <si>
    <t>ESRS( Extrapyramidal Symptoms Rating Scale)</t>
    <phoneticPr fontId="3" type="noConversion"/>
  </si>
  <si>
    <r>
      <t>MWT-B/</t>
    </r>
    <r>
      <rPr>
        <sz val="11"/>
        <color rgb="FFFF0000"/>
        <rFont val="宋体"/>
        <family val="3"/>
        <charset val="134"/>
        <scheme val="minor"/>
      </rPr>
      <t>MADRS</t>
    </r>
    <r>
      <rPr>
        <sz val="11"/>
        <color theme="1"/>
        <rFont val="宋体"/>
        <family val="3"/>
        <charset val="134"/>
        <scheme val="minor"/>
      </rPr>
      <t>/RAVLT ? Rey Auditory Verbal Learning Test/</t>
    </r>
    <phoneticPr fontId="3" type="noConversion"/>
  </si>
  <si>
    <t>＞5Y</t>
    <phoneticPr fontId="3" type="noConversion"/>
  </si>
  <si>
    <t>平衡失调、步态异常</t>
    <phoneticPr fontId="3" type="noConversion"/>
  </si>
  <si>
    <t>加拿大</t>
    <phoneticPr fontId="3" type="noConversion"/>
  </si>
  <si>
    <t xml:space="preserve">48.7±14.9 </t>
  </si>
  <si>
    <t>10.0±3.9</t>
    <phoneticPr fontId="3" type="noConversion"/>
  </si>
  <si>
    <t xml:space="preserve">11.2±5.4 </t>
    <phoneticPr fontId="3" type="noConversion"/>
  </si>
  <si>
    <t>31.9±20.9M</t>
    <phoneticPr fontId="3" type="noConversion"/>
  </si>
  <si>
    <t>其他</t>
    <phoneticPr fontId="3" type="noConversion"/>
  </si>
  <si>
    <t>24.5±15.0</t>
    <phoneticPr fontId="3" type="noConversion"/>
  </si>
  <si>
    <t xml:space="preserve">53.7±17.2 </t>
    <phoneticPr fontId="3" type="noConversion"/>
  </si>
  <si>
    <t>23.2±11.6</t>
    <phoneticPr fontId="3" type="noConversion"/>
  </si>
  <si>
    <t>18.0±6.6</t>
  </si>
  <si>
    <t>6.4±5.4</t>
    <phoneticPr fontId="3" type="noConversion"/>
  </si>
  <si>
    <t>7.4±5.4</t>
    <phoneticPr fontId="3" type="noConversion"/>
  </si>
  <si>
    <t xml:space="preserve">11.7±7.6 </t>
  </si>
  <si>
    <t>5.6±6.1</t>
    <phoneticPr fontId="3" type="noConversion"/>
  </si>
  <si>
    <t xml:space="preserve">5.8±6.5 </t>
  </si>
  <si>
    <t>135.2±21.3</t>
    <phoneticPr fontId="3" type="noConversion"/>
  </si>
  <si>
    <t xml:space="preserve"> 3.1±0.7</t>
  </si>
  <si>
    <t>德国</t>
    <phoneticPr fontId="3" type="noConversion"/>
  </si>
  <si>
    <r>
      <t>M</t>
    </r>
    <r>
      <rPr>
        <sz val="11"/>
        <color theme="1"/>
        <rFont val="宋体"/>
        <family val="3"/>
        <charset val="134"/>
        <scheme val="minor"/>
      </rPr>
      <t>S</t>
    </r>
    <phoneticPr fontId="3" type="noConversion"/>
  </si>
  <si>
    <t>64.5±4.4</t>
  </si>
  <si>
    <t>8.3±4.4</t>
  </si>
  <si>
    <r>
      <t>其他=12-78</t>
    </r>
    <r>
      <rPr>
        <sz val="11"/>
        <color theme="1"/>
        <rFont val="宋体"/>
        <family val="3"/>
        <charset val="134"/>
        <scheme val="minor"/>
      </rPr>
      <t>M(38.8±21.7)</t>
    </r>
    <phoneticPr fontId="3" type="noConversion"/>
  </si>
  <si>
    <r>
      <t>2</t>
    </r>
    <r>
      <rPr>
        <sz val="11"/>
        <color theme="1"/>
        <rFont val="宋体"/>
        <family val="3"/>
        <charset val="134"/>
        <scheme val="minor"/>
      </rPr>
      <t>1.4±3.2</t>
    </r>
    <phoneticPr fontId="3" type="noConversion"/>
  </si>
  <si>
    <t>12.4±4.3</t>
    <phoneticPr fontId="3" type="noConversion"/>
  </si>
  <si>
    <t>9.8±4.1</t>
  </si>
  <si>
    <t>BMS,Blepharospasm Movement Scale/</t>
    <phoneticPr fontId="3" type="noConversion"/>
  </si>
  <si>
    <t>13.0±0.7</t>
    <phoneticPr fontId="3" type="noConversion"/>
  </si>
  <si>
    <t>7.4±1.0</t>
    <phoneticPr fontId="3" type="noConversion"/>
  </si>
  <si>
    <t>6.5±0.8</t>
    <phoneticPr fontId="3" type="noConversion"/>
  </si>
  <si>
    <t>177.31±9.71 </t>
  </si>
  <si>
    <t>117.69±8.32</t>
    <phoneticPr fontId="3" type="noConversion"/>
  </si>
  <si>
    <t>2.92±0.67</t>
  </si>
  <si>
    <t>10.1016/j.parkreldis.2015.06.002</t>
    <phoneticPr fontId="3" type="noConversion"/>
  </si>
  <si>
    <t>10.1111/j.1468-1331.2011.03591.x</t>
    <phoneticPr fontId="3" type="noConversion"/>
  </si>
  <si>
    <t>欧洲</t>
    <phoneticPr fontId="3" type="noConversion"/>
  </si>
  <si>
    <t>2Y</t>
    <phoneticPr fontId="3" type="noConversion"/>
  </si>
  <si>
    <t>2Y</t>
    <phoneticPr fontId="3" type="noConversion"/>
  </si>
  <si>
    <t>10.1056/NEJMoa042187</t>
  </si>
  <si>
    <t>ALL1-2005</t>
    <phoneticPr fontId="3" type="noConversion"/>
  </si>
  <si>
    <t>法国</t>
    <phoneticPr fontId="3" type="noConversion"/>
  </si>
  <si>
    <t>gen</t>
    <phoneticPr fontId="3" type="noConversion"/>
  </si>
  <si>
    <t>46.3±21.3</t>
    <phoneticPr fontId="3" type="noConversion"/>
  </si>
  <si>
    <t>11.6±5.5</t>
    <phoneticPr fontId="3" type="noConversion"/>
  </si>
  <si>
    <t>77±30</t>
    <phoneticPr fontId="3" type="noConversion"/>
  </si>
  <si>
    <t xml:space="preserve">34.6±22.3 </t>
  </si>
  <si>
    <t xml:space="preserve">8.8±6.2 </t>
  </si>
  <si>
    <t>41±28</t>
    <phoneticPr fontId="3" type="noConversion"/>
  </si>
  <si>
    <t xml:space="preserve">62±29 </t>
    <phoneticPr fontId="3" type="noConversion"/>
  </si>
  <si>
    <t xml:space="preserve">53±43 </t>
    <phoneticPr fontId="3" type="noConversion"/>
  </si>
  <si>
    <t xml:space="preserve">58±39 </t>
    <phoneticPr fontId="3" type="noConversion"/>
  </si>
  <si>
    <t xml:space="preserve">39±32 </t>
    <phoneticPr fontId="3" type="noConversion"/>
  </si>
  <si>
    <t xml:space="preserve">56±36 </t>
    <phoneticPr fontId="3" type="noConversion"/>
  </si>
  <si>
    <t>47±24</t>
  </si>
  <si>
    <t xml:space="preserve">63±27 </t>
    <phoneticPr fontId="3" type="noConversion"/>
  </si>
  <si>
    <t xml:space="preserve">40±24 </t>
  </si>
  <si>
    <t xml:space="preserve">50±24 </t>
    <phoneticPr fontId="3" type="noConversion"/>
  </si>
  <si>
    <t>57±36</t>
  </si>
  <si>
    <t>58±29</t>
    <phoneticPr fontId="3" type="noConversion"/>
  </si>
  <si>
    <t>59±48</t>
    <phoneticPr fontId="3" type="noConversion"/>
  </si>
  <si>
    <t>77±37</t>
    <phoneticPr fontId="3" type="noConversion"/>
  </si>
  <si>
    <t xml:space="preserve">54±20 </t>
    <phoneticPr fontId="3" type="noConversion"/>
  </si>
  <si>
    <t>64±23</t>
  </si>
  <si>
    <t>68±32</t>
    <phoneticPr fontId="3" type="noConversion"/>
  </si>
  <si>
    <t>39±37</t>
    <phoneticPr fontId="3" type="noConversion"/>
  </si>
  <si>
    <t>61±25</t>
    <phoneticPr fontId="3" type="noConversion"/>
  </si>
  <si>
    <t>64±21</t>
    <phoneticPr fontId="3" type="noConversion"/>
  </si>
  <si>
    <t>47±21</t>
  </si>
  <si>
    <t>63±30</t>
    <phoneticPr fontId="3" type="noConversion"/>
  </si>
  <si>
    <t>71±39</t>
    <phoneticPr fontId="3" type="noConversion"/>
  </si>
  <si>
    <t>58±21</t>
    <phoneticPr fontId="3" type="noConversion"/>
  </si>
  <si>
    <t>27.8±2.3</t>
    <phoneticPr fontId="3" type="noConversion"/>
  </si>
  <si>
    <t>28.2±1.8</t>
    <phoneticPr fontId="3" type="noConversion"/>
  </si>
  <si>
    <t>28.3±1.8</t>
    <phoneticPr fontId="3" type="noConversion"/>
  </si>
  <si>
    <t>8.3±7.9</t>
    <phoneticPr fontId="3" type="noConversion"/>
  </si>
  <si>
    <t>7.8±8.0</t>
    <phoneticPr fontId="3" type="noConversion"/>
  </si>
  <si>
    <t>10.1016/j.brs.2018.08.006</t>
  </si>
  <si>
    <t>Brain Stimul/6.08</t>
    <phoneticPr fontId="3" type="noConversion"/>
  </si>
  <si>
    <r>
      <t>A</t>
    </r>
    <r>
      <rPr>
        <sz val="11"/>
        <color theme="1"/>
        <rFont val="宋体"/>
        <family val="3"/>
        <charset val="134"/>
        <scheme val="minor"/>
      </rPr>
      <t>LL3-2018</t>
    </r>
    <phoneticPr fontId="3" type="noConversion"/>
  </si>
  <si>
    <t>德国</t>
    <phoneticPr fontId="3" type="noConversion"/>
  </si>
  <si>
    <t>62.0±11.1</t>
    <phoneticPr fontId="3" type="noConversion"/>
  </si>
  <si>
    <t>6.2±5.6</t>
    <phoneticPr fontId="3" type="noConversion"/>
  </si>
  <si>
    <t>25.2±9.7</t>
    <phoneticPr fontId="3" type="noConversion"/>
  </si>
  <si>
    <t xml:space="preserve">19.6±11.1 </t>
  </si>
  <si>
    <t>7.8±5.4</t>
  </si>
  <si>
    <t xml:space="preserve">8.3±6.7 </t>
  </si>
  <si>
    <r>
      <t>有B</t>
    </r>
    <r>
      <rPr>
        <sz val="11"/>
        <color theme="1"/>
        <rFont val="宋体"/>
        <family val="3"/>
        <charset val="134"/>
        <scheme val="minor"/>
      </rPr>
      <t>FM子项数据</t>
    </r>
    <phoneticPr fontId="3" type="noConversion"/>
  </si>
  <si>
    <t>21.6±6.6</t>
    <phoneticPr fontId="3" type="noConversion"/>
  </si>
  <si>
    <t xml:space="preserve">15.0±7.4 </t>
  </si>
  <si>
    <t>7.6±2.0</t>
    <phoneticPr fontId="3" type="noConversion"/>
  </si>
  <si>
    <t>5.9±2.6</t>
    <phoneticPr fontId="3" type="noConversion"/>
  </si>
  <si>
    <t xml:space="preserve">3.9±3.0 </t>
  </si>
  <si>
    <t>3.2±3.9</t>
  </si>
  <si>
    <t>6.7±1.7</t>
  </si>
  <si>
    <t>5.0±2.3</t>
    <phoneticPr fontId="3" type="noConversion"/>
  </si>
  <si>
    <t xml:space="preserve">28.7±7.0 </t>
  </si>
  <si>
    <t>34.1±11.7</t>
    <phoneticPr fontId="3" type="noConversion"/>
  </si>
  <si>
    <t>42.9±12.7</t>
    <phoneticPr fontId="3" type="noConversion"/>
  </si>
  <si>
    <t>44.4±13.0</t>
    <phoneticPr fontId="3" type="noConversion"/>
  </si>
  <si>
    <r>
      <t>PANSS total score/</t>
    </r>
    <r>
      <rPr>
        <sz val="11"/>
        <color theme="1"/>
        <rFont val="宋体"/>
        <family val="3"/>
        <charset val="134"/>
        <scheme val="minor"/>
      </rPr>
      <t>HADS /HAM-D</t>
    </r>
    <phoneticPr fontId="3" type="noConversion"/>
  </si>
  <si>
    <t>36.3±12.2</t>
  </si>
  <si>
    <t>30.4±16.8</t>
  </si>
  <si>
    <t xml:space="preserve">10.7±6.8 </t>
    <phoneticPr fontId="3" type="noConversion"/>
  </si>
  <si>
    <t xml:space="preserve">10.4±6.7 </t>
  </si>
  <si>
    <t>AIMS</t>
    <phoneticPr fontId="3" type="noConversion"/>
  </si>
  <si>
    <t>23.2±5.4</t>
    <phoneticPr fontId="3" type="noConversion"/>
  </si>
  <si>
    <t>22.9±4.8</t>
    <phoneticPr fontId="3" type="noConversion"/>
  </si>
  <si>
    <t>8.1±1.3</t>
    <phoneticPr fontId="3" type="noConversion"/>
  </si>
  <si>
    <t xml:space="preserve">7.4±1.8 </t>
    <phoneticPr fontId="3" type="noConversion"/>
  </si>
  <si>
    <t>3.7±3.4</t>
    <phoneticPr fontId="3" type="noConversion"/>
  </si>
  <si>
    <t>3.1±3.7</t>
  </si>
  <si>
    <t>6.5±2.0</t>
    <phoneticPr fontId="3" type="noConversion"/>
  </si>
  <si>
    <t>6.6±1.3</t>
  </si>
  <si>
    <t>31.8±7.6</t>
    <phoneticPr fontId="3" type="noConversion"/>
  </si>
  <si>
    <t>33.4±7.8</t>
    <phoneticPr fontId="3" type="noConversion"/>
  </si>
  <si>
    <t>37.6±12.3</t>
  </si>
  <si>
    <t>37.0±13.7</t>
    <phoneticPr fontId="3" type="noConversion"/>
  </si>
  <si>
    <t>10.1136/jnnp-2013-306833</t>
    <phoneticPr fontId="3" type="noConversion"/>
  </si>
  <si>
    <t>ALL4-2014</t>
    <phoneticPr fontId="3" type="noConversion"/>
  </si>
  <si>
    <t>ALL6-2006</t>
    <phoneticPr fontId="3" type="noConversion"/>
  </si>
  <si>
    <t>10.1002/mds.21580</t>
    <phoneticPr fontId="3" type="noConversion"/>
  </si>
  <si>
    <t>美国</t>
    <phoneticPr fontId="3" type="noConversion"/>
  </si>
  <si>
    <t>145-185</t>
  </si>
  <si>
    <t>MS</t>
    <phoneticPr fontId="3" type="noConversion"/>
  </si>
  <si>
    <t>其他</t>
    <phoneticPr fontId="3" type="noConversion"/>
  </si>
  <si>
    <t>UMRS(肌阵挛）</t>
    <phoneticPr fontId="3" type="noConversion"/>
  </si>
  <si>
    <t>1-3Y</t>
    <phoneticPr fontId="3" type="noConversion"/>
  </si>
  <si>
    <t>英国</t>
    <phoneticPr fontId="3" type="noConversion"/>
  </si>
  <si>
    <t>142.5±51.4</t>
  </si>
  <si>
    <t>143.8±24.3</t>
  </si>
  <si>
    <t>157.5±61.8</t>
  </si>
  <si>
    <t>168.8±66.4</t>
    <phoneticPr fontId="3" type="noConversion"/>
  </si>
  <si>
    <t>3.9±0.7</t>
    <phoneticPr fontId="3" type="noConversion"/>
  </si>
  <si>
    <t>5.8±0.6</t>
    <phoneticPr fontId="3" type="noConversion"/>
  </si>
  <si>
    <r>
      <t>3</t>
    </r>
    <r>
      <rPr>
        <sz val="11"/>
        <color theme="1"/>
        <rFont val="宋体"/>
        <family val="3"/>
        <charset val="134"/>
        <scheme val="minor"/>
      </rPr>
      <t>1.3±15.7</t>
    </r>
    <phoneticPr fontId="3" type="noConversion"/>
  </si>
  <si>
    <t>38.9±46.7</t>
    <phoneticPr fontId="3" type="noConversion"/>
  </si>
  <si>
    <t>18.9±5.1</t>
    <phoneticPr fontId="3" type="noConversion"/>
  </si>
  <si>
    <t>21.3±3.8</t>
    <phoneticPr fontId="3" type="noConversion"/>
  </si>
  <si>
    <t>7.8±4.3</t>
  </si>
  <si>
    <t>57.8±8.2</t>
  </si>
  <si>
    <t>23.0±9.1</t>
    <phoneticPr fontId="3" type="noConversion"/>
  </si>
  <si>
    <t>21.7±5.0</t>
    <phoneticPr fontId="3" type="noConversion"/>
  </si>
  <si>
    <t>9.0±4.6</t>
    <phoneticPr fontId="3" type="noConversion"/>
  </si>
  <si>
    <t>15.1±1.6</t>
    <phoneticPr fontId="3" type="noConversion"/>
  </si>
  <si>
    <t>6.2±3.8</t>
  </si>
  <si>
    <t>23.2±7.1</t>
    <phoneticPr fontId="3" type="noConversion"/>
  </si>
  <si>
    <t>31.9±11.8</t>
    <phoneticPr fontId="3" type="noConversion"/>
  </si>
  <si>
    <t>9.2±5.1</t>
    <phoneticPr fontId="3" type="noConversion"/>
  </si>
  <si>
    <t xml:space="preserve">135.0±43.0 </t>
    <phoneticPr fontId="3" type="noConversion"/>
  </si>
  <si>
    <t xml:space="preserve">5.0±0.7 </t>
    <phoneticPr fontId="3" type="noConversion"/>
  </si>
  <si>
    <t>3.1±1.0</t>
    <phoneticPr fontId="3" type="noConversion"/>
  </si>
  <si>
    <t xml:space="preserve">210.5±60.0 </t>
    <phoneticPr fontId="3" type="noConversion"/>
  </si>
  <si>
    <t>140.0±24.4</t>
    <phoneticPr fontId="3" type="noConversion"/>
  </si>
  <si>
    <t xml:space="preserve">138.0±24.3 </t>
    <phoneticPr fontId="3" type="noConversion"/>
  </si>
  <si>
    <t>65.0±30.6</t>
    <phoneticPr fontId="3" type="noConversion"/>
  </si>
  <si>
    <t>36.1±27.8</t>
  </si>
  <si>
    <t>14.7±8.2</t>
  </si>
  <si>
    <t>9.2±6.3</t>
  </si>
  <si>
    <t>BFMDRS总</t>
    <phoneticPr fontId="3" type="noConversion"/>
  </si>
  <si>
    <t>79.7±38.0</t>
    <phoneticPr fontId="3" type="noConversion"/>
  </si>
  <si>
    <t>45.3±33.7</t>
  </si>
  <si>
    <r>
      <t>ALL1</t>
    </r>
    <r>
      <rPr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3"/>
        <charset val="134"/>
        <scheme val="minor"/>
      </rPr>
      <t>-2005</t>
    </r>
    <phoneticPr fontId="3" type="noConversion"/>
  </si>
  <si>
    <t>Neurology</t>
  </si>
  <si>
    <t>Parkinsonism Relat Disord</t>
    <phoneticPr fontId="3" type="noConversion"/>
  </si>
  <si>
    <t>10.1111/dmcn.12117</t>
  </si>
  <si>
    <r>
      <t>Dev Med Child Neurol.</t>
    </r>
    <r>
      <rPr>
        <sz val="11"/>
        <color theme="1"/>
        <rFont val="宋体"/>
        <family val="3"/>
        <charset val="134"/>
        <scheme val="minor"/>
      </rPr>
      <t>/3.11</t>
    </r>
    <phoneticPr fontId="3" type="noConversion"/>
  </si>
  <si>
    <t>ALL16-2013</t>
    <phoneticPr fontId="3" type="noConversion"/>
  </si>
  <si>
    <t>ALL17-2014</t>
    <phoneticPr fontId="3" type="noConversion"/>
  </si>
  <si>
    <t>ALL19-2018</t>
    <phoneticPr fontId="3" type="noConversion"/>
  </si>
  <si>
    <t>ALL20-2012</t>
    <phoneticPr fontId="3" type="noConversion"/>
  </si>
  <si>
    <r>
      <t>Neurosurgery</t>
    </r>
    <r>
      <rPr>
        <sz val="11"/>
        <color theme="1"/>
        <rFont val="宋体"/>
        <family val="3"/>
        <charset val="134"/>
        <scheme val="minor"/>
      </rPr>
      <t>/4.89</t>
    </r>
  </si>
  <si>
    <t>10.1227/01.neu.0000429841.84083.c8</t>
  </si>
  <si>
    <t xml:space="preserve"> 10.1007/s00415-010-5695-0</t>
    <phoneticPr fontId="3" type="noConversion"/>
  </si>
  <si>
    <r>
      <t>A</t>
    </r>
    <r>
      <rPr>
        <sz val="11"/>
        <color theme="1"/>
        <rFont val="宋体"/>
        <family val="3"/>
        <charset val="134"/>
        <scheme val="minor"/>
      </rPr>
      <t>LL22-2010</t>
    </r>
    <phoneticPr fontId="3" type="noConversion"/>
  </si>
  <si>
    <t>10.3171/JNS/2008/109/9/0405</t>
  </si>
  <si>
    <r>
      <t>Eur J Neurol</t>
    </r>
    <r>
      <rPr>
        <sz val="11"/>
        <color theme="1"/>
        <rFont val="宋体"/>
        <family val="3"/>
        <charset val="134"/>
        <scheme val="minor"/>
      </rPr>
      <t>/3.99</t>
    </r>
    <phoneticPr fontId="3" type="noConversion"/>
  </si>
  <si>
    <t>ALL27-2009</t>
    <phoneticPr fontId="3" type="noConversion"/>
  </si>
  <si>
    <t>ALL29-2003</t>
    <phoneticPr fontId="3" type="noConversion"/>
  </si>
  <si>
    <t>Lancet Neurol</t>
    <phoneticPr fontId="3" type="noConversion"/>
  </si>
  <si>
    <t>其他量表（症状与残疾、认知，神经，生活治疗）</t>
    <phoneticPr fontId="3" type="noConversion"/>
  </si>
  <si>
    <t>10.1016/j.parkreldis.2018.05.024</t>
    <phoneticPr fontId="3" type="noConversion"/>
  </si>
  <si>
    <t>10.1227/NEU.0b013e318258e21b</t>
    <phoneticPr fontId="3" type="noConversion"/>
  </si>
  <si>
    <r>
      <t>Neurosurgery</t>
    </r>
    <r>
      <rPr>
        <sz val="11"/>
        <color theme="1"/>
        <rFont val="宋体"/>
        <family val="3"/>
        <charset val="134"/>
        <scheme val="minor"/>
      </rPr>
      <t>/4.89</t>
    </r>
    <phoneticPr fontId="3" type="noConversion"/>
  </si>
  <si>
    <t>ALL21-2013</t>
    <phoneticPr fontId="3" type="noConversion"/>
  </si>
  <si>
    <r>
      <t>J Neurol</t>
    </r>
    <r>
      <rPr>
        <sz val="11"/>
        <color theme="1"/>
        <rFont val="宋体"/>
        <family val="3"/>
        <charset val="134"/>
        <scheme val="minor"/>
      </rPr>
      <t>/3.39</t>
    </r>
    <phoneticPr fontId="3" type="noConversion"/>
  </si>
  <si>
    <t>10.1111/j.1468-1331.2008.02520.x</t>
    <phoneticPr fontId="3" type="noConversion"/>
  </si>
  <si>
    <t>10.1007/s00415-003-0179-0</t>
    <phoneticPr fontId="3" type="noConversion"/>
  </si>
  <si>
    <t>10.1002/mds.20510</t>
    <phoneticPr fontId="3" type="noConversion"/>
  </si>
  <si>
    <t>意大利</t>
    <phoneticPr fontId="3" type="noConversion"/>
  </si>
  <si>
    <t>血栓</t>
    <phoneticPr fontId="3" type="noConversion"/>
  </si>
  <si>
    <t>（CD）</t>
  </si>
  <si>
    <t>英国</t>
    <phoneticPr fontId="3" type="noConversion"/>
  </si>
  <si>
    <r>
      <t>6</t>
    </r>
    <r>
      <rPr>
        <sz val="11"/>
        <color theme="1"/>
        <rFont val="宋体"/>
        <family val="3"/>
        <charset val="134"/>
        <scheme val="minor"/>
      </rPr>
      <t>M+12M</t>
    </r>
    <phoneticPr fontId="3" type="noConversion"/>
  </si>
  <si>
    <t>中国</t>
    <phoneticPr fontId="3" type="noConversion"/>
  </si>
  <si>
    <t>24.9±18.7</t>
    <phoneticPr fontId="3" type="noConversion"/>
  </si>
  <si>
    <t>4.6±3.1</t>
    <phoneticPr fontId="3" type="noConversion"/>
  </si>
  <si>
    <t>46.6±16.5</t>
    <phoneticPr fontId="3" type="noConversion"/>
  </si>
  <si>
    <t>1M</t>
    <phoneticPr fontId="3" type="noConversion"/>
  </si>
  <si>
    <t>19.1±9.1</t>
    <phoneticPr fontId="3" type="noConversion"/>
  </si>
  <si>
    <t>7.0±4.6</t>
  </si>
  <si>
    <t>4.3±4.1</t>
    <phoneticPr fontId="3" type="noConversion"/>
  </si>
  <si>
    <t>10Y</t>
    <phoneticPr fontId="3" type="noConversion"/>
  </si>
  <si>
    <t>4.0±3.9</t>
  </si>
  <si>
    <t>14.8±5.4</t>
  </si>
  <si>
    <t xml:space="preserve"> 7.4±3.5</t>
  </si>
  <si>
    <t>3.1±2.1</t>
    <phoneticPr fontId="3" type="noConversion"/>
  </si>
  <si>
    <t>2.0±1.8</t>
  </si>
  <si>
    <t xml:space="preserve">1.7±1.8 </t>
  </si>
  <si>
    <t>21±22</t>
    <phoneticPr fontId="3" type="noConversion"/>
  </si>
  <si>
    <t>57±24</t>
  </si>
  <si>
    <t>75±19</t>
    <phoneticPr fontId="3" type="noConversion"/>
  </si>
  <si>
    <t xml:space="preserve">85±18 </t>
    <phoneticPr fontId="3" type="noConversion"/>
  </si>
  <si>
    <t>85±18</t>
  </si>
  <si>
    <t>33±11</t>
  </si>
  <si>
    <t xml:space="preserve">55±12 </t>
  </si>
  <si>
    <t xml:space="preserve">72±12 </t>
  </si>
  <si>
    <t xml:space="preserve">80±7 </t>
    <phoneticPr fontId="3" type="noConversion"/>
  </si>
  <si>
    <t>80±7</t>
  </si>
  <si>
    <t xml:space="preserve">12±17 </t>
  </si>
  <si>
    <t xml:space="preserve">69±33 </t>
  </si>
  <si>
    <t xml:space="preserve">95±12 </t>
  </si>
  <si>
    <t>95±12</t>
  </si>
  <si>
    <t>95±12</t>
    <phoneticPr fontId="3" type="noConversion"/>
  </si>
  <si>
    <t>21±8</t>
  </si>
  <si>
    <t>45±9</t>
    <phoneticPr fontId="3" type="noConversion"/>
  </si>
  <si>
    <t>65±12</t>
  </si>
  <si>
    <t xml:space="preserve">68±11 </t>
  </si>
  <si>
    <t>34±9</t>
    <phoneticPr fontId="3" type="noConversion"/>
  </si>
  <si>
    <t>61±7</t>
  </si>
  <si>
    <t xml:space="preserve">78±9 </t>
  </si>
  <si>
    <t>80±8</t>
  </si>
  <si>
    <t>16±7</t>
    <phoneticPr fontId="3" type="noConversion"/>
  </si>
  <si>
    <t xml:space="preserve">45±9 </t>
  </si>
  <si>
    <t>65±9</t>
  </si>
  <si>
    <t xml:space="preserve">68±9 </t>
  </si>
  <si>
    <t xml:space="preserve">68±9 </t>
    <phoneticPr fontId="3" type="noConversion"/>
  </si>
  <si>
    <t>68±9</t>
    <phoneticPr fontId="3" type="noConversion"/>
  </si>
  <si>
    <t>49±10</t>
  </si>
  <si>
    <t>78±8</t>
  </si>
  <si>
    <t>81±9</t>
  </si>
  <si>
    <t xml:space="preserve">13±16 </t>
  </si>
  <si>
    <t xml:space="preserve">50±28 </t>
  </si>
  <si>
    <t xml:space="preserve">82±28 </t>
  </si>
  <si>
    <t>2.5±0.5</t>
    <phoneticPr fontId="3" type="noConversion"/>
  </si>
  <si>
    <t>147.8±13.6</t>
    <phoneticPr fontId="3" type="noConversion"/>
  </si>
  <si>
    <t>76.6±15.6</t>
    <phoneticPr fontId="3" type="noConversion"/>
  </si>
  <si>
    <t>总不良事件数</t>
    <phoneticPr fontId="3" type="noConversion"/>
  </si>
  <si>
    <t>总不良事件人数</t>
    <phoneticPr fontId="3" type="noConversion"/>
  </si>
  <si>
    <t>无均值，supporting找不到</t>
    <phoneticPr fontId="3" type="noConversion"/>
  </si>
  <si>
    <t>跌倒</t>
    <phoneticPr fontId="3" type="noConversion"/>
  </si>
  <si>
    <r>
      <t>(WAIS-III )/HVLT-R Total Learning/HVLT-R Delayed Recall/Boston Naming Test/</t>
    </r>
    <r>
      <rPr>
        <sz val="11"/>
        <color rgb="FFFF0000"/>
        <rFont val="宋体"/>
        <family val="3"/>
        <charset val="134"/>
        <scheme val="minor"/>
      </rPr>
      <t>Verbal fluency</t>
    </r>
    <r>
      <rPr>
        <sz val="11"/>
        <rFont val="宋体"/>
        <family val="3"/>
        <charset val="134"/>
        <scheme val="minor"/>
      </rPr>
      <t>/Judgment of Line Orientation/Trails B Time</t>
    </r>
    <phoneticPr fontId="3" type="noConversion"/>
  </si>
  <si>
    <r>
      <t>PDQ 39 /</t>
    </r>
    <r>
      <rPr>
        <sz val="11"/>
        <color rgb="FFFF0000"/>
        <rFont val="宋体"/>
        <family val="3"/>
        <charset val="134"/>
        <scheme val="minor"/>
      </rPr>
      <t>Montgomery Asberg Depression Rating Scale</t>
    </r>
    <r>
      <rPr>
        <sz val="11"/>
        <color theme="1"/>
        <rFont val="宋体"/>
        <family val="3"/>
        <charset val="134"/>
        <scheme val="minor"/>
      </rPr>
      <t xml:space="preserve"> /Snaith–Hamilton Pleasure Scale/Bech–Rafaelsen Mania Rating Scale/Stroop Test/</t>
    </r>
    <r>
      <rPr>
        <sz val="11"/>
        <color rgb="FFFF0000"/>
        <rFont val="宋体"/>
        <family val="3"/>
        <charset val="134"/>
        <scheme val="minor"/>
      </rPr>
      <t>Trail Making Test</t>
    </r>
    <r>
      <rPr>
        <sz val="11"/>
        <color theme="1"/>
        <rFont val="宋体"/>
        <family val="3"/>
        <charset val="134"/>
        <scheme val="minor"/>
      </rPr>
      <t>/</t>
    </r>
    <r>
      <rPr>
        <sz val="11"/>
        <color rgb="FFFF0000"/>
        <rFont val="宋体"/>
        <family val="3"/>
        <charset val="134"/>
        <scheme val="minor"/>
      </rPr>
      <t>Verbal Fluency</t>
    </r>
    <r>
      <rPr>
        <sz val="11"/>
        <color theme="1"/>
        <rFont val="宋体"/>
        <family val="3"/>
        <charset val="134"/>
        <scheme val="minor"/>
      </rPr>
      <t>/Rey Auditory Verbal Learning Test/Digit span</t>
    </r>
    <phoneticPr fontId="3" type="noConversion"/>
  </si>
  <si>
    <r>
      <t>VLMT /DOT/WMS-R //NVLT/DOT/</t>
    </r>
    <r>
      <rPr>
        <sz val="11"/>
        <rFont val="宋体"/>
        <family val="3"/>
        <charset val="134"/>
        <scheme val="minor"/>
      </rPr>
      <t xml:space="preserve">RWT </t>
    </r>
    <r>
      <rPr>
        <sz val="11"/>
        <color theme="1"/>
        <rFont val="宋体"/>
        <family val="3"/>
        <charset val="134"/>
        <scheme val="minor"/>
      </rPr>
      <t xml:space="preserve">/TEA /FWIT /VOSP /BJLOT /Graded difficulty arithmetic test /MWT-A </t>
    </r>
    <phoneticPr fontId="3" type="noConversion"/>
  </si>
  <si>
    <t>平均手术年龄/岁</t>
    <phoneticPr fontId="3" type="noConversion"/>
  </si>
  <si>
    <t>57.1±9.82</t>
    <phoneticPr fontId="3" type="noConversion"/>
  </si>
  <si>
    <r>
      <t>Mov Disord</t>
    </r>
    <r>
      <rPr>
        <sz val="11"/>
        <color theme="1"/>
        <rFont val="宋体"/>
        <family val="3"/>
        <charset val="134"/>
        <scheme val="minor"/>
      </rPr>
      <t>/7.07</t>
    </r>
    <phoneticPr fontId="3" type="noConversion"/>
  </si>
  <si>
    <t>ALL70-2010</t>
  </si>
  <si>
    <r>
      <t>Mov Disord</t>
    </r>
    <r>
      <rPr>
        <sz val="11"/>
        <color theme="1"/>
        <rFont val="宋体"/>
        <family val="3"/>
        <charset val="134"/>
        <scheme val="minor"/>
      </rPr>
      <t>/7.07</t>
    </r>
    <r>
      <rPr>
        <sz val="11"/>
        <color theme="1"/>
        <rFont val="宋体"/>
        <family val="2"/>
        <scheme val="minor"/>
      </rPr>
      <t/>
    </r>
  </si>
  <si>
    <t>10.1002/mds.23285</t>
  </si>
  <si>
    <t>3-5年</t>
    <phoneticPr fontId="3" type="noConversion"/>
  </si>
  <si>
    <t>11.3±7.0</t>
    <phoneticPr fontId="3" type="noConversion"/>
  </si>
  <si>
    <t>简易精神病评定量表（Brief Psychiatric Rating Scale）</t>
    <phoneticPr fontId="3" type="noConversion"/>
  </si>
  <si>
    <t>DYT1-GEN</t>
    <phoneticPr fontId="3" type="noConversion"/>
  </si>
  <si>
    <r>
      <t>T</t>
    </r>
    <r>
      <rPr>
        <sz val="11"/>
        <color theme="1"/>
        <rFont val="宋体"/>
        <family val="3"/>
        <charset val="134"/>
        <scheme val="minor"/>
      </rPr>
      <t>=32.2±17.9M</t>
    </r>
    <phoneticPr fontId="3" type="noConversion"/>
  </si>
  <si>
    <t>美国</t>
    <phoneticPr fontId="3" type="noConversion"/>
  </si>
  <si>
    <t>DYT1-PGD</t>
    <phoneticPr fontId="3" type="noConversion"/>
  </si>
  <si>
    <t>空气栓赛</t>
    <phoneticPr fontId="3" type="noConversion"/>
  </si>
  <si>
    <t>72±15.7</t>
    <phoneticPr fontId="3" type="noConversion"/>
  </si>
  <si>
    <t>168±33.5</t>
    <phoneticPr fontId="3" type="noConversion"/>
  </si>
  <si>
    <t>3.1±0.5</t>
    <phoneticPr fontId="3" type="noConversion"/>
  </si>
  <si>
    <t xml:space="preserve"> 43.9±27</t>
    <phoneticPr fontId="3" type="noConversion"/>
  </si>
  <si>
    <t>13.9±18</t>
    <phoneticPr fontId="3" type="noConversion"/>
  </si>
  <si>
    <t>8.9±14</t>
    <phoneticPr fontId="3" type="noConversion"/>
  </si>
  <si>
    <t xml:space="preserve"> 8.0±14</t>
    <phoneticPr fontId="3" type="noConversion"/>
  </si>
  <si>
    <t>8.7±16</t>
    <phoneticPr fontId="3" type="noConversion"/>
  </si>
  <si>
    <t xml:space="preserve"> 3.7±4.3</t>
    <phoneticPr fontId="3" type="noConversion"/>
  </si>
  <si>
    <t>5-10Y</t>
    <phoneticPr fontId="3" type="noConversion"/>
  </si>
  <si>
    <t>5.0±5</t>
    <phoneticPr fontId="3" type="noConversion"/>
  </si>
  <si>
    <t>10.9±6.6</t>
    <phoneticPr fontId="3" type="noConversion"/>
  </si>
  <si>
    <t xml:space="preserve"> 4.3±4.6</t>
    <phoneticPr fontId="3" type="noConversion"/>
  </si>
  <si>
    <t xml:space="preserve"> 3.1±4.1</t>
    <phoneticPr fontId="3" type="noConversion"/>
  </si>
  <si>
    <t xml:space="preserve"> 2.8±4.2 </t>
    <phoneticPr fontId="3" type="noConversion"/>
  </si>
  <si>
    <t>3-5Y</t>
    <phoneticPr fontId="3" type="noConversion"/>
  </si>
  <si>
    <t>3.0±4.5</t>
    <phoneticPr fontId="3" type="noConversion"/>
  </si>
  <si>
    <t>3.1±5.7</t>
    <phoneticPr fontId="3" type="noConversion"/>
  </si>
  <si>
    <t xml:space="preserve">1.4±1.4 </t>
    <phoneticPr fontId="3" type="noConversion"/>
  </si>
  <si>
    <t>1-3Y</t>
    <phoneticPr fontId="3" type="noConversion"/>
  </si>
  <si>
    <t>3-6M</t>
    <phoneticPr fontId="3" type="noConversion"/>
  </si>
  <si>
    <t xml:space="preserve"> camptocormia(躯干前屈）</t>
    <phoneticPr fontId="3" type="noConversion"/>
  </si>
  <si>
    <t>德国</t>
    <phoneticPr fontId="3" type="noConversion"/>
  </si>
  <si>
    <t>3-6M</t>
    <phoneticPr fontId="3" type="noConversion"/>
  </si>
  <si>
    <t>BFMDRS-M(Movement=severity）</t>
    <phoneticPr fontId="3" type="noConversion"/>
  </si>
  <si>
    <t>美国</t>
    <phoneticPr fontId="3" type="noConversion"/>
  </si>
  <si>
    <t>6-12M</t>
    <phoneticPr fontId="3" type="noConversion"/>
  </si>
  <si>
    <t>加拿大</t>
    <phoneticPr fontId="3" type="noConversion"/>
  </si>
  <si>
    <t>CD</t>
    <phoneticPr fontId="3" type="noConversion"/>
  </si>
  <si>
    <t>53.7±12.7</t>
    <phoneticPr fontId="3" type="noConversion"/>
  </si>
  <si>
    <t>11.7±4.9</t>
    <phoneticPr fontId="3" type="noConversion"/>
  </si>
  <si>
    <t>136.9±18.8</t>
    <phoneticPr fontId="3" type="noConversion"/>
  </si>
  <si>
    <t>80.6±39.1</t>
    <phoneticPr fontId="3" type="noConversion"/>
  </si>
  <si>
    <t>3.1±0.5</t>
    <phoneticPr fontId="3" type="noConversion"/>
  </si>
  <si>
    <t>24.4±4.1</t>
    <phoneticPr fontId="3" type="noConversion"/>
  </si>
  <si>
    <t>11.1±2.6</t>
    <phoneticPr fontId="3" type="noConversion"/>
  </si>
  <si>
    <t>NEUROSURGERY</t>
    <phoneticPr fontId="3" type="noConversion"/>
  </si>
  <si>
    <t>ALL32-2008</t>
  </si>
  <si>
    <t>10.1227/01.NEU.0000297026.98243.68</t>
  </si>
  <si>
    <r>
      <t>pri</t>
    </r>
    <r>
      <rPr>
        <sz val="11"/>
        <color theme="1"/>
        <rFont val="宋体"/>
        <family val="3"/>
        <charset val="134"/>
        <scheme val="minor"/>
      </rPr>
      <t xml:space="preserve"> CD/GEN</t>
    </r>
    <phoneticPr fontId="3" type="noConversion"/>
  </si>
  <si>
    <t xml:space="preserve">J Neurosurg Pediatrics </t>
  </si>
  <si>
    <t>ALL34-2014</t>
  </si>
  <si>
    <r>
      <t>pediatric</t>
    </r>
    <r>
      <rPr>
        <sz val="11"/>
        <color theme="1"/>
        <rFont val="宋体"/>
        <family val="3"/>
        <charset val="134"/>
        <scheme val="minor"/>
      </rPr>
      <t xml:space="preserve"> dystonia</t>
    </r>
  </si>
  <si>
    <t>10.3171/2014.6.PEDS13605</t>
    <phoneticPr fontId="3" type="noConversion"/>
  </si>
  <si>
    <t>World Neurosurgery</t>
  </si>
  <si>
    <t>美国</t>
    <phoneticPr fontId="3" type="noConversion"/>
  </si>
  <si>
    <t>J Neurosurg Pediatrics</t>
  </si>
  <si>
    <t>ALL37-2014</t>
  </si>
  <si>
    <t>Barry-Albright Dystonia Scale (BADS)</t>
  </si>
  <si>
    <t>10.3171/2014.8.PEDS141</t>
  </si>
  <si>
    <t>ALL38-2016</t>
  </si>
  <si>
    <t>10.1371/journal.pone.0146644</t>
  </si>
  <si>
    <t>韩国</t>
    <phoneticPr fontId="3" type="noConversion"/>
  </si>
  <si>
    <t>PLOS ONE</t>
  </si>
  <si>
    <t>随访时间/M</t>
    <phoneticPr fontId="3" type="noConversion"/>
  </si>
  <si>
    <t>Stimulation parameter : Immediate postop</t>
    <phoneticPr fontId="12" type="noConversion"/>
  </si>
  <si>
    <t>Lt_electrode location</t>
    <phoneticPr fontId="12" type="noConversion"/>
  </si>
  <si>
    <t>Lt_pulse width</t>
    <phoneticPr fontId="12" type="noConversion"/>
  </si>
  <si>
    <t>Lt_frequency</t>
    <phoneticPr fontId="12" type="noConversion"/>
  </si>
  <si>
    <t>Lt_amplitude</t>
    <phoneticPr fontId="12" type="noConversion"/>
  </si>
  <si>
    <t>Rt_electrode location</t>
    <phoneticPr fontId="12" type="noConversion"/>
  </si>
  <si>
    <t>Rt_pulse width</t>
    <phoneticPr fontId="12" type="noConversion"/>
  </si>
  <si>
    <t>Rt_frequency</t>
    <phoneticPr fontId="12" type="noConversion"/>
  </si>
  <si>
    <t>Rt_amplitude</t>
    <phoneticPr fontId="12" type="noConversion"/>
  </si>
  <si>
    <t>Stimulation parameter : Final</t>
  </si>
  <si>
    <t xml:space="preserve">Lancet Neurol </t>
  </si>
  <si>
    <t>ALL39-2009</t>
  </si>
  <si>
    <t>10.1016/S1474-4422(09)70151-6</t>
    <phoneticPr fontId="12" type="noConversion"/>
  </si>
  <si>
    <t>dystonia-choreoathetosis cerebral palsy</t>
    <phoneticPr fontId="12" type="noConversion"/>
  </si>
  <si>
    <t>法国</t>
    <phoneticPr fontId="12" type="noConversion"/>
  </si>
  <si>
    <t>54.23±29.92</t>
    <phoneticPr fontId="12" type="noConversion"/>
  </si>
  <si>
    <t>57.69±34.44</t>
    <phoneticPr fontId="12" type="noConversion"/>
  </si>
  <si>
    <t>56.92±38.97</t>
    <phoneticPr fontId="12" type="noConversion"/>
  </si>
  <si>
    <t>61.54±40.33</t>
    <phoneticPr fontId="12" type="noConversion"/>
  </si>
  <si>
    <t>61.00±31.64</t>
    <phoneticPr fontId="12" type="noConversion"/>
  </si>
  <si>
    <t>79.54±25.92</t>
    <phoneticPr fontId="12" type="noConversion"/>
  </si>
  <si>
    <t>67.31±22.70</t>
    <phoneticPr fontId="12" type="noConversion"/>
  </si>
  <si>
    <t>77.85±15.98</t>
    <phoneticPr fontId="12" type="noConversion"/>
  </si>
  <si>
    <t>51.15±27.32</t>
    <phoneticPr fontId="12" type="noConversion"/>
  </si>
  <si>
    <t>53.46±20.14</t>
    <phoneticPr fontId="12" type="noConversion"/>
  </si>
  <si>
    <t>64.42±20.95</t>
    <phoneticPr fontId="12" type="noConversion"/>
  </si>
  <si>
    <t>65.38±27.55</t>
    <phoneticPr fontId="12" type="noConversion"/>
  </si>
  <si>
    <t>35.89±37.18</t>
    <phoneticPr fontId="12" type="noConversion"/>
  </si>
  <si>
    <t>58.98±43.36</t>
    <phoneticPr fontId="12" type="noConversion"/>
  </si>
  <si>
    <t>52.62±22.56</t>
    <phoneticPr fontId="12" type="noConversion"/>
  </si>
  <si>
    <t>65.54±18.22</t>
    <phoneticPr fontId="12" type="noConversion"/>
  </si>
  <si>
    <t xml:space="preserve"> Hopkins symptom checklist scores </t>
  </si>
  <si>
    <t>10.1093/brain/awq022</t>
  </si>
  <si>
    <t>BRAIN</t>
  </si>
  <si>
    <t>欧美</t>
    <phoneticPr fontId="12" type="noConversion"/>
  </si>
  <si>
    <t>Dystonia in neurodegeneration</t>
  </si>
  <si>
    <t>18.0±8.8</t>
    <phoneticPr fontId="12" type="noConversion"/>
  </si>
  <si>
    <t>7.8±4.8</t>
    <phoneticPr fontId="12" type="noConversion"/>
  </si>
  <si>
    <t>10.2±6.4</t>
    <phoneticPr fontId="12" type="noConversion"/>
  </si>
  <si>
    <t>71.2±26.0</t>
    <phoneticPr fontId="12" type="noConversion"/>
  </si>
  <si>
    <r>
      <t>4</t>
    </r>
    <r>
      <rPr>
        <sz val="11"/>
        <color theme="1"/>
        <rFont val="宋体"/>
        <family val="3"/>
        <charset val="134"/>
        <scheme val="minor"/>
      </rPr>
      <t>5.1±26.3</t>
    </r>
    <phoneticPr fontId="12" type="noConversion"/>
  </si>
  <si>
    <t>49.4±27.1</t>
    <phoneticPr fontId="12" type="noConversion"/>
  </si>
  <si>
    <t>18.0±7.1</t>
    <phoneticPr fontId="12" type="noConversion"/>
  </si>
  <si>
    <t>21.0±5.8</t>
    <phoneticPr fontId="12" type="noConversion"/>
  </si>
  <si>
    <t>18.4±6.9</t>
    <phoneticPr fontId="12" type="noConversion"/>
  </si>
  <si>
    <t>3-6M</t>
    <phoneticPr fontId="12" type="noConversion"/>
  </si>
  <si>
    <r>
      <t>3.7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 xml:space="preserve">2.8 </t>
    </r>
    <phoneticPr fontId="12" type="noConversion"/>
  </si>
  <si>
    <t>3.0±2.5</t>
    <phoneticPr fontId="12" type="noConversion"/>
  </si>
  <si>
    <t>6.1±23</t>
    <phoneticPr fontId="12" type="noConversion"/>
  </si>
  <si>
    <t>6.1±2.5</t>
    <phoneticPr fontId="12" type="noConversion"/>
  </si>
  <si>
    <t>5.7±2.5</t>
    <phoneticPr fontId="12" type="noConversion"/>
  </si>
  <si>
    <t>5.0±2.6</t>
    <phoneticPr fontId="12" type="noConversion"/>
  </si>
  <si>
    <t>手术不良事件数（surgery and Device-related adverse events）</t>
    <phoneticPr fontId="3" type="noConversion"/>
  </si>
  <si>
    <t>非手术不良事件数（Stimulation and patient-related adverse events）</t>
    <phoneticPr fontId="3" type="noConversion"/>
  </si>
  <si>
    <t>伤口愈合障碍</t>
    <phoneticPr fontId="3" type="noConversion"/>
  </si>
  <si>
    <t>病毒感染</t>
    <phoneticPr fontId="12" type="noConversion"/>
  </si>
  <si>
    <t>眼睑痉挛</t>
    <phoneticPr fontId="12" type="noConversion"/>
  </si>
  <si>
    <t>JAMANeurology</t>
  </si>
  <si>
    <t>ALL41-2018</t>
  </si>
  <si>
    <r>
      <t>X</t>
    </r>
    <r>
      <rPr>
        <sz val="11"/>
        <color theme="1"/>
        <rFont val="宋体"/>
        <family val="3"/>
        <charset val="134"/>
        <scheme val="minor"/>
      </rPr>
      <t>DP</t>
    </r>
    <phoneticPr fontId="12" type="noConversion"/>
  </si>
  <si>
    <t>美国</t>
    <phoneticPr fontId="12" type="noConversion"/>
  </si>
  <si>
    <t>10.1001/jamaneurol.2018.3777</t>
  </si>
  <si>
    <t>40.9±7.3</t>
    <phoneticPr fontId="12" type="noConversion"/>
  </si>
  <si>
    <t>3.2±1.4</t>
    <phoneticPr fontId="12" type="noConversion"/>
  </si>
  <si>
    <t>58.1±16.8</t>
    <phoneticPr fontId="12" type="noConversion"/>
  </si>
  <si>
    <t>29±15.8</t>
    <phoneticPr fontId="12" type="noConversion"/>
  </si>
  <si>
    <t>16.1±10.0</t>
    <phoneticPr fontId="12" type="noConversion"/>
  </si>
  <si>
    <t>27.1±12.6</t>
    <phoneticPr fontId="12" type="noConversion"/>
  </si>
  <si>
    <t>19.3±13.3</t>
    <phoneticPr fontId="12" type="noConversion"/>
  </si>
  <si>
    <t>27.2±14.4</t>
    <phoneticPr fontId="12" type="noConversion"/>
  </si>
  <si>
    <t>5.2±3.2</t>
    <phoneticPr fontId="12" type="noConversion"/>
  </si>
  <si>
    <t>1W</t>
    <phoneticPr fontId="12" type="noConversion"/>
  </si>
  <si>
    <t>3.1±2.3</t>
    <phoneticPr fontId="12" type="noConversion"/>
  </si>
  <si>
    <t>2.2±2.9</t>
    <phoneticPr fontId="12" type="noConversion"/>
  </si>
  <si>
    <t>2.2±2.2</t>
    <phoneticPr fontId="12" type="noConversion"/>
  </si>
  <si>
    <t>3.2±2.6</t>
    <phoneticPr fontId="12" type="noConversion"/>
  </si>
  <si>
    <t>1-3Y</t>
    <phoneticPr fontId="12" type="noConversion"/>
  </si>
  <si>
    <t>2.3±2.4</t>
    <phoneticPr fontId="12" type="noConversion"/>
  </si>
  <si>
    <t>4.9±1.3</t>
    <phoneticPr fontId="12" type="noConversion"/>
  </si>
  <si>
    <t>2.5±1.1</t>
    <phoneticPr fontId="12" type="noConversion"/>
  </si>
  <si>
    <r>
      <t>2</t>
    </r>
    <r>
      <rPr>
        <sz val="11"/>
        <color theme="1"/>
        <rFont val="宋体"/>
        <family val="3"/>
        <charset val="134"/>
        <scheme val="minor"/>
      </rPr>
      <t>.1±1.3</t>
    </r>
    <phoneticPr fontId="12" type="noConversion"/>
  </si>
  <si>
    <t>2.3±1.1</t>
    <phoneticPr fontId="12" type="noConversion"/>
  </si>
  <si>
    <t>2.1±1.4</t>
    <phoneticPr fontId="12" type="noConversion"/>
  </si>
  <si>
    <t>5.2±0.8</t>
    <phoneticPr fontId="12" type="noConversion"/>
  </si>
  <si>
    <t>2.3±0.8</t>
    <phoneticPr fontId="12" type="noConversion"/>
  </si>
  <si>
    <t>2.0±0.9</t>
    <phoneticPr fontId="12" type="noConversion"/>
  </si>
  <si>
    <t>2.2±0.9</t>
    <phoneticPr fontId="12" type="noConversion"/>
  </si>
  <si>
    <t>1.8±0.9</t>
    <phoneticPr fontId="12" type="noConversion"/>
  </si>
  <si>
    <r>
      <t>UPDRS-III ，</t>
    </r>
    <r>
      <rPr>
        <sz val="11"/>
        <color theme="1"/>
        <rFont val="宋体"/>
        <family val="3"/>
        <charset val="134"/>
        <scheme val="minor"/>
      </rPr>
      <t>UPDRS-II，SEDS</t>
    </r>
  </si>
  <si>
    <t>ALL42-2013</t>
  </si>
  <si>
    <t>10.1093/brain/awt009</t>
  </si>
  <si>
    <r>
      <t>C</t>
    </r>
    <r>
      <rPr>
        <sz val="11"/>
        <color theme="1"/>
        <rFont val="宋体"/>
        <family val="3"/>
        <charset val="134"/>
        <scheme val="minor"/>
      </rPr>
      <t>D</t>
    </r>
    <phoneticPr fontId="12" type="noConversion"/>
  </si>
  <si>
    <t>加拿大</t>
    <phoneticPr fontId="12" type="noConversion"/>
  </si>
  <si>
    <r>
      <t>55.5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>12.8</t>
    </r>
    <phoneticPr fontId="12" type="noConversion"/>
  </si>
  <si>
    <r>
      <t>45.9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>11.8</t>
    </r>
  </si>
  <si>
    <t>21.5±4.</t>
    <phoneticPr fontId="12" type="noConversion"/>
  </si>
  <si>
    <t>12.5±3.6</t>
    <phoneticPr fontId="12" type="noConversion"/>
  </si>
  <si>
    <t>11.0±5.6</t>
    <phoneticPr fontId="12" type="noConversion"/>
  </si>
  <si>
    <t>10.9±4.8</t>
    <phoneticPr fontId="12" type="noConversion"/>
  </si>
  <si>
    <t>9.9±4.8</t>
    <phoneticPr fontId="12" type="noConversion"/>
  </si>
  <si>
    <t>5-10Y</t>
    <phoneticPr fontId="12" type="noConversion"/>
  </si>
  <si>
    <t>10.6±6.0</t>
    <phoneticPr fontId="12" type="noConversion"/>
  </si>
  <si>
    <t>12.6±6.5</t>
    <phoneticPr fontId="12" type="noConversion"/>
  </si>
  <si>
    <t>6.9±6.4</t>
    <phoneticPr fontId="12" type="noConversion"/>
  </si>
  <si>
    <t>6.7±6.4</t>
    <phoneticPr fontId="12" type="noConversion"/>
  </si>
  <si>
    <t>5.4±6.4</t>
    <phoneticPr fontId="12" type="noConversion"/>
  </si>
  <si>
    <t>8.5±4.6</t>
    <phoneticPr fontId="12" type="noConversion"/>
  </si>
  <si>
    <t>7.7±6.2</t>
    <phoneticPr fontId="12" type="noConversion"/>
  </si>
  <si>
    <t>20.3±3.4</t>
    <phoneticPr fontId="12" type="noConversion"/>
  </si>
  <si>
    <t>9.3±6.7</t>
    <phoneticPr fontId="12" type="noConversion"/>
  </si>
  <si>
    <t>7.9±5.5</t>
    <phoneticPr fontId="12" type="noConversion"/>
  </si>
  <si>
    <t>8.4±6.6</t>
    <phoneticPr fontId="12" type="noConversion"/>
  </si>
  <si>
    <t>10.6±6.4</t>
    <phoneticPr fontId="12" type="noConversion"/>
  </si>
  <si>
    <t>7.5±64.5</t>
    <phoneticPr fontId="12" type="noConversion"/>
  </si>
  <si>
    <t>1M</t>
    <phoneticPr fontId="12" type="noConversion"/>
  </si>
  <si>
    <t>2M</t>
    <phoneticPr fontId="12" type="noConversion"/>
  </si>
  <si>
    <t>ALL43-2008</t>
  </si>
  <si>
    <t>10.1093/brain/awn120</t>
  </si>
  <si>
    <r>
      <t>D</t>
    </r>
    <r>
      <rPr>
        <sz val="11"/>
        <color theme="1"/>
        <rFont val="宋体"/>
        <family val="3"/>
        <charset val="134"/>
        <scheme val="minor"/>
      </rPr>
      <t>YT1</t>
    </r>
    <phoneticPr fontId="12" type="noConversion"/>
  </si>
  <si>
    <t>total_pulse width</t>
    <phoneticPr fontId="12" type="noConversion"/>
  </si>
  <si>
    <t>total_frequency</t>
    <phoneticPr fontId="12" type="noConversion"/>
  </si>
  <si>
    <t>total_amplitude</t>
    <phoneticPr fontId="12" type="noConversion"/>
  </si>
  <si>
    <t>Brain Stimulation</t>
    <phoneticPr fontId="12" type="noConversion"/>
  </si>
  <si>
    <t>ALL47-2013</t>
  </si>
  <si>
    <t>10.1016 / j.brs.2012.09.005</t>
    <phoneticPr fontId="12" type="noConversion"/>
  </si>
  <si>
    <t>ALL49-2017</t>
  </si>
  <si>
    <t>Brain Stimulation</t>
  </si>
  <si>
    <t>10.1016/j.brs.2017.06.002</t>
  </si>
  <si>
    <r>
      <t>p</t>
    </r>
    <r>
      <rPr>
        <sz val="11"/>
        <color theme="1"/>
        <rFont val="宋体"/>
        <family val="3"/>
        <charset val="134"/>
        <scheme val="minor"/>
      </rPr>
      <t>ri/sec</t>
    </r>
    <phoneticPr fontId="12" type="noConversion"/>
  </si>
  <si>
    <t>42.3±18.0</t>
    <phoneticPr fontId="12" type="noConversion"/>
  </si>
  <si>
    <t>13.1±3.1</t>
    <phoneticPr fontId="12" type="noConversion"/>
  </si>
  <si>
    <t>21.6±11.5</t>
    <phoneticPr fontId="12" type="noConversion"/>
  </si>
  <si>
    <t>8.4±4.6</t>
    <phoneticPr fontId="12" type="noConversion"/>
  </si>
  <si>
    <t>1-3Y</t>
    <phoneticPr fontId="12" type="noConversion"/>
  </si>
  <si>
    <t>Trails B, WMS-3</t>
  </si>
  <si>
    <t>ALL50-2016</t>
  </si>
  <si>
    <t>10.1016/j.brs.2016.07.009</t>
  </si>
  <si>
    <t>加拿大</t>
    <phoneticPr fontId="12" type="noConversion"/>
  </si>
  <si>
    <t xml:space="preserve"> inherited</t>
  </si>
  <si>
    <t>ALL51-2013</t>
  </si>
  <si>
    <t>Movement Disorders</t>
  </si>
  <si>
    <t xml:space="preserve"> 10.1002/mds.25586</t>
  </si>
  <si>
    <t>中国</t>
    <phoneticPr fontId="12" type="noConversion"/>
  </si>
  <si>
    <r>
      <t>P</t>
    </r>
    <r>
      <rPr>
        <sz val="11"/>
        <color theme="1"/>
        <rFont val="宋体"/>
        <family val="3"/>
        <charset val="134"/>
        <scheme val="minor"/>
      </rPr>
      <t>D</t>
    </r>
    <phoneticPr fontId="12" type="noConversion"/>
  </si>
  <si>
    <r>
      <t>30.6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>18.2</t>
    </r>
    <phoneticPr fontId="12" type="noConversion"/>
  </si>
  <si>
    <r>
      <t>5.2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>3.8</t>
    </r>
    <phoneticPr fontId="12" type="noConversion"/>
  </si>
  <si>
    <r>
      <t>5.7±2.4</t>
    </r>
    <r>
      <rPr>
        <sz val="11"/>
        <color theme="1"/>
        <rFont val="宋体"/>
        <family val="3"/>
        <charset val="134"/>
        <scheme val="minor"/>
      </rPr>
      <t>Y</t>
    </r>
    <phoneticPr fontId="12" type="noConversion"/>
  </si>
  <si>
    <t>49.2±19.6</t>
    <phoneticPr fontId="12" type="noConversion"/>
  </si>
  <si>
    <r>
      <t>4.2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 xml:space="preserve">3.2 </t>
    </r>
    <phoneticPr fontId="12" type="noConversion"/>
  </si>
  <si>
    <r>
      <t>4.6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>2.6</t>
    </r>
    <phoneticPr fontId="12" type="noConversion"/>
  </si>
  <si>
    <r>
      <t>7.5</t>
    </r>
    <r>
      <rPr>
        <sz val="11"/>
        <color theme="1"/>
        <rFont val="宋体"/>
        <family val="3"/>
        <charset val="134"/>
        <scheme val="minor"/>
      </rPr>
      <t>±</t>
    </r>
    <r>
      <rPr>
        <sz val="11"/>
        <color theme="1"/>
        <rFont val="宋体"/>
        <family val="3"/>
        <charset val="134"/>
        <scheme val="minor"/>
      </rPr>
      <t>4.8</t>
    </r>
    <phoneticPr fontId="12" type="noConversion"/>
  </si>
  <si>
    <t>13.9±4.7</t>
    <phoneticPr fontId="12" type="noConversion"/>
  </si>
  <si>
    <t xml:space="preserve">10.3±8.6 </t>
    <phoneticPr fontId="12" type="noConversion"/>
  </si>
  <si>
    <t xml:space="preserve">11.3±8.7 </t>
    <phoneticPr fontId="12" type="noConversion"/>
  </si>
  <si>
    <t>21.9±11.9</t>
    <phoneticPr fontId="12" type="noConversion"/>
  </si>
  <si>
    <t>美国</t>
    <phoneticPr fontId="12" type="noConversion"/>
  </si>
  <si>
    <t>ALL54-2016</t>
  </si>
  <si>
    <t>10.1212/WNL.0000000000003451</t>
  </si>
  <si>
    <t>脑脊液漏</t>
    <phoneticPr fontId="12" type="noConversion"/>
  </si>
  <si>
    <t>周围神经不适（Discomfort around neurostimulator）</t>
    <phoneticPr fontId="12" type="noConversion"/>
  </si>
  <si>
    <t>震惊感</t>
    <phoneticPr fontId="12" type="noConversion"/>
  </si>
  <si>
    <t>肌肉僵硬，麻木（Numbness ）</t>
    <phoneticPr fontId="3" type="noConversion"/>
  </si>
  <si>
    <t>运动障碍（Dyskinesia）</t>
    <phoneticPr fontId="3" type="noConversion"/>
  </si>
  <si>
    <t>肩痛</t>
    <phoneticPr fontId="12" type="noConversion"/>
  </si>
  <si>
    <t>颈痛</t>
    <phoneticPr fontId="12" type="noConversion"/>
  </si>
  <si>
    <t>髋痛</t>
    <phoneticPr fontId="12" type="noConversion"/>
  </si>
  <si>
    <t>感觉异常（paresthesia）</t>
    <phoneticPr fontId="3" type="noConversion"/>
  </si>
  <si>
    <t>耳鸣</t>
    <phoneticPr fontId="12" type="noConversion"/>
  </si>
  <si>
    <t xml:space="preserve">Pain in arm </t>
  </si>
  <si>
    <t>健忘症Amnesia</t>
    <phoneticPr fontId="12" type="noConversion"/>
  </si>
  <si>
    <t>运动缓慢（Slowness）</t>
    <phoneticPr fontId="12" type="noConversion"/>
  </si>
  <si>
    <t>2.5±1.2</t>
    <phoneticPr fontId="12" type="noConversion"/>
  </si>
  <si>
    <t>129.3±30.1</t>
    <phoneticPr fontId="12" type="noConversion"/>
  </si>
  <si>
    <r>
      <t>D</t>
    </r>
    <r>
      <rPr>
        <sz val="11"/>
        <color theme="1"/>
        <rFont val="宋体"/>
        <family val="3"/>
        <charset val="134"/>
        <scheme val="minor"/>
      </rPr>
      <t>YT1+ /- ID</t>
    </r>
    <phoneticPr fontId="12" type="noConversion"/>
  </si>
  <si>
    <r>
      <t>4</t>
    </r>
    <r>
      <rPr>
        <sz val="11"/>
        <color theme="1"/>
        <rFont val="宋体"/>
        <family val="3"/>
        <charset val="134"/>
        <scheme val="minor"/>
      </rPr>
      <t>5.05±20.01</t>
    </r>
    <phoneticPr fontId="12" type="noConversion"/>
  </si>
  <si>
    <t>59.84±21.61</t>
    <phoneticPr fontId="12" type="noConversion"/>
  </si>
  <si>
    <t>57.42±23.31</t>
    <phoneticPr fontId="12" type="noConversion"/>
  </si>
  <si>
    <t>72.09±15.55</t>
    <phoneticPr fontId="12" type="noConversion"/>
  </si>
  <si>
    <t>65.77±22.99</t>
    <phoneticPr fontId="12" type="noConversion"/>
  </si>
  <si>
    <r>
      <t>CGI severity，</t>
    </r>
    <r>
      <rPr>
        <sz val="11"/>
        <color theme="1"/>
        <rFont val="宋体"/>
        <family val="3"/>
        <charset val="134"/>
        <scheme val="minor"/>
      </rPr>
      <t>CGI improvement</t>
    </r>
  </si>
  <si>
    <t xml:space="preserve"> Neurology</t>
  </si>
  <si>
    <t>ALL55-2013</t>
  </si>
  <si>
    <t>10.1002/mds.25560</t>
  </si>
  <si>
    <r>
      <t>P</t>
    </r>
    <r>
      <rPr>
        <sz val="11"/>
        <color theme="1"/>
        <rFont val="宋体"/>
        <family val="3"/>
        <charset val="134"/>
        <scheme val="minor"/>
      </rPr>
      <t>CD</t>
    </r>
    <phoneticPr fontId="12" type="noConversion"/>
  </si>
  <si>
    <t>123.2±65.0</t>
    <phoneticPr fontId="12" type="noConversion"/>
  </si>
  <si>
    <t>147.5±30.6</t>
    <phoneticPr fontId="12" type="noConversion"/>
  </si>
  <si>
    <t>3.3±0.6</t>
    <phoneticPr fontId="12" type="noConversion"/>
  </si>
  <si>
    <t>125.4±65.3</t>
    <phoneticPr fontId="12" type="noConversion"/>
  </si>
  <si>
    <r>
      <t>152.9</t>
    </r>
    <r>
      <rPr>
        <sz val="11"/>
        <color theme="1"/>
        <rFont val="宋体"/>
        <family val="3"/>
        <charset val="134"/>
        <scheme val="minor"/>
      </rPr>
      <t>±35.8</t>
    </r>
    <phoneticPr fontId="12" type="noConversion"/>
  </si>
  <si>
    <t>13.3±7.8</t>
    <phoneticPr fontId="12" type="noConversion"/>
  </si>
  <si>
    <t>45.1±11.8</t>
    <phoneticPr fontId="12" type="noConversion"/>
  </si>
  <si>
    <t>56.0±10.4</t>
    <phoneticPr fontId="12" type="noConversion"/>
  </si>
  <si>
    <t>33.7±25.0</t>
    <phoneticPr fontId="12" type="noConversion"/>
  </si>
  <si>
    <t>22±4.18</t>
    <phoneticPr fontId="12" type="noConversion"/>
  </si>
  <si>
    <t>10.8±6.1</t>
    <phoneticPr fontId="12" type="noConversion"/>
  </si>
  <si>
    <t>53.5±10.3</t>
    <phoneticPr fontId="12" type="noConversion"/>
  </si>
  <si>
    <t>24.2±15</t>
    <phoneticPr fontId="12" type="noConversion"/>
  </si>
  <si>
    <t>19.3±4.3</t>
    <phoneticPr fontId="12" type="noConversion"/>
  </si>
  <si>
    <t>6.5±5.6</t>
    <phoneticPr fontId="12" type="noConversion"/>
  </si>
  <si>
    <t>12.2±4.5</t>
    <phoneticPr fontId="12" type="noConversion"/>
  </si>
  <si>
    <t>6.9±5.8</t>
    <phoneticPr fontId="12" type="noConversion"/>
  </si>
  <si>
    <t>ALL59-2015</t>
  </si>
  <si>
    <t>10.1212/WNL.0000000000001312</t>
  </si>
  <si>
    <t>ALL62-2010</t>
  </si>
  <si>
    <t>法国</t>
    <phoneticPr fontId="12" type="noConversion"/>
  </si>
  <si>
    <t xml:space="preserve"> 10.1002/mds.22802</t>
  </si>
  <si>
    <r>
      <t>D</t>
    </r>
    <r>
      <rPr>
        <sz val="11"/>
        <color theme="1"/>
        <rFont val="宋体"/>
        <family val="3"/>
        <charset val="134"/>
        <scheme val="minor"/>
      </rPr>
      <t>YT1</t>
    </r>
    <phoneticPr fontId="12" type="noConversion"/>
  </si>
  <si>
    <t>3-5Y</t>
    <phoneticPr fontId="12" type="noConversion"/>
  </si>
  <si>
    <t>childhood dystonic cerebral palsy</t>
    <phoneticPr fontId="12" type="noConversion"/>
  </si>
  <si>
    <t>J Neurosurg.</t>
  </si>
  <si>
    <t>10.1007/s00415-013-7161-2</t>
  </si>
  <si>
    <t>J Neurol.</t>
  </si>
  <si>
    <t>ALL113-2013</t>
  </si>
  <si>
    <t>10.1007/s00415-011-5961-9</t>
  </si>
  <si>
    <t>ALL115-2011</t>
  </si>
  <si>
    <t>J Neurosurg</t>
  </si>
  <si>
    <t>ALL118-2011</t>
    <phoneticPr fontId="12" type="noConversion"/>
  </si>
  <si>
    <t>10.1016/j.parkreldis.2010.11.013</t>
    <phoneticPr fontId="12" type="noConversion"/>
  </si>
  <si>
    <t>Parkinsonism Relat Disord.</t>
  </si>
  <si>
    <t>Eur J Neurol.</t>
  </si>
  <si>
    <t>ALL125-2011</t>
  </si>
  <si>
    <t>10.1007/s00415-011-6075-0</t>
  </si>
  <si>
    <t>Neurosurgery.</t>
  </si>
  <si>
    <t>德国</t>
    <phoneticPr fontId="12" type="noConversion"/>
  </si>
  <si>
    <t xml:space="preserve"> early onset DYT6 dystonia</t>
  </si>
  <si>
    <t>荷兰</t>
    <phoneticPr fontId="12" type="noConversion"/>
  </si>
  <si>
    <t>ALL71-2013</t>
  </si>
  <si>
    <t>英国</t>
    <phoneticPr fontId="12" type="noConversion"/>
  </si>
  <si>
    <t>10.1002/mds.25581</t>
  </si>
  <si>
    <r>
      <t>C</t>
    </r>
    <r>
      <rPr>
        <sz val="11"/>
        <color theme="1"/>
        <rFont val="宋体"/>
        <family val="3"/>
        <charset val="134"/>
        <scheme val="minor"/>
      </rPr>
      <t>D</t>
    </r>
    <phoneticPr fontId="12" type="noConversion"/>
  </si>
  <si>
    <t>6-12M</t>
    <phoneticPr fontId="12" type="noConversion"/>
  </si>
  <si>
    <t>6-12Y</t>
    <phoneticPr fontId="12" type="noConversion"/>
  </si>
  <si>
    <t>3-5Y</t>
    <phoneticPr fontId="12" type="noConversion"/>
  </si>
  <si>
    <t>ALL72-2008</t>
  </si>
  <si>
    <r>
      <t>T</t>
    </r>
    <r>
      <rPr>
        <sz val="11"/>
        <color theme="1"/>
        <rFont val="宋体"/>
        <family val="3"/>
        <charset val="134"/>
        <scheme val="minor"/>
      </rPr>
      <t>D</t>
    </r>
    <phoneticPr fontId="12" type="noConversion"/>
  </si>
  <si>
    <t>10.1002/mds.22100</t>
  </si>
  <si>
    <t>日本</t>
    <phoneticPr fontId="12" type="noConversion"/>
  </si>
  <si>
    <t>10.1212/WNL.0b013e318227b19e</t>
  </si>
  <si>
    <t>ALL74-2011</t>
  </si>
  <si>
    <t>seg</t>
    <phoneticPr fontId="12" type="noConversion"/>
  </si>
  <si>
    <t>MDS-UPDRS</t>
  </si>
  <si>
    <t>1-3M</t>
    <phoneticPr fontId="12" type="noConversion"/>
  </si>
  <si>
    <t>ALL75-2018</t>
  </si>
  <si>
    <t>法国</t>
    <phoneticPr fontId="12" type="noConversion"/>
  </si>
  <si>
    <t>MDS</t>
    <phoneticPr fontId="12" type="noConversion"/>
  </si>
  <si>
    <t xml:space="preserve"> 10.1002/mds.27474</t>
  </si>
  <si>
    <t>Author</t>
    <phoneticPr fontId="12" type="noConversion"/>
  </si>
  <si>
    <t>10Y</t>
    <phoneticPr fontId="12" type="noConversion"/>
  </si>
  <si>
    <t>10-15Y</t>
    <phoneticPr fontId="12" type="noConversion"/>
  </si>
  <si>
    <t>5-10Y</t>
    <phoneticPr fontId="12" type="noConversion"/>
  </si>
  <si>
    <t>Yianni J</t>
  </si>
  <si>
    <t>Horisawa S</t>
  </si>
  <si>
    <t>J Neurosurg.</t>
    <phoneticPr fontId="12" type="noConversion"/>
  </si>
  <si>
    <t>10.3171/2017.7.JNS17323</t>
  </si>
  <si>
    <t>ALL131-2018</t>
  </si>
  <si>
    <t>ALL133-2003</t>
    <phoneticPr fontId="12" type="noConversion"/>
  </si>
  <si>
    <t>ALL134-2006</t>
  </si>
  <si>
    <t>Starr PA</t>
  </si>
  <si>
    <t>10.3171/jns.2006.104.4.488</t>
  </si>
  <si>
    <t>ALL135-2004</t>
  </si>
  <si>
    <t>Krause M</t>
    <phoneticPr fontId="12" type="noConversion"/>
  </si>
  <si>
    <t>10.1227/01.neu.0000143331.86101.5e</t>
  </si>
  <si>
    <t>ALL136-2003</t>
  </si>
  <si>
    <t>Krauss JK</t>
    <phoneticPr fontId="12" type="noConversion"/>
  </si>
  <si>
    <t>10.3171/jns.2003.98.4.0785</t>
    <phoneticPr fontId="12" type="noConversion"/>
  </si>
  <si>
    <t>10.3171/jns.2004.101.2.0189</t>
  </si>
  <si>
    <t>Coubes P</t>
  </si>
  <si>
    <t>ALL137-2004</t>
    <phoneticPr fontId="12" type="noConversion"/>
  </si>
  <si>
    <t>ALL138-2008</t>
  </si>
  <si>
    <t>10.1007/s00415-008-0614-3</t>
  </si>
  <si>
    <t>Blahak C</t>
  </si>
  <si>
    <t>Eur J Paediatr Neurol.</t>
  </si>
  <si>
    <t>ALL143-2017</t>
  </si>
  <si>
    <t>ALL144-2018</t>
  </si>
  <si>
    <t>Lobato-Polo J</t>
  </si>
  <si>
    <t>10.1016/j.wneu.2018.03.129</t>
  </si>
  <si>
    <t>Neuromodulation.</t>
  </si>
  <si>
    <t>J Neurosurg Pediatr.</t>
  </si>
  <si>
    <t>Gimeno H</t>
  </si>
  <si>
    <t>10.1016/j.ejpn.2011.12.014</t>
  </si>
  <si>
    <t>ALL147-2012</t>
  </si>
  <si>
    <t>J Neural Transm (Vienna).</t>
  </si>
  <si>
    <t>Wolf ME</t>
  </si>
  <si>
    <t>10.1007/s00702-015-1447-8</t>
    <phoneticPr fontId="12" type="noConversion"/>
  </si>
  <si>
    <t>ALL148-2015</t>
  </si>
  <si>
    <t>ALL149-2013</t>
  </si>
  <si>
    <t>Petrossian MT</t>
  </si>
  <si>
    <t>10.3171/2013.8.PEDS13134</t>
  </si>
  <si>
    <t>Sobstyl M</t>
  </si>
  <si>
    <t>10.1111/j.1525-1403.2012.00464.x</t>
  </si>
  <si>
    <t>Yamada K</t>
  </si>
  <si>
    <t>ALL164-2012</t>
  </si>
  <si>
    <t>Stereotact Funct Neurosurg.</t>
  </si>
  <si>
    <t>ALL176-2019</t>
  </si>
  <si>
    <t>J Voice.</t>
  </si>
  <si>
    <t>10.1016/j.jvoice.2019.02.010</t>
  </si>
  <si>
    <t>Finger ME</t>
  </si>
  <si>
    <t>ALL177-2009</t>
  </si>
  <si>
    <t>Arch Neurol.</t>
  </si>
  <si>
    <t>Isaias IU</t>
  </si>
  <si>
    <t>10.1001/archneurol.2009.20</t>
  </si>
  <si>
    <t>Clin Neurol Neurosurg.</t>
  </si>
  <si>
    <t>10.1016/j.clineuro.2014.08.027</t>
  </si>
  <si>
    <t>ALL180-2014</t>
  </si>
  <si>
    <t>ALL184-2009</t>
  </si>
  <si>
    <t>10.1159/000249819</t>
  </si>
  <si>
    <t>Woehrle JC</t>
    <phoneticPr fontId="12" type="noConversion"/>
  </si>
  <si>
    <r>
      <t>A</t>
    </r>
    <r>
      <rPr>
        <sz val="11"/>
        <color theme="1"/>
        <rFont val="宋体"/>
        <family val="3"/>
        <charset val="134"/>
        <scheme val="minor"/>
      </rPr>
      <t>LL186-2017</t>
    </r>
    <phoneticPr fontId="12" type="noConversion"/>
  </si>
  <si>
    <t>Neurol India.</t>
  </si>
  <si>
    <t>Manjunath M</t>
  </si>
  <si>
    <t>10.4103/0028-3886.217957</t>
    <phoneticPr fontId="12" type="noConversion"/>
  </si>
  <si>
    <r>
      <t>U</t>
    </r>
    <r>
      <rPr>
        <sz val="11"/>
        <color theme="1"/>
        <rFont val="宋体"/>
        <family val="3"/>
        <charset val="134"/>
        <scheme val="minor"/>
      </rPr>
      <t>PDRS</t>
    </r>
    <phoneticPr fontId="12" type="noConversion"/>
  </si>
  <si>
    <t>PRI(5) SEC(5)</t>
    <phoneticPr fontId="12" type="noConversion"/>
  </si>
  <si>
    <t>ALL190-2014</t>
  </si>
  <si>
    <t>Med J Islam Repub Iran.</t>
  </si>
  <si>
    <t>Miri S</t>
  </si>
  <si>
    <t>ALL195-2011</t>
    <phoneticPr fontId="12" type="noConversion"/>
  </si>
  <si>
    <t>Neurol Neurochir Pol.</t>
  </si>
  <si>
    <t>Ann Rehabil Med.</t>
  </si>
  <si>
    <t>Kim AR</t>
  </si>
  <si>
    <t>10.5535/arm.2014.38.2.209</t>
  </si>
  <si>
    <r>
      <t>A</t>
    </r>
    <r>
      <rPr>
        <sz val="11"/>
        <color theme="1"/>
        <rFont val="宋体"/>
        <family val="3"/>
        <charset val="134"/>
        <scheme val="minor"/>
      </rPr>
      <t>LL196-2014</t>
    </r>
    <phoneticPr fontId="12" type="noConversion"/>
  </si>
  <si>
    <r>
      <t>D</t>
    </r>
    <r>
      <rPr>
        <sz val="11"/>
        <color theme="1"/>
        <rFont val="宋体"/>
        <family val="3"/>
        <charset val="134"/>
        <scheme val="minor"/>
      </rPr>
      <t>YT1</t>
    </r>
    <phoneticPr fontId="12" type="noConversion"/>
  </si>
  <si>
    <t>ALL198-2010</t>
  </si>
  <si>
    <t>Chang EF</t>
  </si>
  <si>
    <t>10.1159/000316763</t>
  </si>
  <si>
    <t>Brain Dev.</t>
  </si>
  <si>
    <t>Borggraefe I</t>
  </si>
  <si>
    <t>ALL199-2010</t>
  </si>
  <si>
    <t>ALL200-2009</t>
  </si>
  <si>
    <t>Mehrkens JH</t>
  </si>
  <si>
    <t>10.1159/000177623</t>
  </si>
  <si>
    <t>J Child Neurol.</t>
  </si>
  <si>
    <t>ALL205-2013</t>
  </si>
  <si>
    <t>Marks W</t>
  </si>
  <si>
    <t>10.1177/0883073813488674</t>
  </si>
  <si>
    <t>ALL208-2010</t>
  </si>
  <si>
    <t>10.1177/0883073810365369</t>
  </si>
  <si>
    <t>ALL209-2009</t>
  </si>
  <si>
    <t>J Korean Neurosurg Soc.</t>
  </si>
  <si>
    <t>Jeong SG</t>
  </si>
  <si>
    <t>10.3340/jkns.2009.46.4.346</t>
  </si>
  <si>
    <t>10.3340/jkns.2010.48.2.134</t>
  </si>
  <si>
    <t>Ghang JY</t>
  </si>
  <si>
    <t>ALL217-2010</t>
    <phoneticPr fontId="12" type="noConversion"/>
  </si>
  <si>
    <t>ALL231-2012</t>
  </si>
  <si>
    <t>Sarubbo S</t>
  </si>
  <si>
    <t>10.1159/000335706</t>
  </si>
  <si>
    <t>ALL235-2007</t>
  </si>
  <si>
    <t>Alterman RL</t>
  </si>
  <si>
    <t>Neurology.</t>
  </si>
  <si>
    <t>10.1212/01.wnl.0000267430.95106.ff</t>
  </si>
  <si>
    <r>
      <t>P</t>
    </r>
    <r>
      <rPr>
        <sz val="11"/>
        <color theme="1"/>
        <rFont val="宋体"/>
        <family val="3"/>
        <charset val="134"/>
        <scheme val="minor"/>
      </rPr>
      <t>KAN</t>
    </r>
    <phoneticPr fontId="12" type="noConversion"/>
  </si>
  <si>
    <t>ALL238-2007</t>
  </si>
  <si>
    <t>10.1136/jnnp.2006.109694</t>
  </si>
  <si>
    <t>Tisch S</t>
  </si>
  <si>
    <t>J Neurol Neurosurg Psychiatry.</t>
  </si>
  <si>
    <t>德国</t>
    <phoneticPr fontId="12" type="noConversion"/>
  </si>
  <si>
    <t>体重减轻</t>
    <phoneticPr fontId="12" type="noConversion"/>
  </si>
  <si>
    <t>ALL87-2005</t>
  </si>
  <si>
    <t xml:space="preserve"> Castelnau P</t>
  </si>
  <si>
    <t xml:space="preserve"> 10.1002/ana.20457</t>
  </si>
  <si>
    <t>Ann Neurol</t>
  </si>
  <si>
    <t>欧洲</t>
    <phoneticPr fontId="12" type="noConversion"/>
  </si>
  <si>
    <t>1.5±0.2</t>
    <phoneticPr fontId="12" type="noConversion"/>
  </si>
  <si>
    <t>UL, LL</t>
  </si>
  <si>
    <t>美国</t>
    <phoneticPr fontId="12" type="noConversion"/>
  </si>
  <si>
    <t>ALL96-2016</t>
  </si>
  <si>
    <t>J Neurol</t>
  </si>
  <si>
    <t>10.1007/s00415-016-8253-6</t>
    <phoneticPr fontId="12" type="noConversion"/>
  </si>
  <si>
    <t>children with isolated dystonia</t>
    <phoneticPr fontId="12" type="noConversion"/>
  </si>
  <si>
    <t>IPG故障，电量耗尽</t>
    <phoneticPr fontId="12" type="noConversion"/>
  </si>
  <si>
    <t>中国</t>
    <phoneticPr fontId="12" type="noConversion"/>
  </si>
  <si>
    <t>ALL98</t>
    <phoneticPr fontId="12" type="noConversion"/>
  </si>
  <si>
    <t>10.3171/2018.12.JNS181927</t>
  </si>
  <si>
    <r>
      <t>4</t>
    </r>
    <r>
      <rPr>
        <sz val="11"/>
        <color theme="1"/>
        <rFont val="宋体"/>
        <family val="3"/>
        <charset val="134"/>
        <scheme val="minor"/>
      </rPr>
      <t>0.4±18.4</t>
    </r>
    <phoneticPr fontId="12" type="noConversion"/>
  </si>
  <si>
    <t>33.3±16.0</t>
    <phoneticPr fontId="12" type="noConversion"/>
  </si>
  <si>
    <t>35.9±19.0</t>
    <phoneticPr fontId="12" type="noConversion"/>
  </si>
  <si>
    <t>27.9±16.4</t>
    <phoneticPr fontId="12" type="noConversion"/>
  </si>
  <si>
    <r>
      <t>5</t>
    </r>
    <r>
      <rPr>
        <sz val="11"/>
        <color theme="1"/>
        <rFont val="宋体"/>
        <family val="3"/>
        <charset val="134"/>
        <scheme val="minor"/>
      </rPr>
      <t>5.3±71.1</t>
    </r>
    <phoneticPr fontId="12" type="noConversion"/>
  </si>
  <si>
    <t>27.32±22.37</t>
    <phoneticPr fontId="12" type="noConversion"/>
  </si>
  <si>
    <t xml:space="preserve"> 13.21±12.96 </t>
    <phoneticPr fontId="12" type="noConversion"/>
  </si>
  <si>
    <t>8.29±11.47</t>
    <phoneticPr fontId="12" type="noConversion"/>
  </si>
  <si>
    <t xml:space="preserve">8.91±12.35 </t>
    <phoneticPr fontId="12" type="noConversion"/>
  </si>
  <si>
    <t xml:space="preserve">6.46±6.46 </t>
    <phoneticPr fontId="12" type="noConversion"/>
  </si>
  <si>
    <t xml:space="preserve">8.84±7.31 </t>
    <phoneticPr fontId="12" type="noConversion"/>
  </si>
  <si>
    <t>11.69±7.44</t>
  </si>
  <si>
    <t xml:space="preserve">31.78±15.41 </t>
    <phoneticPr fontId="12" type="noConversion"/>
  </si>
  <si>
    <t>2.71±1.54</t>
    <phoneticPr fontId="12" type="noConversion"/>
  </si>
  <si>
    <t xml:space="preserve">3.19±1.87 </t>
    <phoneticPr fontId="12" type="noConversion"/>
  </si>
  <si>
    <t>4.63±2.47</t>
    <phoneticPr fontId="12" type="noConversion"/>
  </si>
  <si>
    <t>9.75±4.54</t>
    <phoneticPr fontId="12" type="noConversion"/>
  </si>
  <si>
    <t>2.00±2.79</t>
    <phoneticPr fontId="12" type="noConversion"/>
  </si>
  <si>
    <t>1.64±2.56</t>
  </si>
  <si>
    <t>2.29±3.17</t>
    <phoneticPr fontId="12" type="noConversion"/>
  </si>
  <si>
    <t>6.50±6.62</t>
    <phoneticPr fontId="12" type="noConversion"/>
  </si>
  <si>
    <t>9.18±7.29</t>
    <phoneticPr fontId="12" type="noConversion"/>
  </si>
  <si>
    <t>12.03±8.30</t>
    <phoneticPr fontId="12" type="noConversion"/>
  </si>
  <si>
    <t>16.31±8.45</t>
    <phoneticPr fontId="12" type="noConversion"/>
  </si>
  <si>
    <t>41.53±18.37</t>
    <phoneticPr fontId="12" type="noConversion"/>
  </si>
  <si>
    <t xml:space="preserve"> 10.82±15.15</t>
    <phoneticPr fontId="12" type="noConversion"/>
  </si>
  <si>
    <t>9.93±13.94</t>
    <phoneticPr fontId="12" type="noConversion"/>
  </si>
  <si>
    <r>
      <t>15.50±15.9</t>
    </r>
    <r>
      <rPr>
        <sz val="11"/>
        <color theme="1"/>
        <rFont val="宋体"/>
        <family val="3"/>
        <charset val="134"/>
        <scheme val="minor"/>
      </rPr>
      <t>5</t>
    </r>
    <phoneticPr fontId="12" type="noConversion"/>
  </si>
  <si>
    <t>33.82±28.71</t>
    <phoneticPr fontId="12" type="noConversion"/>
  </si>
  <si>
    <t>22 ± 22</t>
  </si>
  <si>
    <t xml:space="preserve">72 ± 20 </t>
  </si>
  <si>
    <t>83 ± 23</t>
  </si>
  <si>
    <t>88 ± 22</t>
  </si>
  <si>
    <t xml:space="preserve">46 ± 27 </t>
  </si>
  <si>
    <t>78 ± 24</t>
  </si>
  <si>
    <t>80 ± 24</t>
  </si>
  <si>
    <t>84 ± 19</t>
  </si>
  <si>
    <t xml:space="preserve">19 ± 39 </t>
  </si>
  <si>
    <t xml:space="preserve">50 ± 52 </t>
  </si>
  <si>
    <t>78 ± 44</t>
  </si>
  <si>
    <t xml:space="preserve">86 ± 33 </t>
  </si>
  <si>
    <t xml:space="preserve">23 ± 33 </t>
  </si>
  <si>
    <t xml:space="preserve">56 ± 30 </t>
  </si>
  <si>
    <t>70 ± 26</t>
  </si>
  <si>
    <t xml:space="preserve">73 ± 25 </t>
  </si>
  <si>
    <t xml:space="preserve">49 ± 14 </t>
  </si>
  <si>
    <t>69 ± 12</t>
  </si>
  <si>
    <t xml:space="preserve">69 ± 12 </t>
  </si>
  <si>
    <t>71 ± 7</t>
  </si>
  <si>
    <t xml:space="preserve">50 ± 14 </t>
  </si>
  <si>
    <t xml:space="preserve">71 ± 12 </t>
  </si>
  <si>
    <t>70 ± 13</t>
  </si>
  <si>
    <t>72 ± 8</t>
  </si>
  <si>
    <t>19 ± 5</t>
  </si>
  <si>
    <t xml:space="preserve">45 ± 8 </t>
  </si>
  <si>
    <t xml:space="preserve">66 ± 6 </t>
  </si>
  <si>
    <t xml:space="preserve">68 ± 7 </t>
  </si>
  <si>
    <t>19 ± 6</t>
  </si>
  <si>
    <t>46 ± 11</t>
  </si>
  <si>
    <t>61 ± 9</t>
  </si>
  <si>
    <t>65 ± 9</t>
  </si>
  <si>
    <t xml:space="preserve">34 ± 8 </t>
  </si>
  <si>
    <t>57 ± 8</t>
  </si>
  <si>
    <t>72 ± 11</t>
  </si>
  <si>
    <t xml:space="preserve">76 ± 13 </t>
  </si>
  <si>
    <t xml:space="preserve">40 ± 6 </t>
  </si>
  <si>
    <t xml:space="preserve">60 ± 8 </t>
  </si>
  <si>
    <t>71 ± 6</t>
  </si>
  <si>
    <t>72 ± 5</t>
  </si>
  <si>
    <t>33 ± 19</t>
  </si>
  <si>
    <t>60 ± 20</t>
  </si>
  <si>
    <t>78 ± 23</t>
  </si>
  <si>
    <t xml:space="preserve">81 ± 21 </t>
  </si>
  <si>
    <t>38 ± 13</t>
  </si>
  <si>
    <t>64 ± 12</t>
  </si>
  <si>
    <t xml:space="preserve">73 ± 18 </t>
  </si>
  <si>
    <t>73 ± 18</t>
  </si>
  <si>
    <t xml:space="preserve">17 ± 17 </t>
  </si>
  <si>
    <t>58 ± 32</t>
  </si>
  <si>
    <t xml:space="preserve">81 ± 34 </t>
  </si>
  <si>
    <t xml:space="preserve">85 ± 34 </t>
  </si>
  <si>
    <t xml:space="preserve">58 ± 41 </t>
  </si>
  <si>
    <t>60 ± 34</t>
  </si>
  <si>
    <t>63 ± 33</t>
  </si>
  <si>
    <t>35 ± 16</t>
  </si>
  <si>
    <t>57 ± 17</t>
  </si>
  <si>
    <t>69 ± 15</t>
  </si>
  <si>
    <t xml:space="preserve">69 ± 14 </t>
  </si>
  <si>
    <t>36 ± 17</t>
  </si>
  <si>
    <t>59 ± 18</t>
  </si>
  <si>
    <t xml:space="preserve">67 ± 16 </t>
  </si>
  <si>
    <t xml:space="preserve">74.5 ± 16.3 </t>
  </si>
  <si>
    <t xml:space="preserve">158.2 ± 11.5 </t>
  </si>
  <si>
    <t>2.85 ± 0.25</t>
  </si>
  <si>
    <t>80 ± 19.2</t>
  </si>
  <si>
    <t>146.4 ± 17.3</t>
  </si>
  <si>
    <t>2.44 ± 0.48</t>
  </si>
  <si>
    <t>77.3 ± 16.2</t>
  </si>
  <si>
    <t>157.3 ± 10.8</t>
  </si>
  <si>
    <t>77.9 ± 19.7</t>
  </si>
  <si>
    <t>147.1 ± 18.4</t>
  </si>
  <si>
    <t>ALL99-2017</t>
  </si>
  <si>
    <t xml:space="preserve"> Parkinsonism and Related Disorders</t>
  </si>
  <si>
    <t>10.1016/j.parkreldis.2017.05.010</t>
  </si>
  <si>
    <t>TD</t>
    <phoneticPr fontId="12" type="noConversion"/>
  </si>
  <si>
    <t>neck, trunk,mouth，eye</t>
    <phoneticPr fontId="12" type="noConversion"/>
  </si>
  <si>
    <t>29.8±15.4</t>
    <phoneticPr fontId="12" type="noConversion"/>
  </si>
  <si>
    <t xml:space="preserve"> 65.6±30.4</t>
    <phoneticPr fontId="12" type="noConversion"/>
  </si>
  <si>
    <t>36.1±29.4</t>
    <phoneticPr fontId="12" type="noConversion"/>
  </si>
  <si>
    <t>13.8±11.6</t>
    <phoneticPr fontId="12" type="noConversion"/>
  </si>
  <si>
    <t>2.7±2.6</t>
    <phoneticPr fontId="12" type="noConversion"/>
  </si>
  <si>
    <t>7.6±21.2</t>
    <phoneticPr fontId="12" type="noConversion"/>
  </si>
  <si>
    <t>2.6±6.9</t>
    <phoneticPr fontId="12" type="noConversion"/>
  </si>
  <si>
    <t>1.8±3.2</t>
    <phoneticPr fontId="12" type="noConversion"/>
  </si>
  <si>
    <r>
      <t>5.0±5.</t>
    </r>
    <r>
      <rPr>
        <sz val="11"/>
        <color theme="1"/>
        <rFont val="宋体"/>
        <family val="3"/>
        <charset val="134"/>
        <scheme val="minor"/>
      </rPr>
      <t>1</t>
    </r>
    <phoneticPr fontId="12" type="noConversion"/>
  </si>
  <si>
    <t>10.4±8.2</t>
    <phoneticPr fontId="12" type="noConversion"/>
  </si>
  <si>
    <t>29.5 ± 35.3</t>
  </si>
  <si>
    <t>1W</t>
    <phoneticPr fontId="12" type="noConversion"/>
  </si>
  <si>
    <t xml:space="preserve">54.0 ± 28.9 </t>
  </si>
  <si>
    <t>87.5 ± 18.7</t>
  </si>
  <si>
    <t>5-10Y</t>
    <phoneticPr fontId="12" type="noConversion"/>
  </si>
  <si>
    <t>10.0 ± 21.1</t>
  </si>
  <si>
    <t>92.5 ± 16.9</t>
  </si>
  <si>
    <t>87.5 ± 31.7</t>
  </si>
  <si>
    <t>36.1 ± 30.7</t>
  </si>
  <si>
    <t>50.2 ± 25.3</t>
  </si>
  <si>
    <t>82.4 ± 15.5</t>
  </si>
  <si>
    <t xml:space="preserve">81.6 ± 19.2 </t>
  </si>
  <si>
    <t>37.5 ± 14.8</t>
  </si>
  <si>
    <t>48.0 ± 9.2</t>
  </si>
  <si>
    <t>60.5 ± 10.1</t>
  </si>
  <si>
    <t>61.0 ± 11.5</t>
  </si>
  <si>
    <t>30.5 ± 22.5</t>
  </si>
  <si>
    <t xml:space="preserve">33.0 ± 20.4 </t>
  </si>
  <si>
    <t xml:space="preserve">64.5 ± 12.8 </t>
  </si>
  <si>
    <t xml:space="preserve">69.0 ± 17.3 </t>
  </si>
  <si>
    <t xml:space="preserve">23.8 ± 13.8 </t>
  </si>
  <si>
    <t xml:space="preserve">37.5 ± 15.6 </t>
  </si>
  <si>
    <t>85.0 ± 19.4</t>
  </si>
  <si>
    <t xml:space="preserve">88.8 ± 23.9 </t>
  </si>
  <si>
    <t>26.6 ± 21.1</t>
  </si>
  <si>
    <t xml:space="preserve">33.3 ± 31.4 </t>
  </si>
  <si>
    <t>99.9 ± 0.00</t>
  </si>
  <si>
    <t>93.2 ± 21.1</t>
  </si>
  <si>
    <t>28.4 ± 14.5</t>
  </si>
  <si>
    <t>33.2 ± 15.6</t>
  </si>
  <si>
    <t xml:space="preserve">68.8 ± 9.2 </t>
  </si>
  <si>
    <t>73.2 ± 12.5</t>
  </si>
  <si>
    <t>2.47 ± 0.53</t>
  </si>
  <si>
    <t>139.4 ± 21.4</t>
  </si>
  <si>
    <t>141.0 ± 20.4</t>
  </si>
  <si>
    <t xml:space="preserve"> 94.0 ± 21.7 </t>
  </si>
  <si>
    <t>94.0 ± 16.5</t>
  </si>
  <si>
    <t>x</t>
    <phoneticPr fontId="12" type="noConversion"/>
  </si>
  <si>
    <t>ALL102-2011</t>
  </si>
  <si>
    <t xml:space="preserve"> 10.1227/NEU.0b013e3182077396</t>
  </si>
  <si>
    <t>Neurosurgery</t>
  </si>
  <si>
    <t>PGD in Children</t>
    <phoneticPr fontId="12" type="noConversion"/>
  </si>
  <si>
    <t>2.6±2.6</t>
    <phoneticPr fontId="12" type="noConversion"/>
  </si>
  <si>
    <t>2.4±2.4</t>
    <phoneticPr fontId="12" type="noConversion"/>
  </si>
  <si>
    <t>ALL103-2012</t>
  </si>
  <si>
    <t>Young-onset DYT1 PTD</t>
  </si>
  <si>
    <t>ALL104-2017</t>
  </si>
  <si>
    <r>
      <t>M</t>
    </r>
    <r>
      <rPr>
        <sz val="11"/>
        <color theme="1"/>
        <rFont val="宋体"/>
        <family val="3"/>
        <charset val="134"/>
        <scheme val="minor"/>
      </rPr>
      <t>S</t>
    </r>
    <phoneticPr fontId="12" type="noConversion"/>
  </si>
  <si>
    <t>10.3171/2016.12.JNS16383</t>
    <phoneticPr fontId="12" type="noConversion"/>
  </si>
  <si>
    <t>ALL107-2010</t>
  </si>
  <si>
    <t>ALL108-2019</t>
  </si>
  <si>
    <t>ALL109-2014</t>
  </si>
  <si>
    <t>中国</t>
  </si>
  <si>
    <t>中国</t>
    <phoneticPr fontId="16" type="noConversion"/>
  </si>
  <si>
    <r>
      <t>eyelids，</t>
    </r>
    <r>
      <rPr>
        <sz val="11"/>
        <color theme="1"/>
        <rFont val="宋体"/>
        <family val="3"/>
        <charset val="134"/>
        <scheme val="minor"/>
      </rPr>
      <t xml:space="preserve"> lower region of the
face</t>
    </r>
    <phoneticPr fontId="16" type="noConversion"/>
  </si>
  <si>
    <t>19.3±7.6</t>
    <phoneticPr fontId="16" type="noConversion"/>
  </si>
  <si>
    <t>53±8.2</t>
    <phoneticPr fontId="16" type="noConversion"/>
  </si>
  <si>
    <t>4.1±2.7</t>
    <phoneticPr fontId="16" type="noConversion"/>
  </si>
  <si>
    <t xml:space="preserve">28.5±16.5 </t>
    <phoneticPr fontId="16" type="noConversion"/>
  </si>
  <si>
    <t>5.5±4.5</t>
    <phoneticPr fontId="16" type="noConversion"/>
  </si>
  <si>
    <t>15.6±4.9</t>
    <phoneticPr fontId="16" type="noConversion"/>
  </si>
  <si>
    <t>6.1±3.5</t>
    <phoneticPr fontId="16" type="noConversion"/>
  </si>
  <si>
    <t xml:space="preserve">26 ± 23 </t>
  </si>
  <si>
    <t>1-3Y</t>
    <phoneticPr fontId="16" type="noConversion"/>
  </si>
  <si>
    <t>71 ± 18</t>
  </si>
  <si>
    <t xml:space="preserve">32 ± 23 </t>
  </si>
  <si>
    <t>64 ± 21</t>
  </si>
  <si>
    <t>56 ± 23</t>
  </si>
  <si>
    <t>83 ± 18</t>
  </si>
  <si>
    <t>21 ± 7</t>
  </si>
  <si>
    <t>60 ± 14</t>
  </si>
  <si>
    <t xml:space="preserve">19 ± 12 </t>
  </si>
  <si>
    <t>62 ± 16</t>
  </si>
  <si>
    <t xml:space="preserve">32 ± 11 </t>
  </si>
  <si>
    <t>75 ± 12</t>
  </si>
  <si>
    <t xml:space="preserve">40 ± 23 </t>
  </si>
  <si>
    <t>76 ± 28</t>
  </si>
  <si>
    <t>29 ± 13</t>
  </si>
  <si>
    <t>65 ± 16</t>
  </si>
  <si>
    <t>2.85±0.9</t>
    <phoneticPr fontId="16" type="noConversion"/>
  </si>
  <si>
    <t>160±25</t>
    <phoneticPr fontId="16" type="noConversion"/>
  </si>
  <si>
    <t>水肿</t>
    <phoneticPr fontId="3" type="noConversion"/>
  </si>
  <si>
    <t>皮下血肿（ subcutaneous hematoma）</t>
    <phoneticPr fontId="3" type="noConversion"/>
  </si>
  <si>
    <t xml:space="preserve">UDRS( Unified Dystonia Rating Scale) </t>
    <phoneticPr fontId="16" type="noConversion"/>
  </si>
  <si>
    <t>&gt;9Y</t>
    <phoneticPr fontId="16" type="noConversion"/>
  </si>
  <si>
    <t>3-5Y</t>
    <phoneticPr fontId="16" type="noConversion"/>
  </si>
  <si>
    <t>&gt;10Y</t>
    <phoneticPr fontId="16" type="noConversion"/>
  </si>
  <si>
    <t>&gt;10y</t>
    <phoneticPr fontId="16" type="noConversion"/>
  </si>
  <si>
    <t>5-10Y</t>
    <phoneticPr fontId="16" type="noConversion"/>
  </si>
  <si>
    <t>CD</t>
    <phoneticPr fontId="16" type="noConversion"/>
  </si>
  <si>
    <t>英国</t>
    <phoneticPr fontId="16" type="noConversion"/>
  </si>
  <si>
    <t xml:space="preserve">NEUROSURGERY </t>
  </si>
  <si>
    <t xml:space="preserve"> 10.1227/NEU.0b013e3181ec49c7 </t>
  </si>
  <si>
    <t>doi: 10.3171/2019.1.JNS182555.</t>
  </si>
  <si>
    <r>
      <t>M</t>
    </r>
    <r>
      <rPr>
        <sz val="11"/>
        <color theme="1"/>
        <rFont val="宋体"/>
        <family val="3"/>
        <charset val="134"/>
        <scheme val="minor"/>
      </rPr>
      <t>S</t>
    </r>
    <phoneticPr fontId="16" type="noConversion"/>
  </si>
  <si>
    <t>1-3M</t>
    <phoneticPr fontId="16" type="noConversion"/>
  </si>
  <si>
    <t>3-6M</t>
    <phoneticPr fontId="16" type="noConversion"/>
  </si>
  <si>
    <t>6-12M</t>
    <phoneticPr fontId="16" type="noConversion"/>
  </si>
  <si>
    <t>10.1111/ene.12596</t>
  </si>
  <si>
    <t>European Journal of Neurology</t>
    <phoneticPr fontId="16" type="noConversion"/>
  </si>
  <si>
    <t>sec（cerebral palsy）</t>
    <phoneticPr fontId="16" type="noConversion"/>
  </si>
  <si>
    <t>意大利</t>
    <phoneticPr fontId="16" type="noConversion"/>
  </si>
  <si>
    <t>14.4±4.5</t>
  </si>
  <si>
    <t>27.20±2.90</t>
    <phoneticPr fontId="16" type="noConversion"/>
  </si>
  <si>
    <t>27.60±2.32</t>
    <phoneticPr fontId="16" type="noConversion"/>
  </si>
  <si>
    <t>7.22±4.27</t>
    <phoneticPr fontId="16" type="noConversion"/>
  </si>
  <si>
    <t>7.44±6.42</t>
    <phoneticPr fontId="16" type="noConversion"/>
  </si>
  <si>
    <t>11.89±5.94</t>
    <phoneticPr fontId="16" type="noConversion"/>
  </si>
  <si>
    <t>12.38±10.34</t>
    <phoneticPr fontId="16" type="noConversion"/>
  </si>
  <si>
    <t>68.45±20.47</t>
    <phoneticPr fontId="16" type="noConversion"/>
  </si>
  <si>
    <t>69.27±17.66</t>
    <phoneticPr fontId="16" type="noConversion"/>
  </si>
  <si>
    <t>WAIS-R，RAVLT，PASAT，AES</t>
    <phoneticPr fontId="16" type="noConversion"/>
  </si>
  <si>
    <r>
      <t>P</t>
    </r>
    <r>
      <rPr>
        <sz val="11"/>
        <color theme="1"/>
        <rFont val="宋体"/>
        <family val="3"/>
        <charset val="134"/>
        <scheme val="minor"/>
      </rPr>
      <t>GD</t>
    </r>
    <phoneticPr fontId="16" type="noConversion"/>
  </si>
  <si>
    <r>
      <t>P</t>
    </r>
    <r>
      <rPr>
        <sz val="11"/>
        <color theme="1"/>
        <rFont val="宋体"/>
        <family val="3"/>
        <charset val="134"/>
        <scheme val="minor"/>
      </rPr>
      <t>D</t>
    </r>
    <phoneticPr fontId="16" type="noConversion"/>
  </si>
  <si>
    <t>21±11.5</t>
    <phoneticPr fontId="16" type="noConversion"/>
  </si>
  <si>
    <t>32.75±12.25</t>
    <phoneticPr fontId="16" type="noConversion"/>
  </si>
  <si>
    <t>18.5±10.0</t>
    <phoneticPr fontId="16" type="noConversion"/>
  </si>
  <si>
    <t>45.1 ± 22</t>
  </si>
  <si>
    <t>10.5 ± 10.2</t>
  </si>
  <si>
    <t>7.6 ± 7.6</t>
  </si>
  <si>
    <t>10.4 ± 5.4</t>
  </si>
  <si>
    <t>2.7 ± 2.2</t>
  </si>
  <si>
    <t>2.2 ± 1.8</t>
  </si>
  <si>
    <t>x</t>
    <phoneticPr fontId="16" type="noConversion"/>
  </si>
  <si>
    <t>115.7±47</t>
    <phoneticPr fontId="16" type="noConversion"/>
  </si>
  <si>
    <t>3±0.7</t>
    <phoneticPr fontId="16" type="noConversion"/>
  </si>
  <si>
    <t>日本</t>
    <phoneticPr fontId="16" type="noConversion"/>
  </si>
  <si>
    <t>(眼部为1 面部为2 嘴部为3 下颌为4 颈部为5 上肢为6 躯干为7 下肢为8）</t>
    <phoneticPr fontId="16" type="noConversion"/>
  </si>
  <si>
    <t>起始部位</t>
  </si>
  <si>
    <t>MS</t>
    <phoneticPr fontId="16" type="noConversion"/>
  </si>
  <si>
    <r>
      <t>M</t>
    </r>
    <r>
      <rPr>
        <sz val="11"/>
        <color theme="1"/>
        <rFont val="宋体"/>
        <family val="3"/>
        <charset val="134"/>
        <scheme val="minor"/>
      </rPr>
      <t>S</t>
    </r>
    <phoneticPr fontId="16" type="noConversion"/>
  </si>
  <si>
    <t>Natlada Limotai</t>
    <phoneticPr fontId="16" type="noConversion"/>
  </si>
  <si>
    <t>美国</t>
    <phoneticPr fontId="16" type="noConversion"/>
  </si>
  <si>
    <t>英国</t>
    <phoneticPr fontId="16" type="noConversion"/>
  </si>
  <si>
    <r>
      <t>6</t>
    </r>
    <r>
      <rPr>
        <sz val="11"/>
        <color theme="1"/>
        <rFont val="宋体"/>
        <family val="3"/>
        <charset val="134"/>
        <scheme val="minor"/>
      </rPr>
      <t>5.0±30.6</t>
    </r>
    <phoneticPr fontId="16" type="noConversion"/>
  </si>
  <si>
    <t>36.1±27.8</t>
    <phoneticPr fontId="16" type="noConversion"/>
  </si>
  <si>
    <t>14.7±8.2</t>
    <phoneticPr fontId="16" type="noConversion"/>
  </si>
  <si>
    <t>9.2±6.3</t>
    <phoneticPr fontId="16" type="noConversion"/>
  </si>
  <si>
    <t>79.7±38.0</t>
    <phoneticPr fontId="16" type="noConversion"/>
  </si>
  <si>
    <t>45.3±33.7</t>
    <phoneticPr fontId="16" type="noConversion"/>
  </si>
  <si>
    <t xml:space="preserve">135.0±43.0 </t>
    <phoneticPr fontId="16" type="noConversion"/>
  </si>
  <si>
    <t>138.0±24.3</t>
    <phoneticPr fontId="16" type="noConversion"/>
  </si>
  <si>
    <t xml:space="preserve">3.1±1.0 </t>
    <phoneticPr fontId="16" type="noConversion"/>
  </si>
  <si>
    <t>5.0±0.7</t>
    <phoneticPr fontId="16" type="noConversion"/>
  </si>
  <si>
    <t>140.0±24.4</t>
    <phoneticPr fontId="16" type="noConversion"/>
  </si>
  <si>
    <t xml:space="preserve"> CD</t>
  </si>
  <si>
    <t>PGD</t>
    <phoneticPr fontId="16" type="noConversion"/>
  </si>
  <si>
    <t>5.8±0.6</t>
    <phoneticPr fontId="16" type="noConversion"/>
  </si>
  <si>
    <t>143.8±24.3</t>
    <phoneticPr fontId="16" type="noConversion"/>
  </si>
  <si>
    <t>3.9±0.7</t>
    <phoneticPr fontId="16" type="noConversion"/>
  </si>
  <si>
    <t xml:space="preserve">142.5±51.4 </t>
    <phoneticPr fontId="16" type="noConversion"/>
  </si>
  <si>
    <t>157.5±61.8</t>
    <phoneticPr fontId="16" type="noConversion"/>
  </si>
  <si>
    <t>21.3±3.8</t>
    <phoneticPr fontId="16" type="noConversion"/>
  </si>
  <si>
    <t>7.8±4.3</t>
    <phoneticPr fontId="16" type="noConversion"/>
  </si>
  <si>
    <t>21.7±5.0</t>
    <phoneticPr fontId="16" type="noConversion"/>
  </si>
  <si>
    <r>
      <t>9</t>
    </r>
    <r>
      <rPr>
        <sz val="11"/>
        <color theme="1"/>
        <rFont val="宋体"/>
        <family val="3"/>
        <charset val="134"/>
        <scheme val="minor"/>
      </rPr>
      <t>.0±4.6</t>
    </r>
    <phoneticPr fontId="16" type="noConversion"/>
  </si>
  <si>
    <t>15.1±1.6</t>
    <phoneticPr fontId="16" type="noConversion"/>
  </si>
  <si>
    <t>6.2±3.8</t>
    <phoneticPr fontId="16" type="noConversion"/>
  </si>
  <si>
    <t>57.8±8.2</t>
    <phoneticPr fontId="16" type="noConversion"/>
  </si>
  <si>
    <t>23.0±9.1</t>
    <phoneticPr fontId="16" type="noConversion"/>
  </si>
  <si>
    <t>B</t>
  </si>
  <si>
    <r>
      <t>单侧双侧（双侧=</t>
    </r>
    <r>
      <rPr>
        <sz val="11"/>
        <color theme="1"/>
        <rFont val="宋体"/>
        <family val="3"/>
        <charset val="134"/>
        <scheme val="minor"/>
      </rPr>
      <t>B 左侧=L 右侧=R)</t>
    </r>
    <phoneticPr fontId="16" type="noConversion"/>
  </si>
  <si>
    <t>01</t>
    <phoneticPr fontId="16" type="noConversion"/>
  </si>
  <si>
    <t>1</t>
    <phoneticPr fontId="3" type="noConversion"/>
  </si>
  <si>
    <t>1</t>
    <phoneticPr fontId="12" type="noConversion"/>
  </si>
  <si>
    <t>1</t>
    <phoneticPr fontId="16" type="noConversion"/>
  </si>
  <si>
    <t>01</t>
    <phoneticPr fontId="16" type="noConversion"/>
  </si>
  <si>
    <r>
      <t>0</t>
    </r>
    <r>
      <rPr>
        <sz val="11"/>
        <color theme="1"/>
        <rFont val="宋体"/>
        <family val="3"/>
        <charset val="134"/>
        <scheme val="minor"/>
      </rPr>
      <t>1</t>
    </r>
    <phoneticPr fontId="16" type="noConversion"/>
  </si>
  <si>
    <t>imaging(MRI=1 CT=0)</t>
    <phoneticPr fontId="3" type="noConversion"/>
  </si>
  <si>
    <t>美国</t>
    <phoneticPr fontId="16" type="noConversion"/>
  </si>
  <si>
    <t>B</t>
    <phoneticPr fontId="16" type="noConversion"/>
  </si>
  <si>
    <t>1</t>
    <phoneticPr fontId="16" type="noConversion"/>
  </si>
  <si>
    <t>一例感染中断刺激</t>
    <phoneticPr fontId="16" type="noConversion"/>
  </si>
  <si>
    <t>复视，视觉障碍，scotoma</t>
    <phoneticPr fontId="3" type="noConversion"/>
  </si>
  <si>
    <t>横纹肌溶解，骨溶解，骨折</t>
    <phoneticPr fontId="3" type="noConversion"/>
  </si>
  <si>
    <t>德国</t>
    <phoneticPr fontId="16" type="noConversion"/>
  </si>
  <si>
    <t>0</t>
    <phoneticPr fontId="16" type="noConversion"/>
  </si>
  <si>
    <t>口周紧张</t>
    <phoneticPr fontId="16" type="noConversion"/>
  </si>
  <si>
    <t>unknown( adopted at an early age with dystonia already present. These may represent cases of dystonic cerebral palsy (secondary dystonia), but medical history prior to adoption is unknown.)</t>
    <phoneticPr fontId="16" type="noConversion"/>
  </si>
  <si>
    <t>Hamilton Depression</t>
  </si>
  <si>
    <t>作用靶点(STN=0 GPI=1)</t>
    <phoneticPr fontId="16" type="noConversion"/>
  </si>
  <si>
    <r>
      <t>5</t>
    </r>
    <r>
      <rPr>
        <sz val="11"/>
        <color theme="1"/>
        <rFont val="宋体"/>
        <family val="3"/>
        <charset val="134"/>
        <scheme val="minor"/>
      </rPr>
      <t>1.9±26.4</t>
    </r>
    <phoneticPr fontId="16" type="noConversion"/>
  </si>
  <si>
    <t>17.7±20.0</t>
    <phoneticPr fontId="16" type="noConversion"/>
  </si>
  <si>
    <t>15.3±15.6</t>
    <phoneticPr fontId="16" type="noConversion"/>
  </si>
  <si>
    <t>12.6±14.0</t>
    <phoneticPr fontId="16" type="noConversion"/>
  </si>
  <si>
    <t>12.9±13.2</t>
    <phoneticPr fontId="16" type="noConversion"/>
  </si>
  <si>
    <t xml:space="preserve">8.8±8.1 </t>
    <phoneticPr fontId="16" type="noConversion"/>
  </si>
  <si>
    <t xml:space="preserve">8.3±8.2 </t>
    <phoneticPr fontId="16" type="noConversion"/>
  </si>
  <si>
    <t xml:space="preserve">6.9±7.5 </t>
    <phoneticPr fontId="16" type="noConversion"/>
  </si>
  <si>
    <t xml:space="preserve">6.3±6.9 </t>
    <phoneticPr fontId="16" type="noConversion"/>
  </si>
  <si>
    <t>PGD (31 patients)</t>
    <phoneticPr fontId="16" type="noConversion"/>
  </si>
  <si>
    <t>9.7±7.8</t>
    <phoneticPr fontId="16" type="noConversion"/>
  </si>
  <si>
    <t>法国</t>
    <phoneticPr fontId="16" type="noConversion"/>
  </si>
  <si>
    <t>带状疱疹，红疹红斑(Erythema)，肉芽肿（granuloma ）</t>
    <phoneticPr fontId="3" type="noConversion"/>
  </si>
  <si>
    <t>3.8±1.1</t>
    <phoneticPr fontId="16" type="noConversion"/>
  </si>
  <si>
    <t>4.3±1.4</t>
    <phoneticPr fontId="16" type="noConversion"/>
  </si>
  <si>
    <r>
      <rPr>
        <sz val="11"/>
        <color theme="1"/>
        <rFont val="宋体"/>
        <family val="3"/>
        <charset val="134"/>
        <scheme val="minor"/>
      </rPr>
      <t>7</t>
    </r>
    <r>
      <rPr>
        <sz val="11"/>
        <color theme="1"/>
        <rFont val="宋体"/>
        <family val="3"/>
        <charset val="134"/>
        <scheme val="minor"/>
      </rPr>
      <t>.5</t>
    </r>
    <r>
      <rPr>
        <sz val="11"/>
        <color theme="1"/>
        <rFont val="宋体"/>
        <family val="3"/>
        <charset val="134"/>
        <scheme val="minor"/>
      </rPr>
      <t>M + 17M</t>
    </r>
    <phoneticPr fontId="16" type="noConversion"/>
  </si>
  <si>
    <t>SEG</t>
    <phoneticPr fontId="16" type="noConversion"/>
  </si>
  <si>
    <t>美国</t>
    <phoneticPr fontId="16" type="noConversion"/>
  </si>
  <si>
    <r>
      <t>0</t>
    </r>
    <r>
      <rPr>
        <sz val="11"/>
        <color theme="1"/>
        <rFont val="宋体"/>
        <family val="3"/>
        <charset val="134"/>
        <scheme val="minor"/>
      </rPr>
      <t>1</t>
    </r>
    <phoneticPr fontId="16" type="noConversion"/>
  </si>
  <si>
    <t xml:space="preserve"> childhood secondary dystonia</t>
  </si>
  <si>
    <t>百分比</t>
    <phoneticPr fontId="16" type="noConversion"/>
  </si>
  <si>
    <t>英国</t>
    <phoneticPr fontId="16" type="noConversion"/>
  </si>
  <si>
    <t>Canadian Occupational Performance Measure (COPM)</t>
  </si>
  <si>
    <t>7/17/72</t>
    <phoneticPr fontId="16" type="noConversion"/>
  </si>
  <si>
    <r>
      <t>4</t>
    </r>
    <r>
      <rPr>
        <sz val="11"/>
        <color theme="1"/>
        <rFont val="宋体"/>
        <family val="3"/>
        <charset val="134"/>
        <scheme val="minor"/>
      </rPr>
      <t>.5±2.5</t>
    </r>
    <phoneticPr fontId="16" type="noConversion"/>
  </si>
  <si>
    <t>early-onset dystonia</t>
  </si>
  <si>
    <r>
      <t>C</t>
    </r>
    <r>
      <rPr>
        <sz val="11"/>
        <color theme="1"/>
        <rFont val="宋体"/>
        <family val="3"/>
        <charset val="134"/>
        <scheme val="minor"/>
      </rPr>
      <t>D</t>
    </r>
    <phoneticPr fontId="16" type="noConversion"/>
  </si>
  <si>
    <t>8</t>
    <phoneticPr fontId="16" type="noConversion"/>
  </si>
  <si>
    <t>10-15Y</t>
    <phoneticPr fontId="16" type="noConversion"/>
  </si>
  <si>
    <t>日本</t>
    <phoneticPr fontId="16" type="noConversion"/>
  </si>
  <si>
    <t>13</t>
    <phoneticPr fontId="16" type="noConversion"/>
  </si>
  <si>
    <t>14±10</t>
    <phoneticPr fontId="16" type="noConversion"/>
  </si>
  <si>
    <t>28±17</t>
    <phoneticPr fontId="16" type="noConversion"/>
  </si>
  <si>
    <t>30</t>
    <phoneticPr fontId="16" type="noConversion"/>
  </si>
  <si>
    <r>
      <t>B</t>
    </r>
    <r>
      <rPr>
        <sz val="11"/>
        <color theme="1"/>
        <rFont val="宋体"/>
        <family val="3"/>
        <charset val="134"/>
        <scheme val="minor"/>
      </rPr>
      <t>=28 U=2</t>
    </r>
    <phoneticPr fontId="16" type="noConversion"/>
  </si>
  <si>
    <t>以色列</t>
    <phoneticPr fontId="16" type="noConversion"/>
  </si>
  <si>
    <r>
      <t>130（9）</t>
    </r>
    <r>
      <rPr>
        <sz val="11"/>
        <color theme="1"/>
        <rFont val="宋体"/>
        <family val="3"/>
        <charset val="134"/>
        <scheme val="minor"/>
      </rPr>
      <t xml:space="preserve"> 60（20） 130-60</t>
    </r>
    <phoneticPr fontId="16" type="noConversion"/>
  </si>
  <si>
    <t>44±23.3</t>
    <phoneticPr fontId="16" type="noConversion"/>
  </si>
  <si>
    <t>8.6±9.6（79.6±17.7%）</t>
    <phoneticPr fontId="16" type="noConversion"/>
  </si>
  <si>
    <t>6.7±7.8（85.5±14.2%）</t>
    <phoneticPr fontId="16" type="noConversion"/>
  </si>
  <si>
    <t>10.6±5.6</t>
    <phoneticPr fontId="16" type="noConversion"/>
  </si>
  <si>
    <t>3±3.0（69.2±22.3）</t>
    <phoneticPr fontId="16" type="noConversion"/>
  </si>
  <si>
    <t>2±2.1（81±17.3%）</t>
    <phoneticPr fontId="16" type="noConversion"/>
  </si>
  <si>
    <t>1</t>
    <phoneticPr fontId="16" type="noConversion"/>
  </si>
  <si>
    <t>B</t>
    <phoneticPr fontId="16" type="noConversion"/>
  </si>
  <si>
    <r>
      <t>P</t>
    </r>
    <r>
      <rPr>
        <sz val="11"/>
        <color theme="1"/>
        <rFont val="宋体"/>
        <family val="3"/>
        <charset val="134"/>
        <scheme val="minor"/>
      </rPr>
      <t>GD</t>
    </r>
    <phoneticPr fontId="16" type="noConversion"/>
  </si>
  <si>
    <t>波兰</t>
    <phoneticPr fontId="16" type="noConversion"/>
  </si>
  <si>
    <t>01</t>
    <phoneticPr fontId="16" type="noConversion"/>
  </si>
  <si>
    <r>
      <t>1</t>
    </r>
    <r>
      <rPr>
        <sz val="11"/>
        <color theme="1"/>
        <rFont val="宋体"/>
        <family val="3"/>
        <charset val="134"/>
        <scheme val="minor"/>
      </rPr>
      <t>2</t>
    </r>
    <phoneticPr fontId="16" type="noConversion"/>
  </si>
  <si>
    <t>6</t>
    <phoneticPr fontId="16" type="noConversion"/>
  </si>
  <si>
    <t>支气管痉挛、炎症、呼吸衰竭</t>
    <phoneticPr fontId="3" type="noConversion"/>
  </si>
  <si>
    <t>多尿，烦渴，肾功能障碍</t>
    <phoneticPr fontId="3" type="noConversion"/>
  </si>
  <si>
    <t>3.1±0.7</t>
    <phoneticPr fontId="16" type="noConversion"/>
  </si>
  <si>
    <t>DBS失效，控制不佳</t>
    <phoneticPr fontId="3" type="noConversion"/>
  </si>
  <si>
    <t>11</t>
    <phoneticPr fontId="16" type="noConversion"/>
  </si>
  <si>
    <t>seg</t>
    <phoneticPr fontId="16" type="noConversion"/>
  </si>
  <si>
    <t>德国</t>
    <phoneticPr fontId="16" type="noConversion"/>
  </si>
  <si>
    <t>0</t>
    <phoneticPr fontId="16" type="noConversion"/>
  </si>
  <si>
    <r>
      <t>F</t>
    </r>
    <r>
      <rPr>
        <sz val="11"/>
        <color theme="1"/>
        <rFont val="宋体"/>
        <family val="3"/>
        <charset val="134"/>
        <scheme val="minor"/>
      </rPr>
      <t>U1=7±1.7</t>
    </r>
    <phoneticPr fontId="16" type="noConversion"/>
  </si>
  <si>
    <t>3.7±1.0</t>
    <phoneticPr fontId="16" type="noConversion"/>
  </si>
  <si>
    <t>4.1±1.2</t>
    <phoneticPr fontId="16" type="noConversion"/>
  </si>
  <si>
    <t>美国</t>
    <phoneticPr fontId="16" type="noConversion"/>
  </si>
  <si>
    <r>
      <t>D</t>
    </r>
    <r>
      <rPr>
        <sz val="11"/>
        <color theme="1"/>
        <rFont val="宋体"/>
        <family val="3"/>
        <charset val="134"/>
        <scheme val="minor"/>
      </rPr>
      <t>YT1</t>
    </r>
    <phoneticPr fontId="16" type="noConversion"/>
  </si>
  <si>
    <t>152.2±32.4</t>
    <phoneticPr fontId="16" type="noConversion"/>
  </si>
  <si>
    <t>2.6±0.7</t>
    <phoneticPr fontId="16" type="noConversion"/>
  </si>
  <si>
    <r>
      <t>D</t>
    </r>
    <r>
      <rPr>
        <sz val="11"/>
        <color theme="1"/>
        <rFont val="宋体"/>
        <family val="3"/>
        <charset val="134"/>
        <scheme val="minor"/>
      </rPr>
      <t>YT1+</t>
    </r>
    <phoneticPr fontId="16" type="noConversion"/>
  </si>
  <si>
    <r>
      <t>0</t>
    </r>
    <r>
      <rPr>
        <sz val="11"/>
        <color theme="1"/>
        <rFont val="宋体"/>
        <family val="3"/>
        <charset val="134"/>
        <scheme val="minor"/>
      </rPr>
      <t>1</t>
    </r>
    <phoneticPr fontId="16" type="noConversion"/>
  </si>
  <si>
    <t>5</t>
    <phoneticPr fontId="16" type="noConversion"/>
  </si>
  <si>
    <r>
      <t>T</t>
    </r>
    <r>
      <rPr>
        <sz val="11"/>
        <color theme="1"/>
        <rFont val="宋体"/>
        <family val="3"/>
        <charset val="134"/>
        <scheme val="minor"/>
      </rPr>
      <t>D</t>
    </r>
    <phoneticPr fontId="16" type="noConversion"/>
  </si>
  <si>
    <r>
      <t>1</t>
    </r>
    <r>
      <rPr>
        <sz val="11"/>
        <color theme="1"/>
        <rFont val="宋体"/>
        <family val="3"/>
        <charset val="134"/>
        <scheme val="minor"/>
      </rPr>
      <t>(PATIENT 3)</t>
    </r>
    <phoneticPr fontId="16" type="noConversion"/>
  </si>
  <si>
    <t>焦虑、躁狂、攻击=行为异常（Dysphoria ）</t>
    <phoneticPr fontId="3" type="noConversion"/>
  </si>
  <si>
    <t>10.1016/j.braindev.2009.03.010</t>
    <phoneticPr fontId="16" type="noConversion"/>
  </si>
  <si>
    <t>Primary Dystonia</t>
  </si>
  <si>
    <r>
      <t>G</t>
    </r>
    <r>
      <rPr>
        <sz val="11"/>
        <color theme="1"/>
        <rFont val="宋体"/>
        <family val="3"/>
        <charset val="134"/>
        <scheme val="minor"/>
      </rPr>
      <t>D</t>
    </r>
    <phoneticPr fontId="16" type="noConversion"/>
  </si>
  <si>
    <r>
      <t>C</t>
    </r>
    <r>
      <rPr>
        <sz val="11"/>
        <color theme="1"/>
        <rFont val="宋体"/>
        <family val="3"/>
        <charset val="134"/>
        <scheme val="minor"/>
      </rPr>
      <t>D</t>
    </r>
    <phoneticPr fontId="16" type="noConversion"/>
  </si>
  <si>
    <r>
      <t>3</t>
    </r>
    <r>
      <rPr>
        <sz val="11"/>
        <color theme="1"/>
        <rFont val="宋体"/>
        <family val="3"/>
        <charset val="134"/>
        <scheme val="minor"/>
      </rPr>
      <t>8.5±16.8</t>
    </r>
    <phoneticPr fontId="16" type="noConversion"/>
  </si>
  <si>
    <t>31.2±16.0</t>
    <phoneticPr fontId="16" type="noConversion"/>
  </si>
  <si>
    <t>23.7±18.1</t>
    <phoneticPr fontId="16" type="noConversion"/>
  </si>
  <si>
    <t>30.5±17.0</t>
    <phoneticPr fontId="16" type="noConversion"/>
  </si>
  <si>
    <t xml:space="preserve">5.6±0.7 </t>
    <phoneticPr fontId="16" type="noConversion"/>
  </si>
  <si>
    <t xml:space="preserve">5.8±0.6 </t>
    <phoneticPr fontId="16" type="noConversion"/>
  </si>
  <si>
    <t>143.3±24.3</t>
    <phoneticPr fontId="16" type="noConversion"/>
  </si>
  <si>
    <t>143.8±24.3</t>
    <phoneticPr fontId="16" type="noConversion"/>
  </si>
  <si>
    <t xml:space="preserve">3.3±0.7 </t>
    <phoneticPr fontId="16" type="noConversion"/>
  </si>
  <si>
    <t xml:space="preserve">3.9±0.7 </t>
    <phoneticPr fontId="16" type="noConversion"/>
  </si>
  <si>
    <t xml:space="preserve">125.8±35.7 </t>
    <phoneticPr fontId="16" type="noConversion"/>
  </si>
  <si>
    <t xml:space="preserve">142.5±51.4 </t>
    <phoneticPr fontId="16" type="noConversion"/>
  </si>
  <si>
    <t xml:space="preserve">145.0±51.7 </t>
    <phoneticPr fontId="16" type="noConversion"/>
  </si>
  <si>
    <t xml:space="preserve">157.5±61.8 </t>
    <phoneticPr fontId="16" type="noConversion"/>
  </si>
  <si>
    <t>103.8±32.1</t>
    <phoneticPr fontId="16" type="noConversion"/>
  </si>
  <si>
    <t>47.5±30.5</t>
    <phoneticPr fontId="16" type="noConversion"/>
  </si>
  <si>
    <t>55.8±37.8</t>
    <phoneticPr fontId="16" type="noConversion"/>
  </si>
  <si>
    <t>57.8±8.2</t>
    <phoneticPr fontId="16" type="noConversion"/>
  </si>
  <si>
    <t>21.8±8.7</t>
    <phoneticPr fontId="16" type="noConversion"/>
  </si>
  <si>
    <t>23.7±17.4</t>
    <phoneticPr fontId="16" type="noConversion"/>
  </si>
  <si>
    <t>Cerebral palsy</t>
  </si>
  <si>
    <t>Barry-Albright Dystonia Scale (BADS)</t>
    <phoneticPr fontId="16" type="noConversion"/>
  </si>
  <si>
    <t>PGD</t>
    <phoneticPr fontId="16" type="noConversion"/>
  </si>
  <si>
    <t>138.0±40.3</t>
    <phoneticPr fontId="16" type="noConversion"/>
  </si>
  <si>
    <t>133.0±6.7</t>
    <phoneticPr fontId="16" type="noConversion"/>
  </si>
  <si>
    <t>3.4±0.4</t>
    <phoneticPr fontId="16" type="noConversion"/>
  </si>
  <si>
    <t>130.0±0.0</t>
    <phoneticPr fontId="16" type="noConversion"/>
  </si>
  <si>
    <t>3.3±0.5</t>
    <phoneticPr fontId="16" type="noConversion"/>
  </si>
  <si>
    <t>2.5±0.53</t>
    <phoneticPr fontId="16" type="noConversion"/>
  </si>
  <si>
    <r>
      <t>Primary Cervical</t>
    </r>
    <r>
      <rPr>
        <sz val="11"/>
        <color theme="1"/>
        <rFont val="宋体"/>
        <family val="3"/>
        <charset val="134"/>
        <scheme val="minor"/>
      </rPr>
      <t xml:space="preserve"> Dystonia</t>
    </r>
  </si>
  <si>
    <t>韩国</t>
    <phoneticPr fontId="16" type="noConversion"/>
  </si>
  <si>
    <t xml:space="preserve">23.8 ± 6.4 </t>
    <phoneticPr fontId="16" type="noConversion"/>
  </si>
  <si>
    <t xml:space="preserve">8.6 ± 6.4 </t>
    <phoneticPr fontId="16" type="noConversion"/>
  </si>
  <si>
    <t xml:space="preserve">7.4 ± 4.2 </t>
    <phoneticPr fontId="16" type="noConversion"/>
  </si>
  <si>
    <t>5.6 ± 3.0</t>
    <phoneticPr fontId="16" type="noConversion"/>
  </si>
  <si>
    <t xml:space="preserve">25.2 ± 3.3 </t>
    <phoneticPr fontId="16" type="noConversion"/>
  </si>
  <si>
    <t xml:space="preserve">8.6 ± 5.8 </t>
    <phoneticPr fontId="16" type="noConversion"/>
  </si>
  <si>
    <t>8.8 ± 3.5</t>
    <phoneticPr fontId="16" type="noConversion"/>
  </si>
  <si>
    <t xml:space="preserve">5.8 ± 1.9 </t>
    <phoneticPr fontId="16" type="noConversion"/>
  </si>
  <si>
    <t>16.0 ± 7.1</t>
    <phoneticPr fontId="16" type="noConversion"/>
  </si>
  <si>
    <t>5.8 ± 2.1</t>
    <phoneticPr fontId="16" type="noConversion"/>
  </si>
  <si>
    <t>6.2 ± 1.3</t>
    <phoneticPr fontId="16" type="noConversion"/>
  </si>
  <si>
    <t xml:space="preserve">4.4 ± 0.7 </t>
    <phoneticPr fontId="16" type="noConversion"/>
  </si>
  <si>
    <r>
      <t>M</t>
    </r>
    <r>
      <rPr>
        <sz val="11"/>
        <color theme="1"/>
        <rFont val="宋体"/>
        <family val="3"/>
        <charset val="134"/>
        <scheme val="minor"/>
      </rPr>
      <t>S</t>
    </r>
    <phoneticPr fontId="16" type="noConversion"/>
  </si>
  <si>
    <r>
      <t>2</t>
    </r>
    <r>
      <rPr>
        <sz val="11"/>
        <color theme="1"/>
        <rFont val="宋体"/>
        <family val="3"/>
        <charset val="134"/>
        <scheme val="minor"/>
      </rPr>
      <t>.75±0.75</t>
    </r>
    <phoneticPr fontId="16" type="noConversion"/>
  </si>
  <si>
    <t>短暂性可逆副作用</t>
    <phoneticPr fontId="16" type="noConversion"/>
  </si>
  <si>
    <t>乏力，疲劳</t>
    <phoneticPr fontId="3" type="noConversion"/>
  </si>
  <si>
    <t>3-5Y</t>
    <phoneticPr fontId="16" type="noConversion"/>
  </si>
  <si>
    <t>6-12Y</t>
    <phoneticPr fontId="16" type="noConversion"/>
  </si>
  <si>
    <t>意大利</t>
    <phoneticPr fontId="16" type="noConversion"/>
  </si>
  <si>
    <t>10</t>
    <phoneticPr fontId="16" type="noConversion"/>
  </si>
  <si>
    <t>36.9±13.4</t>
    <phoneticPr fontId="16" type="noConversion"/>
  </si>
  <si>
    <t>19.6±9.7</t>
    <phoneticPr fontId="16" type="noConversion"/>
  </si>
  <si>
    <t>15.3±8.7</t>
    <phoneticPr fontId="16" type="noConversion"/>
  </si>
  <si>
    <t>14.9±10.2</t>
    <phoneticPr fontId="16" type="noConversion"/>
  </si>
  <si>
    <t>8.9±2.6</t>
    <phoneticPr fontId="16" type="noConversion"/>
  </si>
  <si>
    <t>4.5±4.1</t>
    <phoneticPr fontId="16" type="noConversion"/>
  </si>
  <si>
    <t>3.9±4.1</t>
    <phoneticPr fontId="16" type="noConversion"/>
  </si>
  <si>
    <t>3.8±4.2</t>
    <phoneticPr fontId="16" type="noConversion"/>
  </si>
  <si>
    <t>3.2±0.5</t>
    <phoneticPr fontId="16" type="noConversion"/>
  </si>
  <si>
    <t>美国</t>
    <phoneticPr fontId="16" type="noConversion"/>
  </si>
  <si>
    <t>15</t>
    <phoneticPr fontId="16" type="noConversion"/>
  </si>
  <si>
    <t>1</t>
    <phoneticPr fontId="16" type="noConversion"/>
  </si>
  <si>
    <t>B</t>
    <phoneticPr fontId="16" type="noConversion"/>
  </si>
  <si>
    <t>R</t>
    <phoneticPr fontId="16" type="noConversion"/>
  </si>
  <si>
    <t>3（0-15）</t>
    <phoneticPr fontId="16" type="noConversion"/>
  </si>
  <si>
    <t>3（0-8）</t>
    <phoneticPr fontId="16" type="noConversion"/>
  </si>
  <si>
    <t>2（0-6）</t>
    <phoneticPr fontId="16" type="noConversion"/>
  </si>
  <si>
    <t>英国</t>
    <phoneticPr fontId="16" type="noConversion"/>
  </si>
  <si>
    <t>primary generalised dystonia</t>
    <phoneticPr fontId="16" type="noConversion"/>
  </si>
  <si>
    <t>Theresa E</t>
    <phoneticPr fontId="16" type="noConversion"/>
  </si>
  <si>
    <t>1</t>
    <phoneticPr fontId="16" type="noConversion"/>
  </si>
  <si>
    <t>L</t>
    <phoneticPr fontId="16" type="noConversion"/>
  </si>
  <si>
    <t>B</t>
    <phoneticPr fontId="16" type="noConversion"/>
  </si>
  <si>
    <t>150(125-185)</t>
    <phoneticPr fontId="16" type="noConversion"/>
  </si>
  <si>
    <t>3.4（0.5-6.7）</t>
    <phoneticPr fontId="16" type="noConversion"/>
  </si>
  <si>
    <t>9</t>
    <phoneticPr fontId="3" type="noConversion"/>
  </si>
  <si>
    <t>PCD</t>
    <phoneticPr fontId="3" type="noConversion"/>
  </si>
  <si>
    <t>130-155</t>
    <phoneticPr fontId="16" type="noConversion"/>
  </si>
  <si>
    <t>10</t>
    <phoneticPr fontId="3" type="noConversion"/>
  </si>
  <si>
    <r>
      <t>T</t>
    </r>
    <r>
      <rPr>
        <sz val="11"/>
        <color theme="1"/>
        <rFont val="宋体"/>
        <family val="3"/>
        <charset val="134"/>
        <scheme val="minor"/>
      </rPr>
      <t>D</t>
    </r>
    <phoneticPr fontId="16" type="noConversion"/>
  </si>
  <si>
    <t>Mariachiara S</t>
  </si>
  <si>
    <t>提升率</t>
    <phoneticPr fontId="16" type="noConversion"/>
  </si>
  <si>
    <t>麻醉（全麻=1 局麻= 0）</t>
    <phoneticPr fontId="3" type="noConversion"/>
  </si>
  <si>
    <t>22</t>
    <phoneticPr fontId="16" type="noConversion"/>
  </si>
  <si>
    <r>
      <t>3</t>
    </r>
    <r>
      <rPr>
        <sz val="11"/>
        <color theme="1"/>
        <rFont val="宋体"/>
        <family val="3"/>
        <charset val="134"/>
        <scheme val="minor"/>
      </rPr>
      <t>.8±0.9</t>
    </r>
    <phoneticPr fontId="16" type="noConversion"/>
  </si>
  <si>
    <t>77±30</t>
    <phoneticPr fontId="16" type="noConversion"/>
  </si>
  <si>
    <t>3.7±1.0</t>
    <phoneticPr fontId="16" type="noConversion"/>
  </si>
  <si>
    <t>有每个病人的数据</t>
    <phoneticPr fontId="16" type="noConversion"/>
  </si>
  <si>
    <t>9</t>
    <phoneticPr fontId="16" type="noConversion"/>
  </si>
  <si>
    <r>
      <t>2</t>
    </r>
    <r>
      <rPr>
        <sz val="11"/>
        <color theme="1"/>
        <rFont val="宋体"/>
        <family val="3"/>
        <charset val="134"/>
        <scheme val="minor"/>
      </rPr>
      <t>9.5±17.9</t>
    </r>
  </si>
  <si>
    <t>有每个人数据 28.6±19.2</t>
    <phoneticPr fontId="3" type="noConversion"/>
  </si>
  <si>
    <t>5</t>
    <phoneticPr fontId="16" type="noConversion"/>
  </si>
  <si>
    <r>
      <t>PDQ-39</t>
    </r>
    <r>
      <rPr>
        <sz val="11"/>
        <color theme="1"/>
        <rFont val="宋体"/>
        <family val="3"/>
        <charset val="134"/>
        <scheme val="minor"/>
      </rPr>
      <t xml:space="preserve"> EuroQoL 1 EuroQoL 2</t>
    </r>
    <phoneticPr fontId="16" type="noConversion"/>
  </si>
  <si>
    <t>2.68±0.7</t>
    <phoneticPr fontId="16" type="noConversion"/>
  </si>
  <si>
    <t xml:space="preserve"> primary dystonia</t>
  </si>
  <si>
    <t>A.Kupsch</t>
  </si>
  <si>
    <t>有每个患者数据</t>
    <phoneticPr fontId="16" type="noConversion"/>
  </si>
  <si>
    <t>6</t>
    <phoneticPr fontId="16" type="noConversion"/>
  </si>
  <si>
    <r>
      <t>1</t>
    </r>
    <r>
      <rPr>
        <sz val="11"/>
        <color theme="1"/>
        <rFont val="宋体"/>
        <family val="3"/>
        <charset val="134"/>
        <scheme val="minor"/>
      </rPr>
      <t>4</t>
    </r>
    <phoneticPr fontId="16" type="noConversion"/>
  </si>
  <si>
    <t>16</t>
    <phoneticPr fontId="16" type="noConversion"/>
  </si>
  <si>
    <t>16</t>
    <phoneticPr fontId="16" type="noConversion"/>
  </si>
  <si>
    <t>14</t>
    <phoneticPr fontId="16" type="noConversion"/>
  </si>
  <si>
    <t>17</t>
    <phoneticPr fontId="16" type="noConversion"/>
  </si>
  <si>
    <t>1-3M</t>
    <phoneticPr fontId="16" type="noConversion"/>
  </si>
  <si>
    <t>Leslie C</t>
  </si>
  <si>
    <t>1</t>
    <phoneticPr fontId="16" type="noConversion"/>
  </si>
  <si>
    <t>B</t>
    <phoneticPr fontId="16" type="noConversion"/>
  </si>
  <si>
    <t>5</t>
    <phoneticPr fontId="16" type="noConversion"/>
  </si>
  <si>
    <t>1</t>
    <phoneticPr fontId="16" type="noConversion"/>
  </si>
  <si>
    <t>9（55.0%）</t>
    <phoneticPr fontId="16" type="noConversion"/>
  </si>
  <si>
    <r>
      <t>56.3</t>
    </r>
    <r>
      <rPr>
        <sz val="11"/>
        <color theme="1"/>
        <rFont val="宋体"/>
        <family val="3"/>
        <charset val="134"/>
        <scheme val="minor"/>
      </rPr>
      <t>±24.3</t>
    </r>
    <phoneticPr fontId="16" type="noConversion"/>
  </si>
  <si>
    <r>
      <t>36.5</t>
    </r>
    <r>
      <rPr>
        <sz val="11"/>
        <color theme="1"/>
        <rFont val="宋体"/>
        <family val="3"/>
        <charset val="134"/>
        <scheme val="minor"/>
      </rPr>
      <t>±18.9</t>
    </r>
    <phoneticPr fontId="16" type="noConversion"/>
  </si>
  <si>
    <r>
      <t>32.3</t>
    </r>
    <r>
      <rPr>
        <sz val="11"/>
        <color theme="1"/>
        <rFont val="宋体"/>
        <family val="3"/>
        <charset val="134"/>
        <scheme val="minor"/>
      </rPr>
      <t>±25.5</t>
    </r>
    <phoneticPr fontId="16" type="noConversion"/>
  </si>
  <si>
    <r>
      <t>30.3</t>
    </r>
    <r>
      <rPr>
        <sz val="11"/>
        <color theme="1"/>
        <rFont val="宋体"/>
        <family val="3"/>
        <charset val="134"/>
        <scheme val="minor"/>
      </rPr>
      <t>±22.8</t>
    </r>
    <phoneticPr fontId="16" type="noConversion"/>
  </si>
  <si>
    <r>
      <t>30.8</t>
    </r>
    <r>
      <rPr>
        <sz val="11"/>
        <color theme="1"/>
        <rFont val="宋体"/>
        <family val="3"/>
        <charset val="134"/>
        <scheme val="minor"/>
      </rPr>
      <t>±15.0</t>
    </r>
    <phoneticPr fontId="16" type="noConversion"/>
  </si>
  <si>
    <r>
      <t>12.7</t>
    </r>
    <r>
      <rPr>
        <sz val="11"/>
        <color theme="1"/>
        <rFont val="宋体"/>
        <family val="3"/>
        <charset val="134"/>
        <scheme val="minor"/>
      </rPr>
      <t>±5.1</t>
    </r>
    <phoneticPr fontId="16" type="noConversion"/>
  </si>
  <si>
    <r>
      <t>9.8</t>
    </r>
    <r>
      <rPr>
        <sz val="11"/>
        <color theme="1"/>
        <rFont val="宋体"/>
        <family val="3"/>
        <charset val="134"/>
        <scheme val="minor"/>
      </rPr>
      <t>±5.1</t>
    </r>
    <phoneticPr fontId="16" type="noConversion"/>
  </si>
  <si>
    <r>
      <t>8.6</t>
    </r>
    <r>
      <rPr>
        <sz val="11"/>
        <color theme="1"/>
        <rFont val="宋体"/>
        <family val="3"/>
        <charset val="134"/>
        <scheme val="minor"/>
      </rPr>
      <t>±5.8</t>
    </r>
    <phoneticPr fontId="16" type="noConversion"/>
  </si>
  <si>
    <r>
      <t>8</t>
    </r>
    <r>
      <rPr>
        <sz val="11"/>
        <color theme="1"/>
        <rFont val="宋体"/>
        <family val="3"/>
        <charset val="134"/>
        <scheme val="minor"/>
      </rPr>
      <t>.0±5.3</t>
    </r>
    <phoneticPr fontId="16" type="noConversion"/>
  </si>
  <si>
    <r>
      <t>9</t>
    </r>
    <r>
      <rPr>
        <sz val="11"/>
        <color theme="1"/>
        <rFont val="宋体"/>
        <family val="3"/>
        <charset val="134"/>
        <scheme val="minor"/>
      </rPr>
      <t>.0±5.1</t>
    </r>
    <phoneticPr fontId="16" type="noConversion"/>
  </si>
  <si>
    <t>01</t>
    <phoneticPr fontId="16" type="noConversion"/>
  </si>
  <si>
    <t>B</t>
    <phoneticPr fontId="16" type="noConversion"/>
  </si>
  <si>
    <t>8</t>
    <phoneticPr fontId="16" type="noConversion"/>
  </si>
  <si>
    <t>dyt6</t>
    <phoneticPr fontId="16" type="noConversion"/>
  </si>
  <si>
    <t>德国</t>
    <phoneticPr fontId="16" type="noConversion"/>
  </si>
  <si>
    <t>1-16M</t>
    <phoneticPr fontId="16" type="noConversion"/>
  </si>
  <si>
    <t>ND</t>
    <phoneticPr fontId="16" type="noConversion"/>
  </si>
  <si>
    <t xml:space="preserve"> DS可以去折线图内提取 所有22例患者均在刺激开始后随访至少1年;14人已完成2年的评估;11例患者随访3年。随访超过3年的患者数量太少，无法进行可靠的统计分析</t>
    <phoneticPr fontId="12" type="noConversion"/>
  </si>
  <si>
    <t>EM1-2009</t>
    <phoneticPr fontId="16" type="noConversion"/>
  </si>
  <si>
    <t xml:space="preserve">Stereotact Funct Neurosurg </t>
  </si>
  <si>
    <t>10.1159/000195718</t>
  </si>
  <si>
    <r>
      <t>M</t>
    </r>
    <r>
      <rPr>
        <sz val="11"/>
        <color theme="1"/>
        <rFont val="宋体"/>
        <family val="3"/>
        <charset val="134"/>
        <scheme val="minor"/>
      </rPr>
      <t>S</t>
    </r>
    <phoneticPr fontId="16" type="noConversion"/>
  </si>
  <si>
    <t>B</t>
    <phoneticPr fontId="16" type="noConversion"/>
  </si>
  <si>
    <t>1</t>
    <phoneticPr fontId="16" type="noConversion"/>
  </si>
  <si>
    <r>
      <t>1</t>
    </r>
    <r>
      <rPr>
        <sz val="11"/>
        <color theme="1"/>
        <rFont val="宋体"/>
        <family val="3"/>
        <charset val="134"/>
        <scheme val="minor"/>
      </rPr>
      <t>1</t>
    </r>
    <phoneticPr fontId="16" type="noConversion"/>
  </si>
  <si>
    <t>美国</t>
    <phoneticPr fontId="16" type="noConversion"/>
  </si>
  <si>
    <r>
      <t>E</t>
    </r>
    <r>
      <rPr>
        <sz val="11"/>
        <color theme="1"/>
        <rFont val="宋体"/>
        <family val="3"/>
        <charset val="134"/>
        <scheme val="minor"/>
      </rPr>
      <t>M2-2018</t>
    </r>
    <phoneticPr fontId="16" type="noConversion"/>
  </si>
  <si>
    <t>J Neurosurg Pediatr</t>
  </si>
  <si>
    <t>10.3171/2018.5.PEDS1814</t>
  </si>
  <si>
    <t>01</t>
    <phoneticPr fontId="16" type="noConversion"/>
  </si>
  <si>
    <t>B</t>
    <phoneticPr fontId="16" type="noConversion"/>
  </si>
  <si>
    <t>pediatric patients</t>
  </si>
  <si>
    <t>有提升率</t>
    <phoneticPr fontId="16" type="noConversion"/>
  </si>
  <si>
    <t>Neuro-QOL</t>
  </si>
  <si>
    <t>AIMS（Abnormal Involuntary Movement Scale）</t>
    <phoneticPr fontId="16" type="noConversion"/>
  </si>
  <si>
    <t>0</t>
    <phoneticPr fontId="16" type="noConversion"/>
  </si>
  <si>
    <t>Gruber D</t>
    <phoneticPr fontId="16" type="noConversion"/>
  </si>
  <si>
    <t>Kupsch A</t>
    <phoneticPr fontId="16" type="noConversion"/>
  </si>
  <si>
    <t>Volkmann J</t>
    <phoneticPr fontId="16" type="noConversion"/>
  </si>
  <si>
    <t xml:space="preserve"> Valldeoriola F</t>
    <phoneticPr fontId="16" type="noConversion"/>
  </si>
  <si>
    <r>
      <t>Pillon</t>
    </r>
    <r>
      <rPr>
        <sz val="11"/>
        <color theme="1"/>
        <rFont val="宋体"/>
        <family val="3"/>
        <charset val="134"/>
        <scheme val="minor"/>
      </rPr>
      <t xml:space="preserve"> B</t>
    </r>
    <phoneticPr fontId="16" type="noConversion"/>
  </si>
  <si>
    <t>Hälbig TD</t>
    <phoneticPr fontId="16" type="noConversion"/>
  </si>
  <si>
    <r>
      <t xml:space="preserve"> Hung</t>
    </r>
    <r>
      <rPr>
        <sz val="11"/>
        <color theme="1"/>
        <rFont val="宋体"/>
        <family val="3"/>
        <charset val="134"/>
        <scheme val="minor"/>
      </rPr>
      <t xml:space="preserve"> SW</t>
    </r>
    <phoneticPr fontId="16" type="noConversion"/>
  </si>
  <si>
    <t>Dinkelbach L</t>
    <phoneticPr fontId="16" type="noConversion"/>
  </si>
  <si>
    <t xml:space="preserve"> Vidailhet M</t>
    <phoneticPr fontId="16" type="noConversion"/>
  </si>
  <si>
    <t xml:space="preserve"> FitzGerald JJ</t>
  </si>
  <si>
    <t xml:space="preserve"> Ostrem JL</t>
    <phoneticPr fontId="16" type="noConversion"/>
  </si>
  <si>
    <t>Ostrem JL</t>
    <phoneticPr fontId="16" type="noConversion"/>
  </si>
  <si>
    <t>Zelma HTK</t>
    <phoneticPr fontId="16" type="noConversion"/>
  </si>
  <si>
    <t>Reese R</t>
    <phoneticPr fontId="16" type="noConversion"/>
  </si>
  <si>
    <t xml:space="preserve"> Skogseid IM</t>
    <phoneticPr fontId="16" type="noConversion"/>
  </si>
  <si>
    <t>Markun LC</t>
    <phoneticPr fontId="16" type="noConversion"/>
  </si>
  <si>
    <t>Zorzi G</t>
    <phoneticPr fontId="16" type="noConversion"/>
  </si>
  <si>
    <t>Lumsden DE</t>
    <phoneticPr fontId="16" type="noConversion"/>
  </si>
  <si>
    <t xml:space="preserve"> Deng ZD</t>
    <phoneticPr fontId="16" type="noConversion"/>
  </si>
  <si>
    <r>
      <t xml:space="preserve"> Panov</t>
    </r>
    <r>
      <rPr>
        <sz val="11"/>
        <color theme="1"/>
        <rFont val="宋体"/>
        <family val="3"/>
        <charset val="134"/>
        <scheme val="minor"/>
      </rPr>
      <t xml:space="preserve"> F</t>
    </r>
    <phoneticPr fontId="16" type="noConversion"/>
  </si>
  <si>
    <t>Capelle HH</t>
    <phoneticPr fontId="16" type="noConversion"/>
  </si>
  <si>
    <t>Moro E</t>
    <phoneticPr fontId="16" type="noConversion"/>
  </si>
  <si>
    <t xml:space="preserve"> Hamani C</t>
    <phoneticPr fontId="16" type="noConversion"/>
  </si>
  <si>
    <r>
      <t>St</t>
    </r>
    <r>
      <rPr>
        <sz val="11"/>
        <color theme="1"/>
        <rFont val="宋体"/>
        <family val="3"/>
        <charset val="134"/>
        <scheme val="minor"/>
      </rPr>
      <t>a</t>
    </r>
    <r>
      <rPr>
        <sz val="11"/>
        <color theme="1"/>
        <rFont val="宋体"/>
        <family val="3"/>
        <charset val="134"/>
        <scheme val="minor"/>
      </rPr>
      <t>rr</t>
    </r>
    <r>
      <rPr>
        <sz val="11"/>
        <color theme="1"/>
        <rFont val="宋体"/>
        <family val="3"/>
        <charset val="134"/>
        <scheme val="minor"/>
      </rPr>
      <t xml:space="preserve"> PA</t>
    </r>
    <phoneticPr fontId="16" type="noConversion"/>
  </si>
  <si>
    <r>
      <t>Keen</t>
    </r>
    <r>
      <rPr>
        <sz val="11"/>
        <color theme="1"/>
        <rFont val="宋体"/>
        <family val="3"/>
        <charset val="134"/>
        <scheme val="minor"/>
      </rPr>
      <t xml:space="preserve"> JR</t>
    </r>
    <phoneticPr fontId="16" type="noConversion"/>
  </si>
  <si>
    <t xml:space="preserve"> Park HR</t>
    <phoneticPr fontId="16" type="noConversion"/>
  </si>
  <si>
    <r>
      <t>Vidailhet</t>
    </r>
    <r>
      <rPr>
        <sz val="11"/>
        <color theme="1"/>
        <rFont val="宋体"/>
        <family val="3"/>
        <charset val="134"/>
        <scheme val="minor"/>
      </rPr>
      <t xml:space="preserve"> M</t>
    </r>
    <phoneticPr fontId="16" type="noConversion"/>
  </si>
  <si>
    <t>ALL40-2010</t>
    <phoneticPr fontId="16" type="noConversion"/>
  </si>
  <si>
    <t>Ioannis U</t>
  </si>
  <si>
    <r>
      <t>Walsh</t>
    </r>
    <r>
      <rPr>
        <sz val="11"/>
        <color theme="1"/>
        <rFont val="宋体"/>
        <family val="3"/>
        <charset val="134"/>
        <scheme val="minor"/>
      </rPr>
      <t xml:space="preserve"> RA</t>
    </r>
    <phoneticPr fontId="16" type="noConversion"/>
  </si>
  <si>
    <r>
      <t>Brüggemann</t>
    </r>
    <r>
      <rPr>
        <sz val="11"/>
        <color theme="1"/>
        <rFont val="宋体"/>
        <family val="3"/>
        <charset val="134"/>
        <scheme val="minor"/>
      </rPr>
      <t xml:space="preserve"> N</t>
    </r>
    <phoneticPr fontId="16" type="noConversion"/>
  </si>
  <si>
    <r>
      <t>Timmermann</t>
    </r>
    <r>
      <rPr>
        <sz val="11"/>
        <color theme="1"/>
        <rFont val="宋体"/>
        <family val="3"/>
        <charset val="134"/>
        <scheme val="minor"/>
      </rPr>
      <t xml:space="preserve"> L</t>
    </r>
    <phoneticPr fontId="16" type="noConversion"/>
  </si>
  <si>
    <t>de Gusmao CM</t>
    <phoneticPr fontId="16" type="noConversion"/>
  </si>
  <si>
    <t>Cif L</t>
    <phoneticPr fontId="16" type="noConversion"/>
  </si>
  <si>
    <r>
      <t>Beaulieu-Boire</t>
    </r>
    <r>
      <rPr>
        <sz val="11"/>
        <color theme="1"/>
        <rFont val="宋体"/>
        <family val="3"/>
        <charset val="134"/>
        <scheme val="minor"/>
      </rPr>
      <t xml:space="preserve"> I</t>
    </r>
    <phoneticPr fontId="16" type="noConversion"/>
  </si>
  <si>
    <r>
      <t xml:space="preserve"> Cao</t>
    </r>
    <r>
      <rPr>
        <sz val="11"/>
        <color theme="1"/>
        <rFont val="宋体"/>
        <family val="3"/>
        <charset val="134"/>
        <scheme val="minor"/>
      </rPr>
      <t xml:space="preserve"> CY</t>
    </r>
    <phoneticPr fontId="16" type="noConversion"/>
  </si>
  <si>
    <r>
      <t>Witt</t>
    </r>
    <r>
      <rPr>
        <sz val="11"/>
        <color theme="1"/>
        <rFont val="宋体"/>
        <family val="3"/>
        <charset val="134"/>
        <scheme val="minor"/>
      </rPr>
      <t xml:space="preserve"> JL</t>
    </r>
    <phoneticPr fontId="16" type="noConversion"/>
  </si>
  <si>
    <t>Brüggemann N</t>
    <phoneticPr fontId="16" type="noConversion"/>
  </si>
  <si>
    <r>
      <t>Cif</t>
    </r>
    <r>
      <rPr>
        <sz val="11"/>
        <color theme="1"/>
        <rFont val="宋体"/>
        <family val="3"/>
        <charset val="134"/>
        <scheme val="minor"/>
      </rPr>
      <t xml:space="preserve"> L</t>
    </r>
    <phoneticPr fontId="16" type="noConversion"/>
  </si>
  <si>
    <t xml:space="preserve">  Groen JL</t>
    <phoneticPr fontId="16" type="noConversion"/>
  </si>
  <si>
    <r>
      <t>Schrader</t>
    </r>
    <r>
      <rPr>
        <sz val="11"/>
        <color theme="1"/>
        <rFont val="宋体"/>
        <family val="3"/>
        <charset val="134"/>
        <scheme val="minor"/>
      </rPr>
      <t xml:space="preserve"> C</t>
    </r>
    <phoneticPr fontId="16" type="noConversion"/>
  </si>
  <si>
    <t>Sako W</t>
    <phoneticPr fontId="16" type="noConversion"/>
  </si>
  <si>
    <r>
      <t xml:space="preserve"> </t>
    </r>
    <r>
      <rPr>
        <sz val="11"/>
        <color theme="1"/>
        <rFont val="宋体"/>
        <family val="3"/>
        <charset val="134"/>
        <scheme val="minor"/>
      </rPr>
      <t xml:space="preserve"> Sadnicka A</t>
    </r>
    <phoneticPr fontId="16" type="noConversion"/>
  </si>
  <si>
    <t>Kosutzka Z</t>
    <phoneticPr fontId="16" type="noConversion"/>
  </si>
  <si>
    <t xml:space="preserve"> Krause P</t>
    <phoneticPr fontId="16" type="noConversion"/>
  </si>
  <si>
    <t>Lin SZ</t>
    <phoneticPr fontId="16" type="noConversion"/>
  </si>
  <si>
    <t>Deng ZD</t>
    <phoneticPr fontId="16" type="noConversion"/>
  </si>
  <si>
    <t xml:space="preserve"> Haridas A</t>
    <phoneticPr fontId="16" type="noConversion"/>
  </si>
  <si>
    <t>Zhan SK</t>
    <phoneticPr fontId="16" type="noConversion"/>
  </si>
  <si>
    <t>Cacciola T</t>
    <phoneticPr fontId="16" type="noConversion"/>
  </si>
  <si>
    <r>
      <t>Wang</t>
    </r>
    <r>
      <rPr>
        <sz val="11"/>
        <color theme="1"/>
        <rFont val="宋体"/>
        <family val="3"/>
        <charset val="134"/>
        <scheme val="minor"/>
      </rPr>
      <t xml:space="preserve"> X</t>
    </r>
    <phoneticPr fontId="16" type="noConversion"/>
  </si>
  <si>
    <t xml:space="preserve"> Romito LM</t>
    <phoneticPr fontId="16" type="noConversion"/>
  </si>
  <si>
    <r>
      <t>Jahanshahi</t>
    </r>
    <r>
      <rPr>
        <sz val="11"/>
        <color theme="1"/>
        <rFont val="宋体"/>
        <family val="3"/>
        <charset val="134"/>
        <scheme val="minor"/>
      </rPr>
      <t xml:space="preserve"> M</t>
    </r>
    <phoneticPr fontId="16" type="noConversion"/>
  </si>
  <si>
    <r>
      <t>Berman</t>
    </r>
    <r>
      <rPr>
        <sz val="11"/>
        <color theme="1"/>
        <rFont val="宋体"/>
        <family val="3"/>
        <charset val="134"/>
        <scheme val="minor"/>
      </rPr>
      <t xml:space="preserve"> BD</t>
    </r>
    <phoneticPr fontId="16" type="noConversion"/>
  </si>
  <si>
    <r>
      <t>Candela</t>
    </r>
    <r>
      <rPr>
        <sz val="11"/>
        <color theme="1"/>
        <rFont val="宋体"/>
        <family val="3"/>
        <charset val="134"/>
        <scheme val="minor"/>
      </rPr>
      <t xml:space="preserve"> S</t>
    </r>
  </si>
  <si>
    <t>10.8±3.34</t>
    <phoneticPr fontId="16" type="noConversion"/>
  </si>
  <si>
    <t>44.3±11.3</t>
    <phoneticPr fontId="16" type="noConversion"/>
  </si>
  <si>
    <t>55±12.7</t>
    <phoneticPr fontId="16" type="noConversion"/>
  </si>
  <si>
    <t>37±6.3</t>
    <phoneticPr fontId="16" type="noConversion"/>
  </si>
  <si>
    <t>49.5±13.5</t>
    <phoneticPr fontId="16" type="noConversion"/>
  </si>
  <si>
    <t>28.4±16.1</t>
    <phoneticPr fontId="16" type="noConversion"/>
  </si>
  <si>
    <t>17.8±9.5</t>
    <phoneticPr fontId="16" type="noConversion"/>
  </si>
  <si>
    <t>平均病程/Y</t>
    <phoneticPr fontId="3" type="noConversion"/>
  </si>
  <si>
    <t>15.2±7.2</t>
    <phoneticPr fontId="16" type="noConversion"/>
  </si>
  <si>
    <t>5.5±4.2</t>
    <phoneticPr fontId="16" type="noConversion"/>
  </si>
  <si>
    <t>67.0±45.0M</t>
    <phoneticPr fontId="12" type="noConversion"/>
  </si>
  <si>
    <t>ALL11-2003</t>
  </si>
  <si>
    <t>ALL32-2008</t>
    <phoneticPr fontId="16" type="noConversion"/>
  </si>
  <si>
    <t>ALL50-2016</t>
    <phoneticPr fontId="16" type="noConversion"/>
  </si>
  <si>
    <t>ALL133-2004</t>
  </si>
  <si>
    <t>ALL144-2019</t>
  </si>
  <si>
    <t>ALL202-2006</t>
  </si>
  <si>
    <t>ALL202-2007</t>
  </si>
  <si>
    <t>adolescent onset</t>
  </si>
  <si>
    <t>adult onset</t>
  </si>
  <si>
    <t>childhood onset</t>
  </si>
  <si>
    <t>amplitude</t>
    <phoneticPr fontId="16" type="noConversion"/>
  </si>
  <si>
    <t>amplitude</t>
    <phoneticPr fontId="3" type="noConversion"/>
  </si>
  <si>
    <t>frequency</t>
  </si>
  <si>
    <t>frequency</t>
    <phoneticPr fontId="16" type="noConversion"/>
  </si>
  <si>
    <t>pulse width</t>
    <phoneticPr fontId="16" type="noConversion"/>
  </si>
  <si>
    <t>Unspecific</t>
  </si>
  <si>
    <t>Unspecific</t>
    <phoneticPr fontId="3" type="noConversion"/>
  </si>
  <si>
    <t>Name</t>
  </si>
  <si>
    <t>Year</t>
  </si>
  <si>
    <t>Country</t>
  </si>
  <si>
    <t>onsettype</t>
  </si>
  <si>
    <t>pulsewidth</t>
  </si>
  <si>
    <t>Kupsch A</t>
  </si>
  <si>
    <t>Europe</t>
  </si>
  <si>
    <t>GPI</t>
  </si>
  <si>
    <t>Volkmann J</t>
  </si>
  <si>
    <t>Ostrem JL</t>
  </si>
  <si>
    <t>USA</t>
  </si>
  <si>
    <t>STN</t>
  </si>
  <si>
    <t>Theresa E</t>
  </si>
  <si>
    <t>Zelma HTK</t>
  </si>
  <si>
    <t>Canada</t>
  </si>
  <si>
    <t>Gruber D</t>
  </si>
  <si>
    <t>Germany</t>
  </si>
  <si>
    <t>Italy</t>
  </si>
  <si>
    <t>Valldeoriola F</t>
  </si>
  <si>
    <t>Spain</t>
  </si>
  <si>
    <t>Pillon B</t>
  </si>
  <si>
    <t>France</t>
  </si>
  <si>
    <t>Halbig TD</t>
  </si>
  <si>
    <t>Hung SW</t>
  </si>
  <si>
    <t>Reese R</t>
  </si>
  <si>
    <t>Dinkelbach L</t>
  </si>
  <si>
    <t>Skogseid IM</t>
  </si>
  <si>
    <t>Vidailhet M</t>
  </si>
  <si>
    <t>FitzGerald JJ</t>
  </si>
  <si>
    <t>UK</t>
  </si>
  <si>
    <t>Albert F.G</t>
  </si>
  <si>
    <t>Zorzi G</t>
  </si>
  <si>
    <t>Lumsden DE</t>
  </si>
  <si>
    <t>Lettieri C</t>
  </si>
  <si>
    <t>Deng ZD</t>
  </si>
  <si>
    <t>China</t>
  </si>
  <si>
    <t>Markun LC</t>
  </si>
  <si>
    <t>Panov F</t>
  </si>
  <si>
    <t>Capelle HH</t>
  </si>
  <si>
    <t>Moro E</t>
  </si>
  <si>
    <t>Hamani C</t>
  </si>
  <si>
    <t>Keen JR</t>
  </si>
  <si>
    <t>Park HR</t>
  </si>
  <si>
    <t>Korea</t>
  </si>
  <si>
    <t>Timmermann L</t>
  </si>
  <si>
    <t>Brüggemann N</t>
  </si>
  <si>
    <t>Walsh RA</t>
  </si>
  <si>
    <t>Cif L</t>
  </si>
  <si>
    <t>Claudio M</t>
  </si>
  <si>
    <t>Beaulieu-Boire I</t>
  </si>
  <si>
    <t>Cao CY</t>
  </si>
  <si>
    <t>Witt JL</t>
  </si>
  <si>
    <t>Groen JL</t>
  </si>
  <si>
    <t>Sadnicka A</t>
  </si>
  <si>
    <t>Sako W</t>
  </si>
  <si>
    <t>Japan</t>
  </si>
  <si>
    <t>Schrader C</t>
  </si>
  <si>
    <t>Kosutzka Z</t>
  </si>
  <si>
    <t>Castelnau P</t>
  </si>
  <si>
    <t>Krause P</t>
  </si>
  <si>
    <t>Lin SZ</t>
  </si>
  <si>
    <t>Haridas A</t>
  </si>
  <si>
    <t>Zhan SK</t>
  </si>
  <si>
    <t>Cacciola T</t>
  </si>
  <si>
    <t>Wang X</t>
  </si>
  <si>
    <t>Romito LM</t>
  </si>
  <si>
    <t>Jahanshahi M</t>
  </si>
  <si>
    <t>Limotai N</t>
  </si>
  <si>
    <t>Krause M</t>
  </si>
  <si>
    <t>Krauss JK</t>
  </si>
  <si>
    <t>Sakas DE</t>
  </si>
  <si>
    <t>Greece</t>
  </si>
  <si>
    <t>Israel</t>
  </si>
  <si>
    <t>Poland</t>
  </si>
  <si>
    <t>Woehrle JC</t>
  </si>
  <si>
    <t>India</t>
  </si>
  <si>
    <t>Bittar RG</t>
  </si>
  <si>
    <t>Berman BD</t>
  </si>
  <si>
    <t>Candela S</t>
  </si>
  <si>
    <t>volSD</t>
    <phoneticPr fontId="3" type="noConversion"/>
  </si>
  <si>
    <t>voltage/amplitude</t>
    <phoneticPr fontId="3" type="noConversion"/>
  </si>
  <si>
    <t>F/U</t>
    <phoneticPr fontId="3" type="noConversion"/>
  </si>
  <si>
    <t>ALL11</t>
    <phoneticPr fontId="16" type="noConversion"/>
  </si>
  <si>
    <r>
      <t>A</t>
    </r>
    <r>
      <rPr>
        <sz val="11"/>
        <color theme="1"/>
        <rFont val="宋体"/>
        <family val="3"/>
        <charset val="134"/>
        <scheme val="minor"/>
      </rPr>
      <t>LL11</t>
    </r>
    <phoneticPr fontId="16" type="noConversion"/>
  </si>
  <si>
    <t>ALL34-2014</t>
    <phoneticPr fontId="16" type="noConversion"/>
  </si>
  <si>
    <t>ALL50-2016</t>
    <phoneticPr fontId="16" type="noConversion"/>
  </si>
  <si>
    <t>ALL108-2019</t>
    <phoneticPr fontId="16" type="noConversion"/>
  </si>
  <si>
    <r>
      <t>A</t>
    </r>
    <r>
      <rPr>
        <sz val="11"/>
        <color theme="1"/>
        <rFont val="宋体"/>
        <family val="3"/>
        <charset val="134"/>
        <scheme val="minor"/>
      </rPr>
      <t>LL143</t>
    </r>
    <phoneticPr fontId="16" type="noConversion"/>
  </si>
  <si>
    <t>ALL144-2018</t>
    <phoneticPr fontId="16" type="noConversion"/>
  </si>
  <si>
    <r>
      <t>A</t>
    </r>
    <r>
      <rPr>
        <sz val="11"/>
        <color theme="1"/>
        <rFont val="宋体"/>
        <family val="3"/>
        <charset val="134"/>
        <scheme val="minor"/>
      </rPr>
      <t>LL202</t>
    </r>
    <phoneticPr fontId="16" type="noConversion"/>
  </si>
  <si>
    <r>
      <t xml:space="preserve">Disease </t>
    </r>
    <r>
      <rPr>
        <sz val="11"/>
        <color theme="1"/>
        <rFont val="宋体"/>
        <family val="3"/>
        <charset val="134"/>
        <scheme val="minor"/>
      </rPr>
      <t>Duration（</t>
    </r>
    <r>
      <rPr>
        <sz val="11"/>
        <color theme="1"/>
        <rFont val="宋体"/>
        <family val="3"/>
        <charset val="134"/>
        <scheme val="minor"/>
      </rPr>
      <t>Months）</t>
    </r>
    <phoneticPr fontId="3" type="noConversion"/>
  </si>
  <si>
    <t>MOOSE</t>
    <phoneticPr fontId="3" type="noConversion"/>
  </si>
  <si>
    <t>n&gt; 10</t>
  </si>
  <si>
    <t xml:space="preserve"> clear definition of outcomes and
outcome assessment</t>
    <phoneticPr fontId="3" type="noConversion"/>
  </si>
  <si>
    <t xml:space="preserve"> independent</t>
    <phoneticPr fontId="3" type="noConversion"/>
  </si>
  <si>
    <t>follow-up</t>
  </si>
  <si>
    <r>
      <t>selective loss</t>
    </r>
    <r>
      <rPr>
        <sz val="11"/>
        <color theme="1"/>
        <rFont val="宋体"/>
        <family val="3"/>
        <charset val="134"/>
        <scheme val="minor"/>
      </rPr>
      <t>(10%)</t>
    </r>
    <phoneticPr fontId="3" type="noConversion"/>
  </si>
  <si>
    <t xml:space="preserve"> factors</t>
    <phoneticPr fontId="3" type="noConversion"/>
  </si>
  <si>
    <t>ALL18</t>
    <phoneticPr fontId="3" type="noConversion"/>
  </si>
  <si>
    <r>
      <t>A</t>
    </r>
    <r>
      <rPr>
        <sz val="11"/>
        <color theme="1"/>
        <rFont val="宋体"/>
        <family val="3"/>
        <charset val="134"/>
        <scheme val="minor"/>
      </rPr>
      <t>LL226</t>
    </r>
    <phoneticPr fontId="3" type="noConversion"/>
  </si>
  <si>
    <r>
      <t>n</t>
    </r>
    <r>
      <rPr>
        <sz val="11"/>
        <color theme="1"/>
        <rFont val="宋体"/>
        <family val="3"/>
        <charset val="134"/>
        <scheme val="minor"/>
      </rPr>
      <t>1</t>
    </r>
    <phoneticPr fontId="3" type="noConversion"/>
  </si>
  <si>
    <r>
      <t>n</t>
    </r>
    <r>
      <rPr>
        <sz val="11"/>
        <color theme="1"/>
        <rFont val="宋体"/>
        <family val="3"/>
        <charset val="134"/>
        <scheme val="minor"/>
      </rPr>
      <t>2</t>
    </r>
    <phoneticPr fontId="3" type="noConversion"/>
  </si>
  <si>
    <r>
      <t>m</t>
    </r>
    <r>
      <rPr>
        <sz val="11"/>
        <color theme="1"/>
        <rFont val="宋体"/>
        <family val="3"/>
        <charset val="134"/>
        <scheme val="minor"/>
      </rPr>
      <t>ean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3" type="noConversion"/>
  </si>
  <si>
    <t>Onset(Years)</t>
    <phoneticPr fontId="3" type="noConversion"/>
  </si>
  <si>
    <t>Surgery</t>
    <phoneticPr fontId="3" type="noConversion"/>
  </si>
  <si>
    <t>targets(Years)</t>
    <phoneticPr fontId="3" type="noConversion"/>
  </si>
  <si>
    <r>
      <t>M</t>
    </r>
    <r>
      <rPr>
        <sz val="11"/>
        <color theme="1"/>
        <rFont val="宋体"/>
        <family val="3"/>
        <charset val="134"/>
        <scheme val="minor"/>
      </rPr>
      <t>ale</t>
    </r>
    <phoneticPr fontId="3" type="noConversion"/>
  </si>
  <si>
    <r>
      <t>F</t>
    </r>
    <r>
      <rPr>
        <sz val="11"/>
        <color theme="1"/>
        <rFont val="宋体"/>
        <family val="3"/>
        <charset val="134"/>
        <scheme val="minor"/>
      </rPr>
      <t>emale</t>
    </r>
    <phoneticPr fontId="3" type="noConversion"/>
  </si>
  <si>
    <t>Sex(M/F)</t>
    <phoneticPr fontId="3" type="noConversion"/>
  </si>
  <si>
    <t>baseline movement scores</t>
    <phoneticPr fontId="3" type="noConversion"/>
  </si>
  <si>
    <t>postoperative movement scores</t>
    <phoneticPr fontId="3" type="noConversion"/>
  </si>
  <si>
    <t>baseline disability scores</t>
    <phoneticPr fontId="3" type="noConversion"/>
  </si>
  <si>
    <t>postoperative disability scores</t>
    <phoneticPr fontId="3" type="noConversion"/>
  </si>
  <si>
    <r>
      <t>q</t>
    </r>
    <r>
      <rPr>
        <sz val="11"/>
        <color theme="1"/>
        <rFont val="宋体"/>
        <family val="3"/>
        <charset val="134"/>
        <scheme val="minor"/>
      </rPr>
      <t>uaility assesment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20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u/>
      <sz val="11"/>
      <color theme="10"/>
      <name val="宋体"/>
      <family val="3"/>
      <charset val="134"/>
      <scheme val="minor"/>
    </font>
    <font>
      <u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29"/>
      <scheme val="minor"/>
    </font>
    <font>
      <sz val="8"/>
      <name val="宋体"/>
      <family val="2"/>
      <charset val="129"/>
      <scheme val="minor"/>
    </font>
    <font>
      <sz val="8"/>
      <color rgb="FF2E3033"/>
      <name val="Arial"/>
      <family val="2"/>
    </font>
    <font>
      <sz val="9"/>
      <color rgb="FF777777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11"/>
      <color rgb="FF0070C0"/>
      <name val="宋体"/>
      <family val="3"/>
      <charset val="134"/>
      <scheme val="minor"/>
    </font>
    <font>
      <sz val="8"/>
      <color rgb="FF222222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2" tint="-0.2499465926084170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1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43" fontId="15" fillId="0" borderId="0" applyFont="0" applyFill="0" applyBorder="0" applyAlignment="0" applyProtection="0">
      <alignment vertical="center"/>
    </xf>
    <xf numFmtId="0" fontId="4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</cellStyleXfs>
  <cellXfs count="51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3" xfId="0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Border="1">
      <alignment vertical="center"/>
    </xf>
    <xf numFmtId="0" fontId="0" fillId="2" borderId="0" xfId="0" applyFill="1">
      <alignment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4" fillId="2" borderId="5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0" borderId="0" xfId="0" applyFont="1" applyFill="1">
      <alignment vertical="center"/>
    </xf>
    <xf numFmtId="0" fontId="4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4" fillId="0" borderId="0" xfId="0" applyFont="1" applyBorder="1" applyAlignment="1">
      <alignment vertical="center" wrapText="1"/>
    </xf>
    <xf numFmtId="0" fontId="4" fillId="0" borderId="0" xfId="0" applyNumberFormat="1" applyFont="1" applyBorder="1" applyAlignment="1">
      <alignment horizontal="center" vertical="center"/>
    </xf>
    <xf numFmtId="0" fontId="0" fillId="0" borderId="0" xfId="0" applyNumberFormat="1" applyFill="1">
      <alignment vertical="center"/>
    </xf>
    <xf numFmtId="0" fontId="4" fillId="0" borderId="0" xfId="0" applyNumberFormat="1" applyFont="1" applyFill="1">
      <alignment vertical="center"/>
    </xf>
    <xf numFmtId="0" fontId="0" fillId="0" borderId="0" xfId="0" applyNumberFormat="1">
      <alignment vertical="center"/>
    </xf>
    <xf numFmtId="0" fontId="4" fillId="0" borderId="7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2" borderId="3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>
      <alignment vertical="center"/>
    </xf>
    <xf numFmtId="0" fontId="8" fillId="0" borderId="0" xfId="0" applyNumberFormat="1" applyFont="1" applyFill="1" applyBorder="1" applyAlignment="1">
      <alignment vertical="center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Border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5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8" fillId="0" borderId="0" xfId="0" applyNumberFormat="1" applyFont="1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9" fillId="0" borderId="0" xfId="1" applyFill="1">
      <alignment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2" borderId="0" xfId="0" applyFont="1" applyFill="1">
      <alignment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2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0" xfId="0" applyFill="1">
      <alignment vertical="center"/>
    </xf>
    <xf numFmtId="0" fontId="8" fillId="3" borderId="0" xfId="0" applyFont="1" applyFill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9" fillId="0" borderId="0" xfId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4" borderId="0" xfId="0" applyFont="1" applyFill="1" applyBorder="1">
      <alignment vertical="center"/>
    </xf>
    <xf numFmtId="0" fontId="8" fillId="4" borderId="0" xfId="0" applyFont="1" applyFill="1" applyBorder="1">
      <alignment vertical="center"/>
    </xf>
    <xf numFmtId="0" fontId="0" fillId="4" borderId="0" xfId="0" applyFill="1">
      <alignment vertical="center"/>
    </xf>
    <xf numFmtId="0" fontId="4" fillId="5" borderId="0" xfId="0" applyFont="1" applyFill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4" fillId="4" borderId="3" xfId="0" applyFont="1" applyFill="1" applyBorder="1">
      <alignment vertical="center"/>
    </xf>
    <xf numFmtId="0" fontId="4" fillId="4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1" xfId="0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NumberFormat="1" applyFill="1" applyBorder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11" fillId="6" borderId="1" xfId="0" applyFont="1" applyFill="1" applyBorder="1">
      <alignment vertical="center"/>
    </xf>
    <xf numFmtId="0" fontId="11" fillId="6" borderId="7" xfId="0" applyFont="1" applyFill="1" applyBorder="1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>
      <alignment vertical="center"/>
    </xf>
    <xf numFmtId="0" fontId="0" fillId="5" borderId="0" xfId="0" applyFill="1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4" fillId="0" borderId="0" xfId="0" applyNumberFormat="1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9" borderId="0" xfId="0" applyFont="1" applyFill="1">
      <alignment vertical="center"/>
    </xf>
    <xf numFmtId="0" fontId="0" fillId="9" borderId="0" xfId="0" applyFill="1">
      <alignment vertical="center"/>
    </xf>
    <xf numFmtId="0" fontId="8" fillId="9" borderId="0" xfId="0" applyFont="1" applyFill="1" applyAlignment="1">
      <alignment horizontal="center" vertical="center" wrapText="1"/>
    </xf>
    <xf numFmtId="0" fontId="0" fillId="9" borderId="0" xfId="0" applyNumberFormat="1" applyFill="1">
      <alignment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7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5" xfId="0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8" fillId="9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3" applyFont="1" applyFill="1">
      <alignment vertical="center"/>
    </xf>
    <xf numFmtId="0" fontId="4" fillId="0" borderId="0" xfId="3" applyFill="1">
      <alignment vertical="center"/>
    </xf>
    <xf numFmtId="0" fontId="9" fillId="0" borderId="0" xfId="1" applyFill="1">
      <alignment vertical="center"/>
    </xf>
    <xf numFmtId="0" fontId="4" fillId="9" borderId="0" xfId="0" applyFont="1" applyFill="1" applyAlignment="1">
      <alignment horizontal="left" vertical="center"/>
    </xf>
    <xf numFmtId="49" fontId="0" fillId="0" borderId="3" xfId="0" applyNumberForma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9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10" borderId="0" xfId="0" applyFill="1">
      <alignment vertical="center"/>
    </xf>
    <xf numFmtId="0" fontId="0" fillId="10" borderId="0" xfId="0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49" fontId="0" fillId="10" borderId="0" xfId="0" applyNumberFormat="1" applyFill="1" applyAlignment="1">
      <alignment horizontal="center" vertical="center"/>
    </xf>
    <xf numFmtId="0" fontId="0" fillId="10" borderId="0" xfId="0" applyNumberFormat="1" applyFill="1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0" fontId="4" fillId="0" borderId="0" xfId="0" applyNumberFormat="1" applyFont="1" applyFill="1">
      <alignment vertical="center"/>
    </xf>
    <xf numFmtId="0" fontId="4" fillId="9" borderId="0" xfId="0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49" fontId="6" fillId="9" borderId="0" xfId="0" applyNumberFormat="1" applyFont="1" applyFill="1" applyAlignment="1">
      <alignment horizontal="center" vertical="center"/>
    </xf>
    <xf numFmtId="0" fontId="8" fillId="9" borderId="0" xfId="0" applyFont="1" applyFill="1" applyAlignment="1">
      <alignment horizontal="left" vertical="center"/>
    </xf>
    <xf numFmtId="0" fontId="4" fillId="9" borderId="0" xfId="0" applyFont="1" applyFill="1" applyAlignment="1">
      <alignment horizontal="center" vertical="center" wrapText="1"/>
    </xf>
    <xf numFmtId="9" fontId="8" fillId="0" borderId="0" xfId="0" applyNumberFormat="1" applyFont="1" applyFill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11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9" fillId="0" borderId="1" xfId="1" applyFill="1" applyBorder="1">
      <alignment vertical="center"/>
    </xf>
    <xf numFmtId="0" fontId="4" fillId="0" borderId="1" xfId="0" applyFont="1" applyFill="1" applyBorder="1" applyAlignment="1">
      <alignment horizontal="left" vertical="center"/>
    </xf>
    <xf numFmtId="49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2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49" fontId="0" fillId="3" borderId="4" xfId="0" applyNumberForma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 wrapText="1"/>
    </xf>
    <xf numFmtId="49" fontId="4" fillId="3" borderId="1" xfId="0" applyNumberFormat="1" applyFont="1" applyFill="1" applyBorder="1" applyAlignment="1">
      <alignment horizontal="center" vertical="center" wrapText="1"/>
    </xf>
    <xf numFmtId="49" fontId="4" fillId="3" borderId="0" xfId="0" applyNumberFormat="1" applyFont="1" applyFill="1" applyBorder="1" applyAlignment="1">
      <alignment horizontal="center" vertical="center" wrapText="1"/>
    </xf>
    <xf numFmtId="49" fontId="8" fillId="3" borderId="0" xfId="0" applyNumberFormat="1" applyFont="1" applyFill="1" applyAlignment="1">
      <alignment horizontal="center" vertical="center" wrapText="1"/>
    </xf>
    <xf numFmtId="49" fontId="0" fillId="3" borderId="0" xfId="0" applyNumberFormat="1" applyFill="1" applyAlignment="1">
      <alignment horizontal="center" vertical="center" wrapText="1"/>
    </xf>
    <xf numFmtId="49" fontId="4" fillId="3" borderId="0" xfId="0" applyNumberFormat="1" applyFont="1" applyFill="1" applyAlignment="1">
      <alignment horizontal="center" vertical="center" wrapText="1"/>
    </xf>
    <xf numFmtId="49" fontId="4" fillId="3" borderId="0" xfId="0" applyNumberFormat="1" applyFont="1" applyFill="1">
      <alignment vertical="center"/>
    </xf>
    <xf numFmtId="49" fontId="0" fillId="3" borderId="0" xfId="0" applyNumberFormat="1" applyFill="1">
      <alignment vertical="center"/>
    </xf>
    <xf numFmtId="49" fontId="4" fillId="3" borderId="1" xfId="0" applyNumberFormat="1" applyFont="1" applyFill="1" applyBorder="1">
      <alignment vertical="center"/>
    </xf>
    <xf numFmtId="49" fontId="8" fillId="3" borderId="0" xfId="0" applyNumberFormat="1" applyFont="1" applyFill="1">
      <alignment vertical="center"/>
    </xf>
    <xf numFmtId="49" fontId="4" fillId="3" borderId="0" xfId="0" applyNumberFormat="1" applyFont="1" applyFill="1" applyAlignment="1">
      <alignment horizontal="center" vertical="center"/>
    </xf>
    <xf numFmtId="49" fontId="4" fillId="3" borderId="0" xfId="0" applyNumberFormat="1" applyFont="1" applyFill="1" applyAlignment="1">
      <alignment vertical="center"/>
    </xf>
    <xf numFmtId="49" fontId="4" fillId="3" borderId="0" xfId="0" applyNumberFormat="1" applyFont="1" applyFill="1" applyAlignment="1">
      <alignment vertical="center" wrapText="1"/>
    </xf>
    <xf numFmtId="0" fontId="8" fillId="3" borderId="0" xfId="0" applyFont="1" applyFill="1" applyAlignment="1">
      <alignment vertical="center"/>
    </xf>
    <xf numFmtId="49" fontId="8" fillId="3" borderId="0" xfId="0" applyNumberFormat="1" applyFont="1" applyFill="1" applyAlignment="1">
      <alignment vertical="center"/>
    </xf>
    <xf numFmtId="0" fontId="0" fillId="3" borderId="4" xfId="0" applyNumberFormat="1" applyFill="1" applyBorder="1" applyAlignment="1">
      <alignment horizontal="center" vertical="center"/>
    </xf>
    <xf numFmtId="0" fontId="0" fillId="3" borderId="0" xfId="0" applyNumberFormat="1" applyFill="1" applyAlignment="1">
      <alignment horizontal="center" vertical="center" wrapText="1"/>
    </xf>
    <xf numFmtId="0" fontId="4" fillId="3" borderId="1" xfId="0" applyNumberFormat="1" applyFont="1" applyFill="1" applyBorder="1" applyAlignment="1">
      <alignment horizontal="center" vertical="center" wrapText="1"/>
    </xf>
    <xf numFmtId="0" fontId="4" fillId="3" borderId="0" xfId="0" applyNumberFormat="1" applyFont="1" applyFill="1" applyBorder="1" applyAlignment="1">
      <alignment horizontal="center" vertical="center" wrapText="1"/>
    </xf>
    <xf numFmtId="0" fontId="8" fillId="3" borderId="0" xfId="0" applyNumberFormat="1" applyFont="1" applyFill="1" applyAlignment="1">
      <alignment horizontal="center" vertical="center" wrapText="1"/>
    </xf>
    <xf numFmtId="0" fontId="8" fillId="3" borderId="0" xfId="0" applyNumberFormat="1" applyFont="1" applyFill="1">
      <alignment vertical="center"/>
    </xf>
    <xf numFmtId="0" fontId="0" fillId="3" borderId="0" xfId="0" applyNumberFormat="1" applyFill="1">
      <alignment vertical="center"/>
    </xf>
    <xf numFmtId="0" fontId="4" fillId="3" borderId="0" xfId="0" applyNumberFormat="1" applyFont="1" applyFill="1">
      <alignment vertical="center"/>
    </xf>
    <xf numFmtId="0" fontId="4" fillId="3" borderId="1" xfId="0" applyNumberFormat="1" applyFont="1" applyFill="1" applyBorder="1">
      <alignment vertical="center"/>
    </xf>
    <xf numFmtId="0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0" fillId="3" borderId="0" xfId="0" applyFill="1" applyBorder="1">
      <alignment vertical="center"/>
    </xf>
    <xf numFmtId="0" fontId="0" fillId="3" borderId="1" xfId="0" applyFill="1" applyBorder="1">
      <alignment vertical="center"/>
    </xf>
    <xf numFmtId="0" fontId="4" fillId="3" borderId="0" xfId="0" applyFont="1" applyFill="1">
      <alignment vertical="center"/>
    </xf>
    <xf numFmtId="0" fontId="0" fillId="5" borderId="3" xfId="0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8" fillId="5" borderId="0" xfId="0" applyFont="1" applyFill="1" applyBorder="1">
      <alignment vertical="center"/>
    </xf>
    <xf numFmtId="0" fontId="0" fillId="5" borderId="0" xfId="0" applyFill="1" applyBorder="1">
      <alignment vertical="center"/>
    </xf>
    <xf numFmtId="0" fontId="8" fillId="5" borderId="0" xfId="0" applyFont="1" applyFill="1">
      <alignment vertical="center"/>
    </xf>
    <xf numFmtId="0" fontId="0" fillId="5" borderId="1" xfId="0" applyFill="1" applyBorder="1">
      <alignment vertical="center"/>
    </xf>
    <xf numFmtId="0" fontId="4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9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1" xfId="0" applyFont="1" applyFill="1" applyBorder="1">
      <alignment vertical="center"/>
    </xf>
    <xf numFmtId="0" fontId="4" fillId="2" borderId="0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6" fillId="2" borderId="0" xfId="0" applyFont="1" applyFill="1">
      <alignment vertical="center"/>
    </xf>
    <xf numFmtId="0" fontId="0" fillId="2" borderId="1" xfId="0" applyFill="1" applyBorder="1">
      <alignment vertical="center"/>
    </xf>
    <xf numFmtId="49" fontId="4" fillId="0" borderId="0" xfId="0" applyNumberFormat="1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3" fontId="4" fillId="0" borderId="0" xfId="2" applyFont="1" applyFill="1" applyAlignment="1">
      <alignment horizontal="center" vertical="center"/>
    </xf>
    <xf numFmtId="43" fontId="0" fillId="0" borderId="0" xfId="2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 wrapText="1"/>
    </xf>
    <xf numFmtId="49" fontId="8" fillId="3" borderId="0" xfId="0" applyNumberFormat="1" applyFont="1" applyFill="1" applyAlignment="1">
      <alignment horizontal="center" vertical="center"/>
    </xf>
    <xf numFmtId="49" fontId="4" fillId="3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3" borderId="0" xfId="0" applyNumberFormat="1" applyFont="1" applyFill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4" fillId="3" borderId="0" xfId="0" applyNumberFormat="1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43" fontId="8" fillId="0" borderId="0" xfId="2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9" fillId="0" borderId="0" xfId="1" applyFill="1" applyAlignment="1">
      <alignment horizontal="center" vertical="center"/>
    </xf>
    <xf numFmtId="0" fontId="8" fillId="3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4" fillId="3" borderId="0" xfId="2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43" fontId="8" fillId="0" borderId="0" xfId="2" applyFont="1" applyFill="1" applyAlignment="1">
      <alignment horizontal="center" vertical="center" wrapText="1"/>
    </xf>
    <xf numFmtId="49" fontId="4" fillId="3" borderId="0" xfId="0" applyNumberFormat="1" applyFont="1" applyFill="1" applyAlignment="1">
      <alignment horizontal="center" vertical="center" wrapText="1"/>
    </xf>
    <xf numFmtId="0" fontId="9" fillId="9" borderId="0" xfId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8" fillId="3" borderId="0" xfId="0" applyNumberFormat="1" applyFont="1" applyFill="1" applyAlignment="1">
      <alignment horizontal="center" vertical="center" wrapText="1"/>
    </xf>
    <xf numFmtId="0" fontId="18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49" fontId="8" fillId="3" borderId="2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4" fillId="0" borderId="12" xfId="0" applyFont="1" applyBorder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4" fillId="11" borderId="4" xfId="0" applyFont="1" applyFill="1" applyBorder="1" applyAlignment="1">
      <alignment horizontal="center" vertical="center"/>
    </xf>
    <xf numFmtId="0" fontId="4" fillId="11" borderId="12" xfId="0" applyFont="1" applyFill="1" applyBorder="1">
      <alignment vertical="center"/>
    </xf>
    <xf numFmtId="0" fontId="4" fillId="11" borderId="0" xfId="0" applyFont="1" applyFill="1" applyBorder="1">
      <alignment vertical="center"/>
    </xf>
    <xf numFmtId="0" fontId="8" fillId="11" borderId="0" xfId="0" applyFont="1" applyFill="1" applyBorder="1">
      <alignment vertical="center"/>
    </xf>
    <xf numFmtId="0" fontId="2" fillId="11" borderId="0" xfId="0" applyFont="1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4" fillId="11" borderId="0" xfId="0" applyFont="1" applyFill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49" fontId="0" fillId="4" borderId="0" xfId="0" applyNumberFormat="1" applyFill="1">
      <alignment vertical="center"/>
    </xf>
    <xf numFmtId="0" fontId="0" fillId="4" borderId="0" xfId="0" applyNumberFormat="1" applyFill="1">
      <alignment vertical="center"/>
    </xf>
    <xf numFmtId="49" fontId="6" fillId="4" borderId="0" xfId="0" applyNumberFormat="1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49" fontId="4" fillId="4" borderId="0" xfId="0" applyNumberFormat="1" applyFont="1" applyFill="1" applyAlignment="1">
      <alignment vertical="center"/>
    </xf>
    <xf numFmtId="49" fontId="4" fillId="4" borderId="0" xfId="0" applyNumberFormat="1" applyFont="1" applyFill="1" applyAlignment="1">
      <alignment horizontal="center" vertical="center"/>
    </xf>
    <xf numFmtId="0" fontId="0" fillId="0" borderId="2" xfId="0" applyBorder="1">
      <alignment vertical="center"/>
    </xf>
    <xf numFmtId="0" fontId="0" fillId="0" borderId="11" xfId="0" applyBorder="1">
      <alignment vertical="center"/>
    </xf>
    <xf numFmtId="0" fontId="8" fillId="0" borderId="0" xfId="0" applyFont="1">
      <alignment vertical="center"/>
    </xf>
    <xf numFmtId="0" fontId="8" fillId="13" borderId="0" xfId="0" applyFont="1" applyFill="1">
      <alignment vertical="center"/>
    </xf>
    <xf numFmtId="43" fontId="4" fillId="4" borderId="0" xfId="4" applyFill="1" applyAlignment="1">
      <alignment horizontal="center" vertical="center"/>
    </xf>
    <xf numFmtId="0" fontId="4" fillId="0" borderId="1" xfId="0" applyFont="1" applyBorder="1">
      <alignment vertical="center"/>
    </xf>
    <xf numFmtId="43" fontId="4" fillId="0" borderId="0" xfId="4" applyAlignment="1">
      <alignment horizontal="center" vertical="center"/>
    </xf>
    <xf numFmtId="0" fontId="0" fillId="14" borderId="0" xfId="0" applyFill="1">
      <alignment vertical="center"/>
    </xf>
    <xf numFmtId="0" fontId="8" fillId="2" borderId="0" xfId="0" applyFont="1" applyFill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11" fillId="5" borderId="1" xfId="0" applyFont="1" applyFill="1" applyBorder="1">
      <alignment vertical="center"/>
    </xf>
    <xf numFmtId="0" fontId="4" fillId="5" borderId="0" xfId="0" applyFont="1" applyFill="1" applyBorder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6" fillId="5" borderId="0" xfId="0" applyFont="1" applyFill="1">
      <alignment vertical="center"/>
    </xf>
    <xf numFmtId="0" fontId="0" fillId="5" borderId="0" xfId="0" applyFill="1" applyAlignment="1">
      <alignment horizontal="center" vertical="center"/>
    </xf>
    <xf numFmtId="0" fontId="11" fillId="12" borderId="1" xfId="0" applyFont="1" applyFill="1" applyBorder="1">
      <alignment vertical="center"/>
    </xf>
    <xf numFmtId="0" fontId="4" fillId="12" borderId="0" xfId="0" applyFont="1" applyFill="1" applyBorder="1" applyAlignment="1">
      <alignment horizontal="center" vertical="center" wrapText="1"/>
    </xf>
    <xf numFmtId="0" fontId="8" fillId="12" borderId="0" xfId="0" applyFont="1" applyFill="1" applyAlignment="1">
      <alignment horizontal="center" vertical="center" wrapText="1"/>
    </xf>
    <xf numFmtId="0" fontId="4" fillId="12" borderId="0" xfId="0" applyFont="1" applyFill="1" applyAlignment="1">
      <alignment horizontal="center" vertical="center" wrapText="1"/>
    </xf>
    <xf numFmtId="0" fontId="8" fillId="12" borderId="0" xfId="0" applyFont="1" applyFill="1">
      <alignment vertical="center"/>
    </xf>
    <xf numFmtId="0" fontId="4" fillId="12" borderId="0" xfId="0" applyFont="1" applyFill="1">
      <alignment vertical="center"/>
    </xf>
    <xf numFmtId="0" fontId="6" fillId="12" borderId="0" xfId="0" applyFont="1" applyFill="1">
      <alignment vertical="center"/>
    </xf>
    <xf numFmtId="0" fontId="4" fillId="12" borderId="0" xfId="0" applyFont="1" applyFill="1" applyAlignment="1">
      <alignment horizontal="center" vertical="center"/>
    </xf>
    <xf numFmtId="0" fontId="0" fillId="12" borderId="1" xfId="0" applyFill="1" applyBorder="1">
      <alignment vertical="center"/>
    </xf>
    <xf numFmtId="0" fontId="0" fillId="12" borderId="0" xfId="0" applyFill="1" applyAlignment="1">
      <alignment horizontal="center" vertical="center"/>
    </xf>
    <xf numFmtId="0" fontId="8" fillId="1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8" fillId="2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1" fillId="8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1" fillId="7" borderId="8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9" fillId="0" borderId="0" xfId="1" applyFill="1" applyAlignment="1">
      <alignment horizontal="center" vertical="center"/>
    </xf>
    <xf numFmtId="49" fontId="4" fillId="3" borderId="0" xfId="0" applyNumberFormat="1" applyFont="1" applyFill="1" applyAlignment="1">
      <alignment horizontal="center" vertical="center"/>
    </xf>
    <xf numFmtId="0" fontId="8" fillId="0" borderId="0" xfId="2" applyNumberFormat="1" applyFont="1" applyFill="1" applyAlignment="1">
      <alignment horizontal="center" vertical="center"/>
    </xf>
    <xf numFmtId="49" fontId="8" fillId="3" borderId="0" xfId="0" applyNumberFormat="1" applyFont="1" applyFill="1" applyAlignment="1">
      <alignment horizontal="center" vertical="center"/>
    </xf>
  </cellXfs>
  <cellStyles count="11">
    <cellStyle name="常规" xfId="0" builtinId="0"/>
    <cellStyle name="常规 2" xfId="3" xr:uid="{718A8BAE-2C24-4129-A3F5-2886607803A9}"/>
    <cellStyle name="超链接" xfId="1" builtinId="8"/>
    <cellStyle name="千位分隔" xfId="2" builtinId="3"/>
    <cellStyle name="千位分隔 2" xfId="4" xr:uid="{2C6C8F58-960D-4646-928B-0BDDD11A4ADD}"/>
    <cellStyle name="千位分隔 2 2" xfId="6" xr:uid="{52EC6C70-A47D-4E19-9B77-7528EEDB72D7}"/>
    <cellStyle name="千位分隔 2 2 2" xfId="10" xr:uid="{2EE4B0F8-735F-4475-8FEC-3FDA13F3D96A}"/>
    <cellStyle name="千位分隔 2 3" xfId="8" xr:uid="{1C912470-E785-4EEB-B8C2-2877AD2FB985}"/>
    <cellStyle name="千位分隔 3" xfId="5" xr:uid="{EA5DB231-C9A5-4484-A020-3F41F0FD799F}"/>
    <cellStyle name="千位分隔 3 2" xfId="9" xr:uid="{564F36F9-F073-45CD-A253-CDD8A4789C2A}"/>
    <cellStyle name="千位分隔 4" xfId="7" xr:uid="{9A21E788-31FC-422A-A635-711CD7A0AA6F}"/>
  </cellStyles>
  <dxfs count="0"/>
  <tableStyles count="0" defaultTableStyle="TableStyleMedium2" defaultPivotStyle="PivotStyleLight16"/>
  <colors>
    <mruColors>
      <color rgb="FFFFFF99"/>
      <color rgb="FFFF7C80"/>
      <color rgb="FFCC3300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11/dmcn.12117" TargetMode="External"/><Relationship Id="rId13" Type="http://schemas.openxmlformats.org/officeDocument/2006/relationships/hyperlink" Target="https://doi.org/10.1007/s00415-003-0179-0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s://doi.org/10.1002/mds.23549" TargetMode="External"/><Relationship Id="rId7" Type="http://schemas.openxmlformats.org/officeDocument/2006/relationships/hyperlink" Target="https://doi.org/10.1136/jnnp-2013-306833" TargetMode="External"/><Relationship Id="rId12" Type="http://schemas.openxmlformats.org/officeDocument/2006/relationships/hyperlink" Target="https://doi.org/10.1111/j.1468-1331.2008.02520.x" TargetMode="External"/><Relationship Id="rId17" Type="http://schemas.openxmlformats.org/officeDocument/2006/relationships/hyperlink" Target="https://doi.org/10.3171/jns.2004.101.2.0189" TargetMode="External"/><Relationship Id="rId2" Type="http://schemas.openxmlformats.org/officeDocument/2006/relationships/hyperlink" Target="https://doi.org/10.1212/01.wnl.0000252932.71306.89" TargetMode="External"/><Relationship Id="rId16" Type="http://schemas.openxmlformats.org/officeDocument/2006/relationships/hyperlink" Target="https://jsproxy.ga/-----https:/doi.org/10.1016/j.brs.2017.06.002" TargetMode="External"/><Relationship Id="rId1" Type="http://schemas.openxmlformats.org/officeDocument/2006/relationships/hyperlink" Target="https://doi.org/10.1136/jnnp.2004.057992" TargetMode="External"/><Relationship Id="rId6" Type="http://schemas.openxmlformats.org/officeDocument/2006/relationships/hyperlink" Target="https://doi.org/10.1016/j.brs.2018.08.006" TargetMode="External"/><Relationship Id="rId11" Type="http://schemas.openxmlformats.org/officeDocument/2006/relationships/hyperlink" Target="https://doi.org/10.1227/01.neu.0000429841.84083.c8" TargetMode="External"/><Relationship Id="rId5" Type="http://schemas.openxmlformats.org/officeDocument/2006/relationships/hyperlink" Target="https://doi.org/10.1111/j.1468-1331.2011.03591.x" TargetMode="External"/><Relationship Id="rId15" Type="http://schemas.openxmlformats.org/officeDocument/2006/relationships/hyperlink" Target="https://doi.org/10.3171/2014.8.PEDS141" TargetMode="External"/><Relationship Id="rId10" Type="http://schemas.openxmlformats.org/officeDocument/2006/relationships/hyperlink" Target="https://doi.org/10.1227/NEU.0b013e318258e21b" TargetMode="External"/><Relationship Id="rId4" Type="http://schemas.openxmlformats.org/officeDocument/2006/relationships/hyperlink" Target="https://doi.org/10.1016/j.parkreldis.2015.06.002" TargetMode="External"/><Relationship Id="rId9" Type="http://schemas.openxmlformats.org/officeDocument/2006/relationships/hyperlink" Target="https://doi.org/10.1016/j.parkreldis.2018.05.024" TargetMode="External"/><Relationship Id="rId14" Type="http://schemas.openxmlformats.org/officeDocument/2006/relationships/hyperlink" Target="https://doi.org/10.1002/mds.2158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W112"/>
  <sheetViews>
    <sheetView topLeftCell="HX1" zoomScale="68" zoomScaleNormal="68" workbookViewId="0">
      <selection activeCell="K7" sqref="K7"/>
    </sheetView>
  </sheetViews>
  <sheetFormatPr defaultColWidth="9" defaultRowHeight="14.4" x14ac:dyDescent="0.25"/>
  <cols>
    <col min="1" max="1" width="8.77734375" customWidth="1"/>
    <col min="2" max="2" width="31.77734375" style="4" customWidth="1"/>
    <col min="3" max="4" width="27" style="4" customWidth="1"/>
    <col min="5" max="6" width="18" customWidth="1"/>
    <col min="7" max="7" width="13.88671875" style="126" customWidth="1"/>
    <col min="8" max="8" width="7.109375" customWidth="1"/>
    <col min="9" max="9" width="10.88671875" style="312" customWidth="1"/>
    <col min="10" max="10" width="12" style="278" customWidth="1"/>
    <col min="11" max="11" width="8.77734375" style="269" customWidth="1"/>
    <col min="12" max="12" width="8.77734375" style="326" customWidth="1"/>
    <col min="13" max="13" width="7.77734375" style="246" customWidth="1"/>
    <col min="14" max="14" width="16.88671875" style="41" customWidth="1"/>
    <col min="15" max="15" width="13.109375" style="41" customWidth="1"/>
    <col min="16" max="16" width="12.109375" style="41" customWidth="1"/>
    <col min="17" max="18" width="8.77734375" style="41" customWidth="1"/>
    <col min="19" max="19" width="9" style="41" customWidth="1"/>
    <col min="20" max="20" width="7.44140625" style="41" customWidth="1"/>
    <col min="21" max="21" width="6.77734375" style="41" customWidth="1"/>
    <col min="22" max="22" width="6.33203125" style="41" customWidth="1"/>
    <col min="23" max="23" width="8.5546875" style="41" customWidth="1"/>
    <col min="24" max="24" width="5.21875" style="41" customWidth="1"/>
    <col min="25" max="25" width="13.88671875" style="9" customWidth="1"/>
    <col min="26" max="27" width="8.77734375" style="55" customWidth="1"/>
    <col min="28" max="28" width="14.44140625" style="3" customWidth="1"/>
    <col min="29" max="29" width="14.44140625" style="356" customWidth="1"/>
    <col min="30" max="30" width="11.88671875" style="21" customWidth="1"/>
    <col min="31" max="31" width="11.88671875" style="376" customWidth="1"/>
    <col min="32" max="32" width="9.21875" style="9" customWidth="1"/>
    <col min="33" max="33" width="9.21875" style="411" customWidth="1"/>
    <col min="34" max="34" width="9.21875" style="384" customWidth="1"/>
    <col min="35" max="36" width="6.77734375" customWidth="1"/>
    <col min="37" max="37" width="15.44140625" customWidth="1"/>
    <col min="38" max="38" width="15.44140625" hidden="1" customWidth="1"/>
    <col min="39" max="39" width="15.44140625" style="23" hidden="1" customWidth="1"/>
    <col min="40" max="40" width="15.44140625" customWidth="1"/>
    <col min="41" max="41" width="15.44140625" hidden="1" customWidth="1"/>
    <col min="42" max="42" width="15.44140625" style="23" hidden="1" customWidth="1"/>
    <col min="43" max="43" width="15.44140625" customWidth="1"/>
    <col min="44" max="44" width="15.44140625" hidden="1" customWidth="1"/>
    <col min="45" max="45" width="15.44140625" style="300" hidden="1" customWidth="1"/>
    <col min="46" max="46" width="15.44140625" hidden="1" customWidth="1"/>
    <col min="47" max="47" width="15.44140625" customWidth="1"/>
    <col min="48" max="48" width="15.44140625" hidden="1" customWidth="1"/>
    <col min="49" max="49" width="15.44140625" style="23" hidden="1" customWidth="1"/>
    <col min="50" max="50" width="15.44140625" hidden="1" customWidth="1"/>
    <col min="51" max="52" width="15.44140625" customWidth="1"/>
    <col min="53" max="54" width="15.44140625" style="23" customWidth="1"/>
    <col min="55" max="57" width="15.44140625" style="177" customWidth="1"/>
    <col min="58" max="65" width="13.77734375" style="119" customWidth="1"/>
    <col min="66" max="66" width="7.77734375" style="119" customWidth="1"/>
    <col min="67" max="108" width="7.77734375" customWidth="1"/>
    <col min="109" max="109" width="11.5546875" style="23" customWidth="1"/>
    <col min="110" max="127" width="5.77734375" customWidth="1"/>
    <col min="128" max="130" width="3.77734375" customWidth="1"/>
    <col min="131" max="140" width="5.77734375" customWidth="1"/>
    <col min="141" max="144" width="8" customWidth="1"/>
    <col min="145" max="145" width="8" style="111" customWidth="1"/>
    <col min="146" max="153" width="3.77734375" customWidth="1"/>
    <col min="154" max="156" width="4.6640625" customWidth="1"/>
    <col min="157" max="157" width="3.77734375" customWidth="1"/>
    <col min="158" max="158" width="5.44140625" customWidth="1"/>
    <col min="159" max="183" width="3.77734375" customWidth="1"/>
    <col min="184" max="186" width="3.77734375" style="33" customWidth="1"/>
    <col min="187" max="209" width="3.77734375" customWidth="1"/>
    <col min="210" max="210" width="5.109375" customWidth="1"/>
    <col min="211" max="232" width="3.77734375" customWidth="1"/>
    <col min="233" max="238" width="5.109375" customWidth="1"/>
    <col min="239" max="244" width="3.77734375" customWidth="1"/>
    <col min="245" max="247" width="4.6640625" customWidth="1"/>
    <col min="248" max="258" width="3.77734375" customWidth="1"/>
    <col min="259" max="264" width="8.77734375" customWidth="1"/>
    <col min="265" max="267" width="8.44140625" customWidth="1"/>
    <col min="268" max="268" width="24.88671875" style="23" customWidth="1"/>
    <col min="269" max="269" width="13.77734375" customWidth="1"/>
    <col min="270" max="270" width="6.109375" customWidth="1"/>
    <col min="271" max="271" width="6.88671875" customWidth="1"/>
    <col min="272" max="315" width="13.77734375" customWidth="1"/>
    <col min="316" max="316" width="14.44140625" customWidth="1"/>
    <col min="317" max="364" width="13.77734375" customWidth="1"/>
    <col min="365" max="365" width="13.77734375" style="111" customWidth="1"/>
    <col min="366" max="391" width="13.77734375" customWidth="1"/>
    <col min="392" max="409" width="13.77734375" hidden="1" customWidth="1"/>
    <col min="410" max="427" width="16.5546875" hidden="1" customWidth="1"/>
    <col min="428" max="566" width="10.77734375" hidden="1" customWidth="1"/>
    <col min="567" max="567" width="10.77734375" style="177" customWidth="1"/>
    <col min="568" max="586" width="10.77734375" customWidth="1"/>
    <col min="587" max="593" width="10.77734375" hidden="1" customWidth="1"/>
    <col min="594" max="600" width="10.77734375" customWidth="1"/>
    <col min="601" max="625" width="10.77734375" hidden="1" customWidth="1"/>
    <col min="626" max="634" width="10.77734375" customWidth="1"/>
    <col min="635" max="641" width="10.77734375" hidden="1" customWidth="1"/>
    <col min="642" max="651" width="10.77734375" customWidth="1"/>
    <col min="652" max="652" width="25.44140625" customWidth="1"/>
    <col min="653" max="654" width="10.77734375" customWidth="1"/>
    <col min="655" max="672" width="10.77734375" hidden="1" customWidth="1"/>
    <col min="673" max="673" width="7.88671875" style="23" hidden="1" customWidth="1"/>
    <col min="674" max="674" width="11.6640625" hidden="1" customWidth="1"/>
    <col min="675" max="881" width="0" hidden="1" customWidth="1"/>
  </cols>
  <sheetData>
    <row r="1" spans="1:881" x14ac:dyDescent="0.25">
      <c r="A1" s="31"/>
      <c r="E1" s="5"/>
      <c r="F1" s="5"/>
      <c r="G1" s="125"/>
      <c r="H1" s="5"/>
      <c r="I1" s="304"/>
      <c r="J1" s="95"/>
      <c r="K1" s="10"/>
      <c r="L1" s="320"/>
      <c r="M1" s="241"/>
      <c r="N1" s="298"/>
      <c r="O1" s="43"/>
      <c r="P1" s="43"/>
      <c r="Q1" s="43"/>
      <c r="R1" s="43"/>
      <c r="S1" s="43"/>
      <c r="T1" s="43"/>
      <c r="U1" s="43"/>
      <c r="V1" s="43"/>
      <c r="W1" s="43"/>
      <c r="X1" s="43"/>
      <c r="Y1" s="8"/>
      <c r="Z1" s="483"/>
      <c r="AA1" s="483"/>
      <c r="AB1" s="483"/>
      <c r="AC1" s="483"/>
      <c r="AD1" s="483"/>
      <c r="AE1" s="483"/>
      <c r="AF1" s="483"/>
      <c r="AG1" s="483"/>
      <c r="AH1" s="483"/>
      <c r="AI1" s="483"/>
      <c r="AJ1" s="483"/>
      <c r="AK1" s="487"/>
      <c r="AL1" s="487"/>
      <c r="AM1" s="487"/>
      <c r="AN1" s="487"/>
      <c r="AO1" s="487"/>
      <c r="AP1" s="487"/>
      <c r="AQ1" s="487"/>
      <c r="AR1" s="487"/>
      <c r="AS1" s="487"/>
      <c r="AT1" s="487"/>
      <c r="AU1" s="487"/>
      <c r="AV1" s="487"/>
      <c r="AW1" s="487"/>
      <c r="AX1" s="487"/>
      <c r="AY1" s="487"/>
      <c r="AZ1" s="487"/>
      <c r="BA1" s="347"/>
      <c r="BB1" s="347"/>
      <c r="BC1" s="431"/>
      <c r="BD1" s="431"/>
      <c r="BE1" s="431"/>
      <c r="BF1" s="488" t="s">
        <v>126</v>
      </c>
      <c r="BG1" s="488"/>
      <c r="BH1" s="488"/>
      <c r="BI1" s="488"/>
      <c r="BJ1" s="488"/>
      <c r="BK1" s="488"/>
      <c r="BL1" s="488"/>
      <c r="BM1" s="488"/>
      <c r="BN1" s="488"/>
      <c r="BO1" s="488"/>
      <c r="BP1" s="488"/>
      <c r="BQ1" s="488"/>
      <c r="BR1" s="488"/>
      <c r="BS1" s="488"/>
      <c r="BT1" s="488"/>
      <c r="BU1" s="488"/>
      <c r="BV1" s="488"/>
      <c r="BW1" s="488"/>
      <c r="BX1" s="488"/>
      <c r="BY1" s="488"/>
      <c r="BZ1" s="488"/>
      <c r="CA1" s="488"/>
      <c r="CB1" s="488"/>
      <c r="CC1" s="488"/>
      <c r="CD1" s="488"/>
      <c r="CE1" s="488"/>
      <c r="CF1" s="488"/>
      <c r="CG1" s="488"/>
      <c r="CH1" s="488"/>
      <c r="CI1" s="488"/>
      <c r="CJ1" s="488"/>
      <c r="CK1" s="488"/>
      <c r="CL1" s="488"/>
      <c r="CM1" s="488"/>
      <c r="CN1" s="488"/>
      <c r="CO1" s="488"/>
      <c r="CP1" s="488"/>
      <c r="CQ1" s="488"/>
      <c r="CR1" s="488"/>
      <c r="CS1" s="488"/>
      <c r="CT1" s="488"/>
      <c r="CU1" s="488"/>
      <c r="CV1" s="488"/>
      <c r="CW1" s="488"/>
      <c r="CX1" s="488"/>
      <c r="CY1" s="488"/>
      <c r="CZ1" s="488"/>
      <c r="DA1" s="488"/>
      <c r="DB1" s="488"/>
      <c r="DC1" s="488"/>
      <c r="DD1" s="488"/>
      <c r="DE1" s="48"/>
      <c r="DF1" s="461" t="s">
        <v>106</v>
      </c>
      <c r="DG1" s="461"/>
      <c r="DH1" s="461"/>
      <c r="DI1" s="461"/>
      <c r="DJ1" s="461"/>
      <c r="DK1" s="461"/>
      <c r="DL1" s="461"/>
      <c r="DM1" s="461"/>
      <c r="DN1" s="461"/>
      <c r="DO1" s="461"/>
      <c r="DP1" s="461"/>
      <c r="DQ1" s="461"/>
      <c r="DR1" s="461"/>
      <c r="DS1" s="461"/>
      <c r="DT1" s="461"/>
      <c r="DU1" s="461"/>
      <c r="DV1" s="461"/>
      <c r="DW1" s="461"/>
      <c r="DX1" s="461"/>
      <c r="DY1" s="461"/>
      <c r="DZ1" s="461"/>
      <c r="EA1" s="461"/>
      <c r="EB1" s="461"/>
      <c r="EC1" s="461"/>
      <c r="ED1" s="461"/>
      <c r="EE1" s="461"/>
      <c r="EF1" s="461"/>
      <c r="EG1" s="461"/>
      <c r="EH1" s="461"/>
      <c r="EI1" s="461"/>
      <c r="EJ1" s="461"/>
      <c r="EK1" s="461"/>
      <c r="EL1" s="461"/>
      <c r="EM1" s="461"/>
      <c r="EN1" s="461"/>
      <c r="EO1" s="461"/>
      <c r="EP1" s="461"/>
      <c r="EQ1" s="461"/>
      <c r="ER1" s="461"/>
      <c r="ES1" s="461"/>
      <c r="ET1" s="461"/>
      <c r="EU1" s="461"/>
      <c r="EV1" s="461"/>
      <c r="EW1" s="461"/>
      <c r="EX1" s="461"/>
      <c r="EY1" s="461"/>
      <c r="EZ1" s="461"/>
      <c r="FA1" s="461"/>
      <c r="FB1" s="461"/>
      <c r="FC1" s="461"/>
      <c r="FD1" s="461"/>
      <c r="FE1" s="461"/>
      <c r="FF1" s="461"/>
      <c r="FG1" s="461"/>
      <c r="FH1" s="461"/>
      <c r="FI1" s="461"/>
      <c r="FJ1" s="461"/>
      <c r="FK1" s="461"/>
      <c r="FL1" s="461"/>
      <c r="FM1" s="461"/>
      <c r="FN1" s="461"/>
      <c r="FO1" s="461"/>
      <c r="FP1" s="461"/>
      <c r="FQ1" s="461"/>
      <c r="FR1" s="461"/>
      <c r="FS1" s="461"/>
      <c r="FT1" s="461"/>
      <c r="FU1" s="461"/>
      <c r="FV1" s="461"/>
      <c r="FW1" s="461"/>
      <c r="FX1" s="461"/>
      <c r="FY1" s="461"/>
      <c r="FZ1" s="461"/>
      <c r="GA1" s="461"/>
      <c r="GB1" s="461"/>
      <c r="GC1" s="461"/>
      <c r="GD1" s="461"/>
      <c r="GE1" s="461"/>
      <c r="GF1" s="461"/>
      <c r="GG1" s="461"/>
      <c r="GH1" s="461"/>
      <c r="GI1" s="461"/>
      <c r="GJ1" s="461"/>
      <c r="GK1" s="461"/>
      <c r="GL1" s="461"/>
      <c r="GM1" s="461"/>
      <c r="GN1" s="461"/>
      <c r="GO1" s="461"/>
      <c r="GP1" s="461"/>
      <c r="GQ1" s="461"/>
      <c r="GR1" s="461"/>
      <c r="GS1" s="461"/>
      <c r="GT1" s="461"/>
      <c r="GU1" s="461"/>
      <c r="GV1" s="461"/>
      <c r="GW1" s="461"/>
      <c r="GX1" s="461"/>
      <c r="GY1" s="461"/>
      <c r="GZ1" s="461"/>
      <c r="HA1" s="461"/>
      <c r="HB1" s="461"/>
      <c r="HC1" s="461"/>
      <c r="HD1" s="461"/>
      <c r="HE1" s="461"/>
      <c r="HF1" s="461"/>
      <c r="HG1" s="461"/>
      <c r="HH1" s="461"/>
      <c r="HI1" s="461"/>
      <c r="HJ1" s="461"/>
      <c r="HK1" s="461"/>
      <c r="HL1" s="461"/>
      <c r="HM1" s="461"/>
      <c r="HN1" s="461"/>
      <c r="HO1" s="461"/>
      <c r="HP1" s="461"/>
      <c r="HQ1" s="461"/>
      <c r="HR1" s="461"/>
      <c r="HS1" s="461"/>
      <c r="HT1" s="461"/>
      <c r="HU1" s="461"/>
      <c r="HV1" s="461"/>
      <c r="HW1" s="461"/>
      <c r="HX1" s="461"/>
      <c r="HY1" s="461"/>
      <c r="HZ1" s="461"/>
      <c r="IA1" s="461"/>
      <c r="IB1" s="461"/>
      <c r="IC1" s="461"/>
      <c r="ID1" s="461"/>
      <c r="IE1" s="461"/>
      <c r="IF1" s="461"/>
      <c r="IG1" s="461"/>
      <c r="IH1" s="461"/>
      <c r="II1" s="461"/>
      <c r="IJ1" s="461"/>
      <c r="IK1" s="461"/>
      <c r="IL1" s="461"/>
      <c r="IM1" s="461"/>
      <c r="IN1" s="461"/>
      <c r="IO1" s="461"/>
      <c r="IP1" s="461"/>
      <c r="IQ1" s="461"/>
      <c r="IR1" s="461"/>
      <c r="IS1" s="461"/>
      <c r="IT1" s="461"/>
      <c r="IU1" s="461"/>
      <c r="IV1" s="461"/>
      <c r="IW1" s="461"/>
      <c r="IX1" s="461"/>
      <c r="IY1" s="461"/>
      <c r="IZ1" s="461"/>
      <c r="JA1" s="461"/>
      <c r="JB1" s="461"/>
      <c r="JC1" s="461"/>
      <c r="JD1" s="461"/>
      <c r="JE1" s="461"/>
      <c r="JF1" s="461"/>
      <c r="JG1" s="462"/>
      <c r="JH1" s="24"/>
      <c r="JI1" s="467" t="s">
        <v>148</v>
      </c>
      <c r="JJ1" s="468"/>
      <c r="JK1" s="468"/>
      <c r="JL1" s="468"/>
      <c r="JM1" s="468"/>
      <c r="JN1" s="468"/>
      <c r="JO1" s="468"/>
      <c r="JP1" s="468"/>
      <c r="JQ1" s="468"/>
      <c r="JR1" s="468"/>
      <c r="JS1" s="468"/>
      <c r="JT1" s="468"/>
      <c r="JU1" s="468"/>
      <c r="JV1" s="468"/>
      <c r="JW1" s="468"/>
      <c r="JX1" s="468"/>
      <c r="JY1" s="468"/>
      <c r="JZ1" s="468"/>
      <c r="KA1" s="468"/>
      <c r="KB1" s="468"/>
      <c r="KC1" s="468"/>
      <c r="KD1" s="468"/>
      <c r="KE1" s="468"/>
      <c r="KF1" s="468"/>
      <c r="KG1" s="468"/>
      <c r="KH1" s="468"/>
      <c r="KI1" s="468"/>
      <c r="KJ1" s="468"/>
      <c r="KK1" s="468"/>
      <c r="KL1" s="468"/>
      <c r="KM1" s="468"/>
      <c r="KN1" s="468"/>
      <c r="KO1" s="468"/>
      <c r="KP1" s="468"/>
      <c r="KQ1" s="468"/>
      <c r="KR1" s="468"/>
      <c r="KS1" s="468"/>
      <c r="KT1" s="468"/>
      <c r="KU1" s="468"/>
      <c r="KV1" s="468"/>
      <c r="KW1" s="468"/>
      <c r="KX1" s="468"/>
      <c r="KY1" s="468"/>
      <c r="KZ1" s="468"/>
      <c r="LA1" s="468"/>
      <c r="LB1" s="468"/>
      <c r="LC1" s="468"/>
      <c r="LD1" s="468"/>
      <c r="LE1" s="468"/>
      <c r="LF1" s="468"/>
      <c r="LG1" s="468"/>
      <c r="LH1" s="468"/>
      <c r="LI1" s="468"/>
      <c r="LJ1" s="468"/>
      <c r="LK1" s="468"/>
      <c r="LL1" s="468"/>
      <c r="LM1" s="468"/>
      <c r="LN1" s="468"/>
      <c r="LO1" s="468"/>
      <c r="LP1" s="468"/>
      <c r="LQ1" s="468"/>
      <c r="LR1" s="468"/>
      <c r="LS1" s="468"/>
      <c r="LT1" s="468"/>
      <c r="LU1" s="468"/>
      <c r="LV1" s="468"/>
      <c r="LW1" s="468"/>
      <c r="LX1" s="468"/>
      <c r="LY1" s="468"/>
      <c r="LZ1" s="468"/>
      <c r="MA1" s="468"/>
      <c r="MB1" s="468"/>
      <c r="MC1" s="468"/>
      <c r="MD1" s="468"/>
      <c r="ME1" s="468"/>
      <c r="MF1" s="468"/>
      <c r="MG1" s="468"/>
      <c r="MH1" s="468"/>
      <c r="MI1" s="468"/>
      <c r="MJ1" s="468"/>
      <c r="MK1" s="468"/>
      <c r="ML1" s="468"/>
      <c r="MM1" s="468"/>
      <c r="MN1" s="468"/>
      <c r="MO1" s="468"/>
      <c r="MP1" s="468"/>
      <c r="MQ1" s="468"/>
      <c r="MR1" s="468"/>
      <c r="MS1" s="468"/>
      <c r="MT1" s="468"/>
      <c r="MU1" s="468"/>
      <c r="MV1" s="468"/>
      <c r="MW1" s="468"/>
      <c r="MX1" s="468"/>
      <c r="MY1" s="468"/>
      <c r="MZ1" s="468"/>
      <c r="NA1" s="468"/>
      <c r="NB1" s="468"/>
      <c r="NC1" s="468"/>
      <c r="ND1" s="468"/>
      <c r="NE1" s="468"/>
      <c r="NF1" s="468"/>
      <c r="NG1" s="468"/>
      <c r="NH1" s="468"/>
      <c r="NI1" s="468"/>
      <c r="NJ1" s="468"/>
      <c r="NK1" s="468"/>
      <c r="NL1" s="468"/>
      <c r="NM1" s="468"/>
      <c r="NN1" s="468"/>
      <c r="NO1" s="468"/>
      <c r="NP1" s="468"/>
      <c r="NQ1" s="468"/>
      <c r="NR1" s="468"/>
      <c r="NS1" s="468"/>
      <c r="NT1" s="468"/>
      <c r="NU1" s="468"/>
      <c r="NV1" s="468"/>
      <c r="NW1" s="468"/>
      <c r="NX1" s="468"/>
      <c r="NY1" s="468"/>
      <c r="NZ1" s="468"/>
      <c r="OA1" s="468"/>
      <c r="OB1" s="468"/>
      <c r="OC1" s="468"/>
      <c r="OD1" s="468"/>
      <c r="OE1" s="468"/>
      <c r="OF1" s="468"/>
      <c r="OG1" s="468"/>
      <c r="OH1" s="468"/>
      <c r="OI1" s="468"/>
      <c r="OJ1" s="468"/>
      <c r="OK1" s="468"/>
      <c r="OL1" s="468"/>
      <c r="OM1" s="468"/>
      <c r="ON1" s="468"/>
      <c r="OO1" s="468"/>
      <c r="OP1" s="468"/>
      <c r="OQ1" s="468"/>
      <c r="OR1" s="468"/>
      <c r="OS1" s="468"/>
      <c r="OT1" s="468"/>
      <c r="OU1" s="468"/>
      <c r="OV1" s="468"/>
      <c r="OW1" s="468"/>
      <c r="OX1" s="468"/>
      <c r="OY1" s="468"/>
      <c r="OZ1" s="468"/>
      <c r="PA1" s="468"/>
      <c r="PB1" s="468"/>
      <c r="PC1" s="468"/>
      <c r="PD1" s="468"/>
      <c r="PE1" s="468"/>
      <c r="PF1" s="468"/>
      <c r="PG1" s="468"/>
      <c r="PH1" s="468"/>
      <c r="PI1" s="468"/>
      <c r="PJ1" s="468"/>
      <c r="PK1" s="468"/>
      <c r="PL1" s="468"/>
      <c r="PM1" s="468"/>
      <c r="PN1" s="468"/>
      <c r="PO1" s="468"/>
      <c r="PP1" s="468"/>
      <c r="PQ1" s="468"/>
      <c r="PR1" s="468"/>
      <c r="PS1" s="468"/>
      <c r="PT1" s="468"/>
      <c r="PU1" s="468"/>
      <c r="PV1" s="468"/>
      <c r="PW1" s="468"/>
      <c r="PX1" s="468"/>
      <c r="PY1" s="468"/>
      <c r="PZ1" s="468"/>
      <c r="QA1" s="468"/>
      <c r="QB1" s="468"/>
      <c r="QC1" s="468"/>
      <c r="QD1" s="468"/>
      <c r="QE1" s="468"/>
      <c r="QF1" s="468"/>
      <c r="QG1" s="468"/>
      <c r="QH1" s="468"/>
      <c r="QI1" s="468"/>
      <c r="QJ1" s="468"/>
      <c r="QK1" s="468"/>
      <c r="QL1" s="468"/>
      <c r="QM1" s="468"/>
      <c r="QN1" s="468"/>
      <c r="QO1" s="468"/>
      <c r="QP1" s="468"/>
      <c r="QQ1" s="468"/>
      <c r="QR1" s="468"/>
      <c r="QS1" s="468"/>
      <c r="QT1" s="468"/>
      <c r="QU1" s="468"/>
      <c r="QV1" s="468"/>
      <c r="QW1" s="468"/>
      <c r="QX1" s="468"/>
      <c r="QY1" s="468"/>
      <c r="QZ1" s="468"/>
      <c r="RA1" s="468"/>
      <c r="RB1" s="468"/>
      <c r="RC1" s="468"/>
      <c r="RD1" s="468"/>
      <c r="RE1" s="468"/>
      <c r="RF1" s="468"/>
      <c r="RG1" s="468"/>
      <c r="RH1" s="468"/>
      <c r="RI1" s="468"/>
      <c r="RJ1" s="468"/>
      <c r="RK1" s="468"/>
      <c r="RL1" s="468"/>
      <c r="RM1" s="468"/>
      <c r="RN1" s="468"/>
      <c r="RO1" s="468"/>
      <c r="RP1" s="468"/>
      <c r="RQ1" s="468"/>
      <c r="RR1" s="468"/>
      <c r="RS1" s="468"/>
      <c r="RT1" s="468"/>
      <c r="RU1" s="468"/>
      <c r="RV1" s="468"/>
      <c r="RW1" s="468"/>
      <c r="RX1" s="468"/>
      <c r="RY1" s="468"/>
      <c r="RZ1" s="468"/>
      <c r="SA1" s="468"/>
      <c r="SB1" s="468"/>
      <c r="SC1" s="468"/>
      <c r="SD1" s="468"/>
      <c r="SE1" s="468"/>
      <c r="SF1" s="468"/>
      <c r="SG1" s="468"/>
      <c r="SH1" s="468"/>
      <c r="SI1" s="468"/>
      <c r="SJ1" s="468"/>
      <c r="SK1" s="468"/>
      <c r="SL1" s="468"/>
      <c r="SM1" s="468"/>
      <c r="SN1" s="468"/>
      <c r="SO1" s="468"/>
      <c r="SP1" s="468"/>
      <c r="SQ1" s="468"/>
      <c r="SR1" s="468"/>
      <c r="SS1" s="468"/>
      <c r="ST1" s="468"/>
      <c r="SU1" s="468"/>
      <c r="SV1" s="468"/>
      <c r="SW1" s="468"/>
      <c r="SX1" s="468"/>
      <c r="SY1" s="468"/>
      <c r="SZ1" s="468"/>
      <c r="TA1" s="468"/>
      <c r="TB1" s="468"/>
      <c r="TC1" s="468"/>
      <c r="TD1" s="468"/>
      <c r="TE1" s="468"/>
      <c r="TF1" s="468"/>
      <c r="TG1" s="468"/>
      <c r="TH1" s="468"/>
      <c r="TI1" s="468"/>
      <c r="TJ1" s="468"/>
      <c r="TK1" s="468"/>
      <c r="TL1" s="468"/>
      <c r="TM1" s="468"/>
      <c r="TN1" s="468"/>
      <c r="TO1" s="468"/>
      <c r="TP1" s="468"/>
      <c r="TQ1" s="468"/>
      <c r="TR1" s="468"/>
      <c r="TS1" s="468"/>
      <c r="TT1" s="468"/>
      <c r="TU1" s="468"/>
      <c r="TV1" s="468"/>
      <c r="TW1" s="468"/>
      <c r="TX1" s="468"/>
      <c r="TY1" s="468"/>
      <c r="TZ1" s="468"/>
      <c r="UA1" s="468"/>
      <c r="UB1" s="468"/>
      <c r="UC1" s="468"/>
      <c r="UD1" s="468"/>
      <c r="UE1" s="468"/>
      <c r="UF1" s="468"/>
      <c r="UG1" s="468"/>
      <c r="UH1" s="468"/>
      <c r="UI1" s="468"/>
      <c r="UJ1" s="468"/>
      <c r="UK1" s="468"/>
      <c r="UL1" s="468"/>
      <c r="UM1" s="468"/>
      <c r="UN1" s="468"/>
      <c r="UO1" s="468"/>
      <c r="UP1" s="468"/>
      <c r="UQ1" s="468"/>
      <c r="UR1" s="468"/>
      <c r="US1" s="468"/>
      <c r="UT1" s="468"/>
      <c r="UU1" s="468"/>
      <c r="UV1" s="468"/>
      <c r="UW1" s="468"/>
      <c r="UX1" s="468"/>
      <c r="UY1" s="468"/>
      <c r="UZ1" s="468"/>
      <c r="VA1" s="468"/>
      <c r="VB1" s="468"/>
      <c r="VC1" s="468"/>
      <c r="VD1" s="468"/>
      <c r="VE1" s="468"/>
      <c r="VF1" s="468"/>
      <c r="VG1" s="468"/>
      <c r="VH1" s="468"/>
      <c r="VI1" s="468"/>
      <c r="VJ1" s="468"/>
      <c r="VK1" s="468"/>
      <c r="VL1" s="468"/>
      <c r="VM1" s="468"/>
      <c r="VN1" s="468"/>
      <c r="VO1" s="468"/>
      <c r="VP1" s="468"/>
      <c r="VQ1" s="468"/>
      <c r="VR1" s="468"/>
      <c r="VS1" s="468"/>
      <c r="VT1" s="468"/>
      <c r="VU1" s="468"/>
      <c r="VV1" s="468"/>
      <c r="VW1" s="468"/>
      <c r="VX1" s="468"/>
      <c r="VY1" s="468"/>
      <c r="VZ1" s="468"/>
      <c r="WA1" s="468"/>
      <c r="WB1" s="468"/>
      <c r="WC1" s="468"/>
      <c r="WD1" s="468"/>
      <c r="WE1" s="468"/>
      <c r="WF1" s="468"/>
      <c r="WG1" s="468"/>
      <c r="WH1" s="468"/>
      <c r="WI1" s="468"/>
      <c r="WJ1" s="468"/>
      <c r="WK1" s="468"/>
      <c r="WL1" s="468"/>
      <c r="WM1" s="468"/>
      <c r="WN1" s="468"/>
      <c r="WO1" s="468"/>
      <c r="WP1" s="468"/>
      <c r="WQ1" s="468"/>
      <c r="WR1" s="468"/>
      <c r="WS1" s="468"/>
      <c r="WT1" s="468"/>
      <c r="WU1" s="468"/>
      <c r="WV1" s="468"/>
      <c r="WW1" s="468"/>
      <c r="WX1" s="468"/>
      <c r="WY1" s="468"/>
      <c r="WZ1" s="468"/>
      <c r="XA1" s="468"/>
      <c r="XB1" s="468"/>
      <c r="XC1" s="468"/>
      <c r="XD1" s="468"/>
      <c r="XE1" s="468"/>
      <c r="XF1" s="468"/>
      <c r="XG1" s="468"/>
      <c r="XH1" s="468"/>
      <c r="XI1" s="468"/>
      <c r="XJ1" s="468"/>
      <c r="XK1" s="468"/>
      <c r="XL1" s="468"/>
      <c r="XM1" s="468"/>
      <c r="XN1" s="468"/>
      <c r="XO1" s="468"/>
      <c r="XP1" s="468"/>
      <c r="XQ1" s="468"/>
      <c r="XR1" s="468"/>
      <c r="XS1" s="468"/>
      <c r="XT1" s="468"/>
      <c r="XU1" s="468"/>
      <c r="XV1" s="468"/>
      <c r="XW1" s="468"/>
      <c r="XX1" s="468"/>
      <c r="XY1" s="468"/>
      <c r="XZ1" s="468"/>
      <c r="YA1" s="468"/>
      <c r="YB1" s="468"/>
      <c r="YC1" s="468"/>
      <c r="YD1" s="468"/>
      <c r="YE1" s="468"/>
      <c r="YF1" s="468"/>
      <c r="YG1" s="468"/>
      <c r="YH1" s="468"/>
      <c r="YI1" s="468"/>
      <c r="YJ1" s="468"/>
      <c r="YK1" s="468"/>
      <c r="YL1" s="468"/>
      <c r="YM1" s="468"/>
      <c r="YN1" s="468"/>
      <c r="YO1" s="468"/>
      <c r="YP1" s="468"/>
      <c r="YQ1" s="468"/>
      <c r="YR1" s="468"/>
      <c r="YS1" s="468"/>
      <c r="YT1" s="468"/>
      <c r="YU1" s="468"/>
      <c r="YV1" s="468"/>
      <c r="YX1" s="467" t="s">
        <v>180</v>
      </c>
      <c r="YY1" s="468"/>
      <c r="YZ1" s="468"/>
      <c r="ZA1" s="468"/>
      <c r="ZB1" s="468"/>
      <c r="ZC1" s="468"/>
      <c r="ZD1" s="468"/>
      <c r="ZE1" s="468"/>
      <c r="ZF1" s="468"/>
      <c r="ZG1" s="468"/>
      <c r="ZH1" s="468"/>
      <c r="ZI1" s="468"/>
      <c r="ZJ1" s="468"/>
      <c r="ZK1" s="468"/>
      <c r="ZL1" s="468"/>
      <c r="ZM1" s="468"/>
      <c r="ZN1" s="468"/>
      <c r="ZO1" s="468"/>
      <c r="ZP1" s="468"/>
      <c r="ZQ1" s="468"/>
      <c r="ZR1" s="468"/>
      <c r="ZS1" s="468"/>
      <c r="ZT1" s="468"/>
      <c r="ZU1" s="468"/>
      <c r="ZV1" s="468"/>
      <c r="ZW1" s="468"/>
      <c r="ZX1" s="468"/>
      <c r="ZY1" s="468"/>
      <c r="ZZ1" s="468"/>
      <c r="AAA1" s="468"/>
      <c r="AAB1" s="468"/>
      <c r="AAC1" s="468"/>
      <c r="AAD1" s="468"/>
      <c r="AAE1" s="468"/>
      <c r="AAF1" s="468"/>
      <c r="AAG1" s="468"/>
      <c r="AAH1" s="468"/>
      <c r="AAI1" s="468"/>
      <c r="AAJ1" s="468"/>
      <c r="AAK1" s="468"/>
      <c r="AAL1" s="468"/>
      <c r="AAM1" s="468"/>
      <c r="AAN1" s="468"/>
      <c r="AAO1" s="468"/>
      <c r="AAP1" s="468"/>
      <c r="AAQ1" s="468"/>
      <c r="AAR1" s="468"/>
      <c r="AAS1" s="468"/>
      <c r="AAT1" s="468"/>
      <c r="AAU1" s="468"/>
      <c r="AAV1" s="468"/>
      <c r="AAW1" s="468"/>
      <c r="AAX1" s="468"/>
      <c r="AAY1" s="468"/>
      <c r="AAZ1" s="468"/>
      <c r="ABA1" s="468"/>
      <c r="ABB1" s="468"/>
      <c r="ABC1" s="468"/>
      <c r="ABD1" s="468"/>
      <c r="ABE1" s="468"/>
      <c r="ABF1" s="468"/>
      <c r="ABG1" s="468"/>
      <c r="ABH1" s="468"/>
      <c r="ABI1" s="468"/>
      <c r="ABJ1" s="468"/>
      <c r="ABK1" s="468"/>
      <c r="ABL1" s="468"/>
      <c r="ABM1" s="468"/>
      <c r="ABN1" s="468"/>
      <c r="ABO1" s="468"/>
      <c r="ABP1" s="468"/>
      <c r="ABQ1" s="468"/>
      <c r="ABR1" s="468"/>
      <c r="ABS1" s="468"/>
      <c r="ABT1" s="468"/>
      <c r="ABU1" s="468"/>
      <c r="ABV1" s="468"/>
      <c r="ABW1" s="468"/>
      <c r="ABX1" s="468"/>
      <c r="ABY1" s="468"/>
      <c r="ABZ1" s="468"/>
      <c r="ACA1" s="468"/>
      <c r="ACB1" s="468"/>
      <c r="ACC1" s="468"/>
      <c r="ACD1" s="468"/>
      <c r="ACE1" s="468"/>
      <c r="ACF1" s="468"/>
      <c r="ACG1" s="468"/>
      <c r="ACH1" s="468"/>
      <c r="ACI1" s="468"/>
      <c r="ACJ1" s="468"/>
      <c r="ACK1" s="468"/>
      <c r="ACL1" s="468"/>
      <c r="ACM1" s="468"/>
      <c r="ACN1" s="468"/>
      <c r="ACO1" s="468"/>
      <c r="ACP1" s="468"/>
      <c r="ACQ1" s="468"/>
      <c r="ACR1" s="468"/>
      <c r="ACS1" s="468"/>
      <c r="ACT1" s="468"/>
      <c r="ACU1" s="468"/>
      <c r="ACV1" s="468"/>
      <c r="ACW1" s="468"/>
      <c r="ACX1" s="468"/>
      <c r="ACY1" s="468"/>
      <c r="ACZ1" s="468"/>
      <c r="ADA1" s="468"/>
      <c r="ADB1" s="468"/>
      <c r="ADC1" s="468"/>
      <c r="ADD1" s="468"/>
      <c r="ADE1" s="468"/>
      <c r="ADF1" s="468"/>
      <c r="ADG1" s="468"/>
      <c r="ADH1" s="468"/>
      <c r="ADI1" s="468"/>
      <c r="ADJ1" s="468"/>
      <c r="ADK1" s="468"/>
      <c r="ADL1" s="468"/>
      <c r="ADM1" s="468"/>
      <c r="ADN1" s="468"/>
      <c r="ADO1" s="468"/>
      <c r="ADP1" s="468"/>
      <c r="ADQ1" s="468"/>
      <c r="ADR1" s="468"/>
      <c r="ADS1" s="468"/>
      <c r="ADT1" s="468"/>
      <c r="ADU1" s="468"/>
      <c r="ADV1" s="468"/>
      <c r="ADW1" s="468"/>
      <c r="ADX1" s="468"/>
      <c r="ADY1" s="468"/>
      <c r="ADZ1" s="468"/>
      <c r="AEA1" s="468"/>
      <c r="AEB1" s="468"/>
      <c r="AEC1" s="468"/>
      <c r="AED1" s="468"/>
      <c r="AEE1" s="468"/>
      <c r="AEF1" s="468"/>
      <c r="AEG1" s="468"/>
      <c r="AEH1" s="468"/>
      <c r="AEI1" s="468"/>
      <c r="AEJ1" s="468"/>
      <c r="AEK1" s="468"/>
      <c r="AEL1" s="468"/>
      <c r="AEM1" s="468"/>
      <c r="AEN1" s="468"/>
      <c r="AEO1" s="468"/>
      <c r="AEP1" s="468"/>
      <c r="AEQ1" s="468"/>
      <c r="AER1" s="468"/>
      <c r="AES1" s="468"/>
      <c r="AET1" s="468"/>
      <c r="AEU1" s="468"/>
      <c r="AEV1" s="468"/>
      <c r="AEW1" s="468"/>
      <c r="AEX1" s="468"/>
      <c r="AEY1" s="468"/>
      <c r="AEZ1" s="468"/>
      <c r="AFA1" s="468"/>
      <c r="AFB1" s="468"/>
      <c r="AFC1" s="468"/>
      <c r="AFD1" s="468"/>
      <c r="AFE1" s="468"/>
      <c r="AFF1" s="468"/>
      <c r="AFG1" s="468"/>
      <c r="AFH1" s="468"/>
      <c r="AFI1" s="468"/>
      <c r="AFJ1" s="468"/>
      <c r="AFK1" s="468"/>
      <c r="AFL1" s="468"/>
      <c r="AFM1" s="468"/>
      <c r="AFN1" s="468"/>
      <c r="AFO1" s="468"/>
      <c r="AFP1" s="468"/>
      <c r="AFQ1" s="468"/>
      <c r="AFR1" s="468"/>
      <c r="AFS1" s="468"/>
      <c r="AFT1" s="468"/>
      <c r="AFU1" s="468"/>
      <c r="AFV1" s="468"/>
      <c r="AFW1" s="468"/>
      <c r="AFX1" s="468"/>
      <c r="AFY1" s="468"/>
      <c r="AFZ1" s="468"/>
      <c r="AGA1" s="468"/>
      <c r="AGB1" s="468"/>
      <c r="AGC1" s="468"/>
      <c r="AGD1" s="468"/>
      <c r="AGE1" s="468"/>
      <c r="AGF1" s="468"/>
      <c r="AGG1" s="468"/>
      <c r="AGH1" s="468"/>
      <c r="AGI1" s="468"/>
      <c r="AGJ1" s="468"/>
      <c r="AGK1" s="468"/>
      <c r="AGL1" s="468"/>
      <c r="AGM1" s="468"/>
      <c r="AGN1" s="468"/>
      <c r="AGO1" s="468"/>
      <c r="AGP1" s="468"/>
      <c r="AGQ1" s="468"/>
      <c r="AGR1" s="468"/>
      <c r="AGS1" s="468"/>
      <c r="AGT1" s="468"/>
      <c r="AGU1" s="468"/>
      <c r="AGV1" s="468"/>
      <c r="AGW1" s="468"/>
    </row>
    <row r="2" spans="1:881" ht="19.95" customHeight="1" x14ac:dyDescent="0.25">
      <c r="A2" s="30"/>
      <c r="E2" s="5"/>
      <c r="F2" s="422"/>
      <c r="G2" s="122" t="s">
        <v>115</v>
      </c>
      <c r="H2" s="5"/>
      <c r="I2" s="305"/>
      <c r="J2" s="96"/>
      <c r="K2" s="91"/>
      <c r="L2" s="321"/>
      <c r="M2" s="343"/>
      <c r="N2" s="463" t="s">
        <v>127</v>
      </c>
      <c r="O2" s="464"/>
      <c r="P2" s="464"/>
      <c r="Q2" s="464"/>
      <c r="R2" s="464"/>
      <c r="S2" s="464"/>
      <c r="T2" s="463" t="s">
        <v>128</v>
      </c>
      <c r="U2" s="464"/>
      <c r="V2" s="464"/>
      <c r="W2" s="464"/>
      <c r="X2" s="464"/>
      <c r="Y2" s="215" t="s">
        <v>1383</v>
      </c>
      <c r="Z2" s="480" t="s">
        <v>111</v>
      </c>
      <c r="AA2" s="469"/>
      <c r="AB2" s="480" t="s">
        <v>695</v>
      </c>
      <c r="AC2" s="481"/>
      <c r="AD2" s="342" t="s">
        <v>50</v>
      </c>
      <c r="AE2" s="404"/>
      <c r="AF2" s="344" t="s">
        <v>1720</v>
      </c>
      <c r="AG2" s="406"/>
      <c r="AH2" s="390"/>
      <c r="AI2" s="460" t="s">
        <v>119</v>
      </c>
      <c r="AJ2" s="461"/>
      <c r="AK2" s="498" t="s">
        <v>764</v>
      </c>
      <c r="AL2" s="498"/>
      <c r="AM2" s="498"/>
      <c r="AN2" s="498"/>
      <c r="AO2" s="498"/>
      <c r="AP2" s="498"/>
      <c r="AQ2" s="498"/>
      <c r="AR2" s="498"/>
      <c r="AS2" s="498"/>
      <c r="AT2" s="492" t="s">
        <v>773</v>
      </c>
      <c r="AU2" s="492"/>
      <c r="AV2" s="492"/>
      <c r="AW2" s="492"/>
      <c r="AX2" s="492"/>
      <c r="AY2" s="492"/>
      <c r="AZ2" s="492"/>
      <c r="BA2" s="492"/>
      <c r="BB2" s="492"/>
      <c r="BC2" s="432"/>
      <c r="BD2" s="432"/>
      <c r="BE2" s="432"/>
      <c r="BF2" s="458" t="s">
        <v>14</v>
      </c>
      <c r="BG2" s="458"/>
      <c r="BH2" s="458"/>
      <c r="BI2" s="458"/>
      <c r="BJ2" s="458"/>
      <c r="BK2" s="458"/>
      <c r="BL2" s="458"/>
      <c r="BM2" s="458"/>
      <c r="BN2" s="458"/>
      <c r="BO2" s="458"/>
      <c r="BP2" s="458"/>
      <c r="BQ2" s="458"/>
      <c r="BR2" s="458"/>
      <c r="BS2" s="458"/>
      <c r="BT2" s="458"/>
      <c r="BU2" s="458" t="s">
        <v>13</v>
      </c>
      <c r="BV2" s="458"/>
      <c r="BW2" s="458"/>
      <c r="BX2" s="458"/>
      <c r="BY2" s="458"/>
      <c r="BZ2" s="458"/>
      <c r="CA2" s="458"/>
      <c r="CB2" s="458"/>
      <c r="CC2" s="458"/>
      <c r="CD2" s="458"/>
      <c r="CE2" s="458"/>
      <c r="CF2" s="458"/>
      <c r="CG2" s="458"/>
      <c r="CH2" s="458"/>
      <c r="CI2" s="458" t="s">
        <v>15</v>
      </c>
      <c r="CJ2" s="458"/>
      <c r="CK2" s="458"/>
      <c r="CL2" s="458"/>
      <c r="CM2" s="458"/>
      <c r="CN2" s="458"/>
      <c r="CO2" s="458"/>
      <c r="CP2" s="458"/>
      <c r="CQ2" s="458"/>
      <c r="CR2" s="458"/>
      <c r="CS2" s="458"/>
      <c r="CT2" s="458"/>
      <c r="CU2" s="458"/>
      <c r="CV2" s="458"/>
      <c r="CW2" s="458"/>
      <c r="CX2" s="458"/>
      <c r="CY2" s="458"/>
      <c r="CZ2" s="458"/>
      <c r="DA2" s="458"/>
      <c r="DB2" s="458"/>
      <c r="DC2" s="458"/>
      <c r="DD2" s="458"/>
      <c r="DE2" s="25"/>
      <c r="DF2" s="495" t="s">
        <v>4</v>
      </c>
      <c r="DG2" s="496"/>
      <c r="DH2" s="497"/>
      <c r="DI2" s="489" t="s">
        <v>45</v>
      </c>
      <c r="DJ2" s="490"/>
      <c r="DK2" s="491"/>
      <c r="DL2" s="484" t="s">
        <v>76</v>
      </c>
      <c r="DM2" s="485"/>
      <c r="DN2" s="486"/>
      <c r="DO2" s="484" t="s">
        <v>93</v>
      </c>
      <c r="DP2" s="485"/>
      <c r="DQ2" s="486"/>
      <c r="DR2" s="484" t="s">
        <v>1135</v>
      </c>
      <c r="DS2" s="485"/>
      <c r="DT2" s="486"/>
      <c r="DU2" s="484" t="s">
        <v>96</v>
      </c>
      <c r="DV2" s="485"/>
      <c r="DW2" s="486"/>
      <c r="DX2" s="489" t="s">
        <v>47</v>
      </c>
      <c r="DY2" s="490"/>
      <c r="DZ2" s="491"/>
      <c r="EA2" s="134" t="s">
        <v>708</v>
      </c>
      <c r="EB2" s="106" t="s">
        <v>1448</v>
      </c>
      <c r="EC2" s="106" t="s">
        <v>1336</v>
      </c>
      <c r="ED2" s="106" t="s">
        <v>87</v>
      </c>
      <c r="EE2" s="132" t="s">
        <v>818</v>
      </c>
      <c r="EF2" s="172" t="s">
        <v>922</v>
      </c>
      <c r="EG2" s="172" t="s">
        <v>923</v>
      </c>
      <c r="EH2" s="172" t="s">
        <v>924</v>
      </c>
      <c r="EI2" s="484" t="s">
        <v>1337</v>
      </c>
      <c r="EJ2" s="485"/>
      <c r="EK2" s="486"/>
      <c r="EL2" s="460" t="s">
        <v>816</v>
      </c>
      <c r="EM2" s="461"/>
      <c r="EN2" s="462"/>
      <c r="EO2" s="108"/>
      <c r="EP2" s="484" t="s">
        <v>67</v>
      </c>
      <c r="EQ2" s="485"/>
      <c r="ER2" s="486"/>
      <c r="ES2" s="484" t="s">
        <v>691</v>
      </c>
      <c r="ET2" s="485"/>
      <c r="EU2" s="486"/>
      <c r="EV2" s="484" t="s">
        <v>69</v>
      </c>
      <c r="EW2" s="485"/>
      <c r="EX2" s="486"/>
      <c r="EY2" s="489" t="s">
        <v>84</v>
      </c>
      <c r="EZ2" s="490"/>
      <c r="FA2" s="491"/>
      <c r="FB2" s="197" t="s">
        <v>1122</v>
      </c>
      <c r="FC2" s="484" t="s">
        <v>1506</v>
      </c>
      <c r="FD2" s="485"/>
      <c r="FE2" s="485"/>
      <c r="FF2" s="485" t="s">
        <v>1486</v>
      </c>
      <c r="FG2" s="485"/>
      <c r="FH2" s="486"/>
      <c r="FI2" s="156" t="s">
        <v>819</v>
      </c>
      <c r="FJ2" s="489" t="s">
        <v>48</v>
      </c>
      <c r="FK2" s="490"/>
      <c r="FL2" s="491"/>
      <c r="FM2" s="484" t="s">
        <v>442</v>
      </c>
      <c r="FN2" s="485"/>
      <c r="FO2" s="486"/>
      <c r="FP2" s="484" t="s">
        <v>926</v>
      </c>
      <c r="FQ2" s="485"/>
      <c r="FR2" s="486"/>
      <c r="FS2" s="484" t="s">
        <v>1429</v>
      </c>
      <c r="FT2" s="485"/>
      <c r="FU2" s="486"/>
      <c r="FV2" s="484" t="s">
        <v>930</v>
      </c>
      <c r="FW2" s="485"/>
      <c r="FX2" s="486"/>
      <c r="FY2" s="484" t="s">
        <v>86</v>
      </c>
      <c r="FZ2" s="485"/>
      <c r="GA2" s="486"/>
      <c r="GB2" s="493" t="s">
        <v>386</v>
      </c>
      <c r="GC2" s="494"/>
      <c r="GD2" s="494"/>
      <c r="GE2" s="485" t="s">
        <v>85</v>
      </c>
      <c r="GF2" s="485"/>
      <c r="GG2" s="486"/>
      <c r="GH2" s="230" t="s">
        <v>1432</v>
      </c>
      <c r="GI2" s="156" t="s">
        <v>820</v>
      </c>
      <c r="GJ2" s="484" t="s">
        <v>74</v>
      </c>
      <c r="GK2" s="485"/>
      <c r="GL2" s="486"/>
      <c r="GM2" s="489" t="s">
        <v>5</v>
      </c>
      <c r="GN2" s="490"/>
      <c r="GO2" s="491"/>
      <c r="GP2" s="484" t="s">
        <v>105</v>
      </c>
      <c r="GQ2" s="485"/>
      <c r="GR2" s="485"/>
      <c r="GS2" s="485" t="s">
        <v>95</v>
      </c>
      <c r="GT2" s="485"/>
      <c r="GU2" s="485"/>
      <c r="GV2" s="485" t="s">
        <v>104</v>
      </c>
      <c r="GW2" s="485"/>
      <c r="GX2" s="486"/>
      <c r="GY2" s="484" t="s">
        <v>925</v>
      </c>
      <c r="GZ2" s="485"/>
      <c r="HA2" s="486"/>
      <c r="HB2" s="172" t="s">
        <v>934</v>
      </c>
      <c r="HC2" s="484" t="s">
        <v>75</v>
      </c>
      <c r="HD2" s="485"/>
      <c r="HE2" s="486"/>
      <c r="HF2" s="484" t="s">
        <v>77</v>
      </c>
      <c r="HG2" s="485"/>
      <c r="HH2" s="486"/>
      <c r="HI2" s="172" t="s">
        <v>932</v>
      </c>
      <c r="HJ2" s="172" t="s">
        <v>927</v>
      </c>
      <c r="HK2" s="484" t="s">
        <v>1428</v>
      </c>
      <c r="HL2" s="485"/>
      <c r="HM2" s="486"/>
      <c r="HN2" s="484" t="s">
        <v>1557</v>
      </c>
      <c r="HO2" s="490"/>
      <c r="HP2" s="491"/>
      <c r="HQ2" s="484" t="s">
        <v>71</v>
      </c>
      <c r="HR2" s="485"/>
      <c r="HS2" s="486"/>
      <c r="HT2" s="484" t="s">
        <v>70</v>
      </c>
      <c r="HU2" s="485"/>
      <c r="HV2" s="486"/>
      <c r="HW2" s="484" t="s">
        <v>72</v>
      </c>
      <c r="HX2" s="485"/>
      <c r="HY2" s="486"/>
      <c r="HZ2" s="172" t="s">
        <v>928</v>
      </c>
      <c r="IA2" s="172" t="s">
        <v>929</v>
      </c>
      <c r="IB2" s="172" t="s">
        <v>931</v>
      </c>
      <c r="IC2" s="484" t="s">
        <v>94</v>
      </c>
      <c r="ID2" s="485"/>
      <c r="IE2" s="485"/>
      <c r="IF2" s="485" t="s">
        <v>1487</v>
      </c>
      <c r="IG2" s="485"/>
      <c r="IH2" s="486"/>
      <c r="II2" s="489" t="s">
        <v>49</v>
      </c>
      <c r="IJ2" s="490"/>
      <c r="IK2" s="491"/>
      <c r="IL2" s="484" t="s">
        <v>88</v>
      </c>
      <c r="IM2" s="485"/>
      <c r="IN2" s="485"/>
      <c r="IO2" s="172" t="s">
        <v>933</v>
      </c>
      <c r="IP2" s="485" t="s">
        <v>631</v>
      </c>
      <c r="IQ2" s="485"/>
      <c r="IR2" s="486"/>
      <c r="IS2" s="484" t="s">
        <v>73</v>
      </c>
      <c r="IT2" s="485"/>
      <c r="IU2" s="486"/>
      <c r="IV2" s="484" t="s">
        <v>1489</v>
      </c>
      <c r="IW2" s="485"/>
      <c r="IX2" s="486"/>
      <c r="IY2" s="460" t="s">
        <v>817</v>
      </c>
      <c r="IZ2" s="461"/>
      <c r="JA2" s="462"/>
      <c r="JB2" s="460" t="s">
        <v>688</v>
      </c>
      <c r="JC2" s="461"/>
      <c r="JD2" s="462"/>
      <c r="JE2" s="460" t="s">
        <v>689</v>
      </c>
      <c r="JF2" s="461"/>
      <c r="JG2" s="462"/>
      <c r="JH2" s="24"/>
      <c r="JI2" s="466" t="s">
        <v>169</v>
      </c>
      <c r="JJ2" s="458"/>
      <c r="JK2" s="458"/>
      <c r="JL2" s="458"/>
      <c r="JM2" s="458"/>
      <c r="JN2" s="458"/>
      <c r="JO2" s="458"/>
      <c r="JP2" s="458"/>
      <c r="JQ2" s="458"/>
      <c r="JR2" s="458"/>
      <c r="JS2" s="458"/>
      <c r="JT2" s="458"/>
      <c r="JU2" s="458"/>
      <c r="JV2" s="458"/>
      <c r="JW2" s="458"/>
      <c r="JX2" s="458"/>
      <c r="JY2" s="458"/>
      <c r="JZ2" s="458"/>
      <c r="KA2" s="458"/>
      <c r="KB2" s="458"/>
      <c r="KC2" s="458"/>
      <c r="KD2" s="458"/>
      <c r="KE2" s="458"/>
      <c r="KF2" s="458"/>
      <c r="KG2" s="458"/>
      <c r="KH2" s="458"/>
      <c r="KI2" s="458"/>
      <c r="KJ2" s="458"/>
      <c r="KK2" s="458"/>
      <c r="KL2" s="482"/>
      <c r="KM2" s="133"/>
      <c r="KN2" s="105"/>
      <c r="KO2" s="186"/>
      <c r="KP2" s="88"/>
      <c r="KQ2" s="88"/>
      <c r="KR2" s="88"/>
      <c r="KS2" s="161"/>
      <c r="KT2" s="161"/>
      <c r="KU2" s="88"/>
      <c r="KV2" s="88"/>
      <c r="KW2" s="88"/>
      <c r="KX2" s="88"/>
      <c r="KY2" s="88"/>
      <c r="KZ2" s="88"/>
      <c r="LA2" s="88"/>
      <c r="LB2" s="88"/>
      <c r="LC2" s="88"/>
      <c r="LD2" s="90"/>
      <c r="LE2" s="467" t="s">
        <v>168</v>
      </c>
      <c r="LF2" s="468"/>
      <c r="LG2" s="468"/>
      <c r="LH2" s="468"/>
      <c r="LI2" s="468"/>
      <c r="LJ2" s="468"/>
      <c r="LK2" s="468"/>
      <c r="LL2" s="468"/>
      <c r="LM2" s="468"/>
      <c r="LN2" s="468"/>
      <c r="LO2" s="468"/>
      <c r="LP2" s="468"/>
      <c r="LQ2" s="468"/>
      <c r="LR2" s="468"/>
      <c r="LS2" s="468"/>
      <c r="LT2" s="468"/>
      <c r="LU2" s="468"/>
      <c r="LV2" s="468"/>
      <c r="LW2" s="468"/>
      <c r="LX2" s="468"/>
      <c r="LY2" s="468"/>
      <c r="LZ2" s="468"/>
      <c r="MA2" s="468"/>
      <c r="MB2" s="468"/>
      <c r="MC2" s="468"/>
      <c r="MD2" s="468"/>
      <c r="ME2" s="468"/>
      <c r="MF2" s="468"/>
      <c r="MG2" s="468"/>
      <c r="MH2" s="468"/>
      <c r="MI2" s="468"/>
      <c r="MJ2" s="468"/>
      <c r="MK2" s="468"/>
      <c r="ML2" s="468"/>
      <c r="MM2" s="468"/>
      <c r="MN2" s="468"/>
      <c r="MO2" s="468"/>
      <c r="MP2" s="468"/>
      <c r="MQ2" s="468"/>
      <c r="MR2" s="468"/>
      <c r="MS2" s="468"/>
      <c r="MT2" s="468"/>
      <c r="MU2" s="468"/>
      <c r="MV2" s="468"/>
      <c r="MW2" s="468"/>
      <c r="MX2" s="468"/>
      <c r="MY2" s="89"/>
      <c r="MZ2" s="89"/>
      <c r="NA2" s="330"/>
      <c r="NB2" s="89"/>
      <c r="NC2" s="136"/>
      <c r="ND2" s="89"/>
      <c r="NE2" s="145"/>
      <c r="NF2" s="89"/>
      <c r="NG2" s="205"/>
      <c r="NH2" s="89"/>
      <c r="NI2" s="89"/>
      <c r="NJ2" s="205"/>
      <c r="NK2" s="89"/>
      <c r="NL2" s="89"/>
      <c r="NM2" s="89"/>
      <c r="NN2" s="89"/>
      <c r="NO2" s="89"/>
      <c r="NP2" s="89"/>
      <c r="NQ2" s="89"/>
      <c r="NR2" s="89"/>
      <c r="NS2" s="136"/>
      <c r="NT2" s="89"/>
      <c r="NU2" s="136"/>
      <c r="NV2" s="89"/>
      <c r="NW2" s="89"/>
      <c r="NX2" s="188"/>
      <c r="NY2" s="188"/>
      <c r="NZ2" s="89"/>
      <c r="OA2" s="89"/>
      <c r="OB2" s="89"/>
      <c r="OC2" s="182"/>
      <c r="OD2" s="89"/>
      <c r="OE2" s="89"/>
      <c r="OF2" s="89"/>
      <c r="OG2" s="89"/>
      <c r="OH2" s="89"/>
      <c r="OI2" s="89"/>
      <c r="OJ2" s="188"/>
      <c r="OK2" s="89"/>
      <c r="OL2" s="188"/>
      <c r="OM2" s="89"/>
      <c r="ON2" s="89"/>
      <c r="OO2" s="89"/>
      <c r="OP2" s="89"/>
      <c r="OQ2" s="89"/>
      <c r="OR2" s="89"/>
      <c r="OS2" s="89"/>
      <c r="OT2" s="86"/>
      <c r="PD2" s="459" t="s">
        <v>160</v>
      </c>
      <c r="PE2" s="459"/>
      <c r="PF2" s="459"/>
      <c r="PG2" s="459"/>
      <c r="PH2" s="459"/>
      <c r="PI2" s="459"/>
      <c r="PJ2" s="459"/>
      <c r="PK2" s="459"/>
      <c r="PL2" s="459"/>
      <c r="PM2" s="459"/>
      <c r="PN2" s="459"/>
      <c r="PO2" s="459"/>
      <c r="PP2" s="459"/>
      <c r="PQ2" s="459"/>
      <c r="PR2" s="459"/>
      <c r="PS2" s="459"/>
      <c r="PT2" s="89"/>
      <c r="PU2" s="89"/>
      <c r="PV2" s="89"/>
      <c r="PW2" s="89"/>
      <c r="PX2" s="205"/>
      <c r="PY2" s="89"/>
      <c r="PZ2" s="89"/>
      <c r="QA2" s="89"/>
      <c r="QB2" s="468" t="s">
        <v>158</v>
      </c>
      <c r="QC2" s="468"/>
      <c r="QD2" s="468"/>
      <c r="QE2" s="468"/>
      <c r="QF2" s="468"/>
      <c r="QG2" s="468"/>
      <c r="QH2" s="468"/>
      <c r="QI2" s="468"/>
      <c r="QJ2" s="468"/>
      <c r="QK2" s="468"/>
      <c r="QL2" s="468"/>
      <c r="QM2" s="468"/>
      <c r="QN2" s="468"/>
      <c r="QO2" s="468"/>
      <c r="QP2" s="468"/>
      <c r="QQ2" s="468"/>
      <c r="QR2" s="468"/>
      <c r="QS2" s="468"/>
      <c r="QT2" s="468"/>
      <c r="QU2" s="468"/>
      <c r="QV2" s="468"/>
      <c r="QW2" s="468"/>
      <c r="QX2" s="468"/>
      <c r="QY2" s="468"/>
      <c r="QZ2" s="468"/>
      <c r="RA2" s="468"/>
      <c r="RB2" s="468"/>
      <c r="RC2" s="468"/>
      <c r="RD2" s="468"/>
      <c r="RE2" s="468"/>
      <c r="RF2" s="468"/>
      <c r="RG2" s="468"/>
      <c r="RH2" s="468"/>
      <c r="RI2" s="468"/>
      <c r="RJ2" s="468"/>
      <c r="RK2" s="468"/>
      <c r="RL2" s="468"/>
      <c r="RM2" s="468"/>
      <c r="RN2" s="468"/>
      <c r="RO2" s="468"/>
      <c r="RP2" s="468"/>
      <c r="RQ2" s="468"/>
      <c r="RR2" s="468"/>
      <c r="RS2" s="468"/>
      <c r="RT2" s="468"/>
      <c r="RU2" s="468"/>
      <c r="RV2" s="468"/>
      <c r="RW2" s="468"/>
      <c r="RX2" s="468"/>
      <c r="RY2" s="468"/>
      <c r="RZ2" s="468"/>
      <c r="SA2" s="468"/>
      <c r="SB2" s="468"/>
      <c r="SC2" s="468"/>
      <c r="SD2" s="468"/>
      <c r="SE2" s="468"/>
      <c r="SF2" s="468"/>
      <c r="SG2" s="468"/>
      <c r="SH2" s="468"/>
      <c r="SI2" s="468"/>
      <c r="SJ2" s="468"/>
      <c r="SK2" s="468"/>
      <c r="SL2" s="468"/>
      <c r="SM2" s="468"/>
      <c r="SN2" s="468"/>
      <c r="SO2" s="468"/>
      <c r="SP2" s="468"/>
      <c r="SQ2" s="468"/>
      <c r="SR2" s="468"/>
      <c r="SS2" s="468"/>
      <c r="ST2" s="468"/>
      <c r="SU2" s="468"/>
      <c r="SV2" s="468"/>
      <c r="SW2" s="468"/>
      <c r="SX2" s="468"/>
      <c r="SY2" s="468"/>
      <c r="SZ2" s="468"/>
      <c r="TA2" s="468"/>
      <c r="TB2" s="468"/>
      <c r="TC2" s="468"/>
      <c r="TD2" s="468"/>
      <c r="TE2" s="468"/>
      <c r="TF2" s="468"/>
      <c r="TG2" s="468"/>
      <c r="TH2" s="468"/>
      <c r="TI2" s="468"/>
      <c r="TJ2" s="468"/>
      <c r="TK2" s="468"/>
      <c r="TL2" s="468"/>
      <c r="TM2" s="468"/>
      <c r="TN2" s="468"/>
      <c r="TO2" s="468"/>
      <c r="TP2" s="468"/>
      <c r="TQ2" s="468"/>
      <c r="TR2" s="468"/>
      <c r="TS2" s="468"/>
      <c r="TT2" s="468"/>
      <c r="TU2" s="468"/>
      <c r="TV2" s="468"/>
      <c r="TW2" s="468"/>
      <c r="TX2" s="468"/>
      <c r="TY2" s="468"/>
      <c r="TZ2" s="468"/>
      <c r="UA2" s="468"/>
      <c r="UB2" s="468"/>
      <c r="UC2" s="468"/>
      <c r="UD2" s="468"/>
      <c r="UE2" s="468"/>
      <c r="UF2" s="468"/>
      <c r="UG2" s="468"/>
      <c r="UH2" s="468"/>
      <c r="UI2" s="468"/>
      <c r="UJ2" s="468"/>
      <c r="UK2" s="468"/>
      <c r="UL2" s="468"/>
      <c r="UM2" s="468"/>
      <c r="UN2" s="468"/>
      <c r="UO2" s="468"/>
      <c r="UP2" s="468"/>
      <c r="UQ2" s="468"/>
      <c r="UR2" s="468"/>
      <c r="US2" s="468"/>
      <c r="UT2" s="468"/>
      <c r="UU2" s="468"/>
      <c r="UV2" s="468"/>
      <c r="UW2" s="468"/>
      <c r="UX2" s="468"/>
      <c r="UY2" s="468"/>
      <c r="UZ2" s="468"/>
      <c r="VA2" s="468"/>
      <c r="VB2" s="468"/>
      <c r="VC2" s="468"/>
      <c r="VD2" s="468"/>
      <c r="VE2" s="468"/>
      <c r="VF2" s="468"/>
      <c r="VG2" s="468"/>
      <c r="WB2" s="86"/>
      <c r="WT2" s="459" t="s">
        <v>164</v>
      </c>
      <c r="WU2" s="459"/>
      <c r="WV2" s="459"/>
      <c r="WW2" s="459"/>
      <c r="WX2" s="459"/>
      <c r="WY2" s="459"/>
      <c r="WZ2" s="459"/>
      <c r="XA2" s="459"/>
      <c r="XB2" s="459"/>
      <c r="XC2" s="459"/>
      <c r="YE2" s="459" t="s">
        <v>170</v>
      </c>
      <c r="YF2" s="459"/>
      <c r="YG2" s="459"/>
      <c r="YH2" s="459"/>
      <c r="YI2" s="459"/>
      <c r="YJ2" s="459"/>
      <c r="YK2" s="459"/>
      <c r="YL2" s="459"/>
      <c r="YM2" s="459"/>
      <c r="YN2" s="459"/>
      <c r="YO2" s="459"/>
      <c r="YP2" s="459"/>
      <c r="YQ2" s="459"/>
      <c r="YR2" s="459"/>
      <c r="YS2" s="459"/>
      <c r="YT2" s="459"/>
      <c r="YU2" s="459"/>
      <c r="YV2" s="459"/>
      <c r="YX2" s="466" t="s">
        <v>169</v>
      </c>
      <c r="YY2" s="471"/>
      <c r="YZ2" s="471"/>
      <c r="ZA2" s="471"/>
      <c r="ZB2" s="471"/>
      <c r="ZC2" s="471"/>
      <c r="ZD2" s="471"/>
      <c r="ZE2" s="471"/>
      <c r="ZF2" s="471"/>
      <c r="ZG2" s="471"/>
      <c r="ZH2" s="471"/>
      <c r="ZI2" s="472"/>
      <c r="ZJ2" s="43"/>
      <c r="ZK2" s="467" t="s">
        <v>168</v>
      </c>
      <c r="ZL2" s="473"/>
      <c r="ZM2" s="473"/>
      <c r="ZN2" s="473"/>
      <c r="ZO2" s="473"/>
      <c r="ZP2" s="473"/>
      <c r="ZQ2" s="473"/>
      <c r="ZR2" s="473"/>
      <c r="ZS2" s="473"/>
      <c r="ZT2" s="473"/>
      <c r="ZU2" s="473"/>
      <c r="ZV2" s="473"/>
      <c r="ZW2" s="473"/>
      <c r="ZX2" s="473"/>
      <c r="ZY2" s="473"/>
      <c r="ZZ2" s="473"/>
      <c r="AAA2" s="473"/>
      <c r="AAB2" s="473"/>
      <c r="AAC2" s="473"/>
      <c r="AAD2" s="473"/>
      <c r="AAE2" s="473"/>
      <c r="AAF2" s="473"/>
      <c r="AAG2" s="473"/>
      <c r="AAH2" s="473"/>
      <c r="AAI2" s="77"/>
      <c r="AAJ2" s="77"/>
      <c r="AAK2" s="77"/>
      <c r="AAL2" s="77"/>
      <c r="AAM2" s="77"/>
      <c r="AAN2" s="77"/>
      <c r="AAO2" s="77"/>
      <c r="AAP2" s="39"/>
      <c r="AAW2" s="459" t="s">
        <v>160</v>
      </c>
      <c r="AAX2" s="473"/>
      <c r="AAY2" s="473"/>
      <c r="AAZ2" s="473"/>
      <c r="ABA2" s="473"/>
      <c r="ABB2" s="473"/>
      <c r="ABC2" s="473"/>
      <c r="ABD2" s="473"/>
      <c r="ABE2" s="473"/>
      <c r="ABF2" s="473"/>
      <c r="ABG2" s="473"/>
      <c r="ABH2" s="473"/>
      <c r="ABI2" s="41"/>
      <c r="ABJ2" s="468" t="s">
        <v>158</v>
      </c>
      <c r="ABK2" s="468"/>
      <c r="ABL2" s="468"/>
      <c r="ABM2" s="468"/>
      <c r="ABN2" s="468"/>
      <c r="ABO2" s="468"/>
      <c r="ABP2" s="474"/>
      <c r="ABQ2" s="474"/>
      <c r="ABR2" s="474"/>
      <c r="ABS2" s="474"/>
      <c r="ABT2" s="474"/>
      <c r="ABU2" s="474"/>
      <c r="ABV2" s="474"/>
      <c r="ABW2" s="474"/>
      <c r="ABX2" s="474"/>
      <c r="ABY2" s="474"/>
      <c r="ABZ2" s="474"/>
      <c r="ACA2" s="474"/>
      <c r="ACB2" s="474"/>
      <c r="ACC2" s="474"/>
      <c r="ACD2" s="474"/>
      <c r="ACE2" s="474"/>
      <c r="ACF2" s="474"/>
      <c r="ACG2" s="474"/>
      <c r="ACH2" s="474"/>
      <c r="ACI2" s="474"/>
      <c r="ACJ2" s="474"/>
      <c r="ACK2" s="474"/>
      <c r="ACL2" s="474"/>
      <c r="ACM2" s="474"/>
      <c r="ACN2" s="474"/>
      <c r="ACO2" s="474"/>
      <c r="ACP2" s="474"/>
      <c r="ACQ2" s="474"/>
      <c r="ACR2" s="474"/>
      <c r="ACS2" s="474"/>
      <c r="ACT2" s="474"/>
      <c r="ACU2" s="474"/>
      <c r="ACV2" s="474"/>
      <c r="ACW2" s="474"/>
      <c r="ACX2" s="474"/>
      <c r="ACY2" s="474"/>
      <c r="ACZ2" s="474"/>
      <c r="ADA2" s="474"/>
      <c r="ADB2" s="474"/>
      <c r="ADC2" s="474"/>
      <c r="ADD2" s="474"/>
      <c r="ADE2" s="474"/>
      <c r="ADF2" s="474"/>
      <c r="ADG2" s="474"/>
      <c r="ADH2" s="474"/>
      <c r="ADI2" s="474"/>
      <c r="ADJ2" s="474"/>
      <c r="ADK2" s="474"/>
      <c r="ADL2" s="474"/>
      <c r="ADM2" s="474"/>
      <c r="ADN2" s="474"/>
      <c r="ADO2" s="474"/>
      <c r="ADP2" s="474"/>
      <c r="ADQ2" s="474"/>
      <c r="ADR2" s="474"/>
      <c r="AEM2" s="39"/>
      <c r="AFB2" s="459" t="s">
        <v>164</v>
      </c>
      <c r="AFC2" s="473"/>
      <c r="AFD2" s="473"/>
      <c r="AFE2" s="473"/>
      <c r="AFF2" s="473"/>
      <c r="AFG2" s="473"/>
      <c r="AFH2" s="473"/>
      <c r="AFI2" s="473"/>
      <c r="AGF2" s="459" t="s">
        <v>170</v>
      </c>
      <c r="AGG2" s="459"/>
      <c r="AGH2" s="459"/>
      <c r="AGI2" s="459"/>
      <c r="AGJ2" s="459"/>
      <c r="AGK2" s="459"/>
      <c r="AGL2" s="459"/>
      <c r="AGM2" s="459"/>
      <c r="AGN2" s="459"/>
      <c r="AGO2" s="459"/>
      <c r="AGP2" s="459"/>
      <c r="AGQ2" s="459"/>
      <c r="AGR2" s="459"/>
      <c r="AGS2" s="459"/>
      <c r="AGT2" s="459"/>
      <c r="AGU2" s="459"/>
      <c r="AGV2" s="459"/>
      <c r="AGW2" s="459"/>
    </row>
    <row r="3" spans="1:881" s="1" customFormat="1" ht="19.8" customHeight="1" x14ac:dyDescent="0.25">
      <c r="A3" s="16" t="s">
        <v>763</v>
      </c>
      <c r="B3" s="6" t="s">
        <v>6</v>
      </c>
      <c r="C3" s="13" t="s">
        <v>8</v>
      </c>
      <c r="D3" s="13" t="s">
        <v>1010</v>
      </c>
      <c r="E3" s="5" t="s">
        <v>0</v>
      </c>
      <c r="F3" s="423"/>
      <c r="G3" s="121"/>
      <c r="H3" s="5" t="s">
        <v>1</v>
      </c>
      <c r="I3" s="306" t="s">
        <v>1423</v>
      </c>
      <c r="J3" s="97" t="s">
        <v>1435</v>
      </c>
      <c r="K3" s="268" t="s">
        <v>1416</v>
      </c>
      <c r="L3" s="322" t="s">
        <v>1594</v>
      </c>
      <c r="M3" s="242" t="s">
        <v>112</v>
      </c>
      <c r="N3" s="480" t="s">
        <v>113</v>
      </c>
      <c r="O3" s="469"/>
      <c r="P3" s="469"/>
      <c r="Q3" s="469"/>
      <c r="R3" s="481"/>
      <c r="S3" s="40"/>
      <c r="T3" s="480" t="s">
        <v>23</v>
      </c>
      <c r="U3" s="469"/>
      <c r="V3" s="469"/>
      <c r="W3" s="469"/>
      <c r="X3" s="469"/>
      <c r="Y3" s="11" t="s">
        <v>1382</v>
      </c>
      <c r="Z3" s="480" t="s">
        <v>23</v>
      </c>
      <c r="AA3" s="481"/>
      <c r="AB3" s="11" t="s">
        <v>23</v>
      </c>
      <c r="AC3" s="403"/>
      <c r="AD3" s="29" t="s">
        <v>23</v>
      </c>
      <c r="AE3" s="397"/>
      <c r="AF3" s="12" t="s">
        <v>19</v>
      </c>
      <c r="AG3" s="407"/>
      <c r="AH3" s="402"/>
      <c r="AI3" s="467" t="s">
        <v>18</v>
      </c>
      <c r="AJ3" s="468"/>
      <c r="AK3" s="173" t="s">
        <v>766</v>
      </c>
      <c r="AL3" s="173" t="s">
        <v>767</v>
      </c>
      <c r="AM3" s="348" t="s">
        <v>768</v>
      </c>
      <c r="AN3" s="173" t="s">
        <v>770</v>
      </c>
      <c r="AO3" s="173" t="s">
        <v>771</v>
      </c>
      <c r="AP3" s="348" t="s">
        <v>772</v>
      </c>
      <c r="AQ3" s="173" t="s">
        <v>883</v>
      </c>
      <c r="AR3" s="173" t="s">
        <v>884</v>
      </c>
      <c r="AS3" s="441" t="s">
        <v>885</v>
      </c>
      <c r="AT3" s="174" t="s">
        <v>765</v>
      </c>
      <c r="AU3" s="173" t="s">
        <v>766</v>
      </c>
      <c r="AV3" s="173" t="s">
        <v>767</v>
      </c>
      <c r="AW3" s="348" t="s">
        <v>768</v>
      </c>
      <c r="AX3" s="173" t="s">
        <v>769</v>
      </c>
      <c r="AY3" s="173" t="s">
        <v>770</v>
      </c>
      <c r="AZ3" s="173" t="s">
        <v>771</v>
      </c>
      <c r="BA3" s="348" t="s">
        <v>884</v>
      </c>
      <c r="BB3" s="348" t="s">
        <v>885</v>
      </c>
      <c r="BC3" s="433" t="s">
        <v>1734</v>
      </c>
      <c r="BD3" s="433" t="s">
        <v>1737</v>
      </c>
      <c r="BE3" s="433" t="s">
        <v>1738</v>
      </c>
      <c r="BF3" s="499" t="s">
        <v>113</v>
      </c>
      <c r="BG3" s="499"/>
      <c r="BH3" s="500"/>
      <c r="BI3" s="500"/>
      <c r="BJ3" s="500"/>
      <c r="BK3" s="500"/>
      <c r="BL3" s="500"/>
      <c r="BM3" s="501"/>
      <c r="BN3" s="127"/>
      <c r="BO3" s="480" t="s">
        <v>114</v>
      </c>
      <c r="BP3" s="469"/>
      <c r="BQ3" s="469"/>
      <c r="BR3" s="469"/>
      <c r="BS3" s="469"/>
      <c r="BT3" s="481"/>
      <c r="BU3" s="469" t="s">
        <v>113</v>
      </c>
      <c r="BV3" s="464"/>
      <c r="BW3" s="464"/>
      <c r="BX3" s="464"/>
      <c r="BY3" s="464"/>
      <c r="BZ3" s="464"/>
      <c r="CA3" s="465"/>
      <c r="CB3" s="74"/>
      <c r="CC3" s="480" t="s">
        <v>114</v>
      </c>
      <c r="CD3" s="469"/>
      <c r="CE3" s="469"/>
      <c r="CF3" s="469"/>
      <c r="CG3" s="469"/>
      <c r="CH3" s="481"/>
      <c r="CI3" s="469" t="s">
        <v>113</v>
      </c>
      <c r="CJ3" s="469"/>
      <c r="CK3" s="469"/>
      <c r="CL3" s="464"/>
      <c r="CM3" s="464"/>
      <c r="CN3" s="464"/>
      <c r="CO3" s="464"/>
      <c r="CP3" s="464"/>
      <c r="CQ3" s="464"/>
      <c r="CR3" s="464"/>
      <c r="CS3" s="464"/>
      <c r="CT3" s="464"/>
      <c r="CU3" s="464"/>
      <c r="CV3" s="464"/>
      <c r="CW3" s="465"/>
      <c r="CX3" s="74"/>
      <c r="CY3" s="480" t="s">
        <v>114</v>
      </c>
      <c r="CZ3" s="469"/>
      <c r="DA3" s="469"/>
      <c r="DB3" s="469"/>
      <c r="DC3" s="469"/>
      <c r="DD3" s="481"/>
      <c r="DE3" s="26"/>
      <c r="DF3" s="15" t="s">
        <v>43</v>
      </c>
      <c r="DG3" s="20" t="s">
        <v>44</v>
      </c>
      <c r="DH3" s="68" t="s">
        <v>385</v>
      </c>
      <c r="DI3" s="20" t="s">
        <v>43</v>
      </c>
      <c r="DJ3" s="20" t="s">
        <v>44</v>
      </c>
      <c r="DK3" s="20" t="s">
        <v>46</v>
      </c>
      <c r="DL3" s="20" t="s">
        <v>23</v>
      </c>
      <c r="DM3" s="20" t="s">
        <v>21</v>
      </c>
      <c r="DN3" s="20" t="s">
        <v>46</v>
      </c>
      <c r="DO3" s="20" t="s">
        <v>43</v>
      </c>
      <c r="DP3" s="20" t="s">
        <v>44</v>
      </c>
      <c r="DQ3" s="20" t="s">
        <v>46</v>
      </c>
      <c r="DR3" s="20" t="s">
        <v>23</v>
      </c>
      <c r="DS3" s="20" t="s">
        <v>21</v>
      </c>
      <c r="DT3" s="20" t="s">
        <v>46</v>
      </c>
      <c r="DU3" s="20" t="s">
        <v>43</v>
      </c>
      <c r="DV3" s="20" t="s">
        <v>44</v>
      </c>
      <c r="DW3" s="20" t="s">
        <v>46</v>
      </c>
      <c r="DX3" s="20" t="s">
        <v>43</v>
      </c>
      <c r="DY3" s="20" t="s">
        <v>44</v>
      </c>
      <c r="DZ3" s="20" t="s">
        <v>46</v>
      </c>
      <c r="EA3" s="20"/>
      <c r="EB3" s="20"/>
      <c r="EC3" s="20"/>
      <c r="ED3" s="20"/>
      <c r="EE3" s="20"/>
      <c r="EF3" s="20"/>
      <c r="EG3" s="20"/>
      <c r="EH3" s="20"/>
      <c r="EI3" s="20" t="s">
        <v>43</v>
      </c>
      <c r="EJ3" s="20" t="s">
        <v>44</v>
      </c>
      <c r="EK3" s="20" t="s">
        <v>46</v>
      </c>
      <c r="EL3" s="20" t="s">
        <v>23</v>
      </c>
      <c r="EM3" s="20" t="s">
        <v>21</v>
      </c>
      <c r="EN3" s="68" t="s">
        <v>46</v>
      </c>
      <c r="EO3" s="109"/>
      <c r="EP3" s="20" t="s">
        <v>22</v>
      </c>
      <c r="EQ3" s="20" t="s">
        <v>20</v>
      </c>
      <c r="ER3" s="20" t="s">
        <v>68</v>
      </c>
      <c r="ES3" s="20" t="s">
        <v>22</v>
      </c>
      <c r="ET3" s="20" t="s">
        <v>20</v>
      </c>
      <c r="EU3" s="20" t="s">
        <v>68</v>
      </c>
      <c r="EV3" s="20" t="s">
        <v>22</v>
      </c>
      <c r="EW3" s="20" t="s">
        <v>20</v>
      </c>
      <c r="EX3" s="20" t="s">
        <v>68</v>
      </c>
      <c r="EY3" s="20" t="s">
        <v>22</v>
      </c>
      <c r="EZ3" s="20" t="s">
        <v>20</v>
      </c>
      <c r="FA3" s="20" t="s">
        <v>68</v>
      </c>
      <c r="FB3" s="20"/>
      <c r="FC3" s="20" t="s">
        <v>23</v>
      </c>
      <c r="FD3" s="20" t="s">
        <v>21</v>
      </c>
      <c r="FE3" s="20" t="s">
        <v>46</v>
      </c>
      <c r="FF3" s="20" t="s">
        <v>23</v>
      </c>
      <c r="FG3" s="20" t="s">
        <v>21</v>
      </c>
      <c r="FH3" s="20" t="s">
        <v>46</v>
      </c>
      <c r="FI3" s="20"/>
      <c r="FJ3" s="20" t="s">
        <v>43</v>
      </c>
      <c r="FK3" s="20" t="s">
        <v>44</v>
      </c>
      <c r="FL3" s="20" t="s">
        <v>46</v>
      </c>
      <c r="FM3" s="20" t="s">
        <v>23</v>
      </c>
      <c r="FN3" s="20" t="s">
        <v>21</v>
      </c>
      <c r="FO3" s="20" t="s">
        <v>46</v>
      </c>
      <c r="FP3" s="20" t="s">
        <v>23</v>
      </c>
      <c r="FQ3" s="20" t="s">
        <v>21</v>
      </c>
      <c r="FR3" s="20" t="s">
        <v>46</v>
      </c>
      <c r="FS3" s="20" t="s">
        <v>23</v>
      </c>
      <c r="FT3" s="20" t="s">
        <v>21</v>
      </c>
      <c r="FU3" s="20" t="s">
        <v>46</v>
      </c>
      <c r="FV3" s="20" t="s">
        <v>43</v>
      </c>
      <c r="FW3" s="20" t="s">
        <v>44</v>
      </c>
      <c r="FX3" s="20" t="s">
        <v>46</v>
      </c>
      <c r="FY3" s="20" t="s">
        <v>43</v>
      </c>
      <c r="FZ3" s="20" t="s">
        <v>44</v>
      </c>
      <c r="GA3" s="20" t="s">
        <v>46</v>
      </c>
      <c r="GB3" s="220" t="s">
        <v>23</v>
      </c>
      <c r="GC3" s="220" t="s">
        <v>21</v>
      </c>
      <c r="GD3" s="221" t="s">
        <v>46</v>
      </c>
      <c r="GE3" s="20" t="s">
        <v>23</v>
      </c>
      <c r="GF3" s="20" t="s">
        <v>21</v>
      </c>
      <c r="GG3" s="68" t="s">
        <v>46</v>
      </c>
      <c r="GH3" s="68"/>
      <c r="GI3" s="68"/>
      <c r="GJ3" s="20" t="s">
        <v>23</v>
      </c>
      <c r="GK3" s="20" t="s">
        <v>21</v>
      </c>
      <c r="GL3" s="20" t="s">
        <v>46</v>
      </c>
      <c r="GM3" s="20" t="s">
        <v>43</v>
      </c>
      <c r="GN3" s="20" t="s">
        <v>44</v>
      </c>
      <c r="GO3" s="20" t="s">
        <v>46</v>
      </c>
      <c r="GP3" s="20" t="s">
        <v>23</v>
      </c>
      <c r="GQ3" s="20" t="s">
        <v>21</v>
      </c>
      <c r="GR3" s="68" t="s">
        <v>46</v>
      </c>
      <c r="GS3" s="20" t="s">
        <v>23</v>
      </c>
      <c r="GT3" s="20" t="s">
        <v>21</v>
      </c>
      <c r="GU3" s="68" t="s">
        <v>46</v>
      </c>
      <c r="GV3" s="20" t="s">
        <v>23</v>
      </c>
      <c r="GW3" s="20" t="s">
        <v>21</v>
      </c>
      <c r="GX3" s="68" t="s">
        <v>46</v>
      </c>
      <c r="GY3" s="20" t="s">
        <v>23</v>
      </c>
      <c r="GZ3" s="20" t="s">
        <v>21</v>
      </c>
      <c r="HA3" s="20" t="s">
        <v>46</v>
      </c>
      <c r="HB3" s="20"/>
      <c r="HC3" s="20" t="s">
        <v>23</v>
      </c>
      <c r="HD3" s="20" t="s">
        <v>21</v>
      </c>
      <c r="HE3" s="20" t="s">
        <v>46</v>
      </c>
      <c r="HF3" s="20" t="s">
        <v>23</v>
      </c>
      <c r="HG3" s="20" t="s">
        <v>21</v>
      </c>
      <c r="HH3" s="20" t="s">
        <v>46</v>
      </c>
      <c r="HI3" s="20"/>
      <c r="HJ3" s="20"/>
      <c r="HK3" s="20" t="s">
        <v>23</v>
      </c>
      <c r="HL3" s="20" t="s">
        <v>21</v>
      </c>
      <c r="HM3" s="20" t="s">
        <v>46</v>
      </c>
      <c r="HN3" s="20" t="s">
        <v>43</v>
      </c>
      <c r="HO3" s="20" t="s">
        <v>44</v>
      </c>
      <c r="HP3" s="20" t="s">
        <v>46</v>
      </c>
      <c r="HQ3" s="20" t="s">
        <v>23</v>
      </c>
      <c r="HR3" s="20" t="s">
        <v>21</v>
      </c>
      <c r="HS3" s="20" t="s">
        <v>46</v>
      </c>
      <c r="HT3" s="20" t="s">
        <v>23</v>
      </c>
      <c r="HU3" s="20" t="s">
        <v>21</v>
      </c>
      <c r="HV3" s="20" t="s">
        <v>46</v>
      </c>
      <c r="HW3" s="20" t="s">
        <v>23</v>
      </c>
      <c r="HX3" s="20" t="s">
        <v>21</v>
      </c>
      <c r="HY3" s="20" t="s">
        <v>46</v>
      </c>
      <c r="HZ3" s="20"/>
      <c r="IA3" s="20"/>
      <c r="IB3" s="20"/>
      <c r="IC3" s="20" t="s">
        <v>23</v>
      </c>
      <c r="ID3" s="20" t="s">
        <v>21</v>
      </c>
      <c r="IE3" s="68" t="s">
        <v>46</v>
      </c>
      <c r="IF3" s="20" t="s">
        <v>23</v>
      </c>
      <c r="IG3" s="20" t="s">
        <v>21</v>
      </c>
      <c r="IH3" s="68" t="s">
        <v>46</v>
      </c>
      <c r="II3" s="20" t="s">
        <v>43</v>
      </c>
      <c r="IJ3" s="20" t="s">
        <v>44</v>
      </c>
      <c r="IK3" s="20" t="s">
        <v>46</v>
      </c>
      <c r="IL3" s="20" t="s">
        <v>23</v>
      </c>
      <c r="IM3" s="20" t="s">
        <v>21</v>
      </c>
      <c r="IN3" s="68" t="s">
        <v>46</v>
      </c>
      <c r="IO3" s="68"/>
      <c r="IP3" s="20" t="s">
        <v>23</v>
      </c>
      <c r="IQ3" s="20" t="s">
        <v>21</v>
      </c>
      <c r="IR3" s="68" t="s">
        <v>46</v>
      </c>
      <c r="IS3" s="20" t="s">
        <v>23</v>
      </c>
      <c r="IT3" s="20" t="s">
        <v>21</v>
      </c>
      <c r="IU3" s="20" t="s">
        <v>46</v>
      </c>
      <c r="IV3" s="20" t="s">
        <v>23</v>
      </c>
      <c r="IW3" s="20" t="s">
        <v>21</v>
      </c>
      <c r="IX3" s="68" t="s">
        <v>46</v>
      </c>
      <c r="IY3" s="20" t="s">
        <v>23</v>
      </c>
      <c r="IZ3" s="20" t="s">
        <v>21</v>
      </c>
      <c r="JA3" s="68" t="s">
        <v>46</v>
      </c>
      <c r="JB3" s="20" t="s">
        <v>23</v>
      </c>
      <c r="JC3" s="20" t="s">
        <v>21</v>
      </c>
      <c r="JD3" s="68" t="s">
        <v>181</v>
      </c>
      <c r="JE3" s="20" t="s">
        <v>23</v>
      </c>
      <c r="JF3" s="20" t="s">
        <v>21</v>
      </c>
      <c r="JG3" s="69" t="s">
        <v>181</v>
      </c>
      <c r="JH3" s="58" t="s">
        <v>23</v>
      </c>
      <c r="JI3" s="475" t="s">
        <v>733</v>
      </c>
      <c r="JJ3" s="476"/>
      <c r="JK3" s="476"/>
      <c r="JL3" s="476"/>
      <c r="JM3" s="476"/>
      <c r="JN3" s="476"/>
      <c r="JO3" s="476"/>
      <c r="JP3" s="476"/>
      <c r="JQ3" s="476"/>
      <c r="JR3" s="476"/>
      <c r="JS3" s="476"/>
      <c r="JT3" s="476"/>
      <c r="JU3" s="476"/>
      <c r="JV3" s="476"/>
      <c r="JW3" s="476"/>
      <c r="JX3" s="476"/>
      <c r="JY3" s="477"/>
      <c r="JZ3" s="463" t="s">
        <v>31</v>
      </c>
      <c r="KA3" s="464"/>
      <c r="KB3" s="464"/>
      <c r="KC3" s="464"/>
      <c r="KD3" s="464"/>
      <c r="KE3" s="464"/>
      <c r="KF3" s="464"/>
      <c r="KG3" s="464"/>
      <c r="KH3" s="464"/>
      <c r="KI3" s="464"/>
      <c r="KJ3" s="464"/>
      <c r="KK3" s="464"/>
      <c r="KL3" s="464"/>
      <c r="KM3" s="464"/>
      <c r="KN3" s="464"/>
      <c r="KO3" s="464"/>
      <c r="KP3" s="465"/>
      <c r="KQ3" s="480" t="s">
        <v>600</v>
      </c>
      <c r="KR3" s="469"/>
      <c r="KS3" s="469"/>
      <c r="KT3" s="469"/>
      <c r="KU3" s="469"/>
      <c r="KV3" s="469"/>
      <c r="KW3" s="469"/>
      <c r="KX3" s="469"/>
      <c r="KY3" s="469"/>
      <c r="KZ3" s="469"/>
      <c r="LA3" s="469"/>
      <c r="LB3" s="469"/>
      <c r="LC3" s="481"/>
      <c r="LD3" s="5"/>
      <c r="LE3" s="466" t="s">
        <v>253</v>
      </c>
      <c r="LF3" s="458"/>
      <c r="LG3" s="458"/>
      <c r="LH3" s="458"/>
      <c r="LI3" s="458"/>
      <c r="LJ3" s="458"/>
      <c r="LK3" s="458"/>
      <c r="LL3" s="458"/>
      <c r="LM3" s="458"/>
      <c r="LN3" s="458"/>
      <c r="LO3" s="458"/>
      <c r="LP3" s="458"/>
      <c r="LQ3" s="458"/>
      <c r="LR3" s="159"/>
      <c r="LS3" s="228"/>
      <c r="LT3" s="466" t="s">
        <v>65</v>
      </c>
      <c r="LU3" s="458"/>
      <c r="LV3" s="458"/>
      <c r="LW3" s="458"/>
      <c r="LX3" s="458"/>
      <c r="LY3" s="458"/>
      <c r="LZ3" s="458"/>
      <c r="MA3" s="458"/>
      <c r="MB3" s="458"/>
      <c r="MC3" s="458"/>
      <c r="MD3" s="458"/>
      <c r="ME3" s="84"/>
      <c r="MF3" s="466" t="s">
        <v>61</v>
      </c>
      <c r="MG3" s="458"/>
      <c r="MH3" s="458"/>
      <c r="MI3" s="458"/>
      <c r="MJ3" s="458"/>
      <c r="MK3" s="458"/>
      <c r="ML3" s="458"/>
      <c r="MM3" s="458"/>
      <c r="MN3" s="458"/>
      <c r="MO3" s="84"/>
      <c r="MP3" s="478" t="s">
        <v>62</v>
      </c>
      <c r="MQ3" s="479"/>
      <c r="MR3" s="479"/>
      <c r="MS3" s="479"/>
      <c r="MT3" s="479"/>
      <c r="MU3" s="479"/>
      <c r="MV3" s="479"/>
      <c r="MW3" s="479"/>
      <c r="MX3" s="479"/>
      <c r="MY3" s="81"/>
      <c r="MZ3" s="81"/>
      <c r="NA3" s="458" t="s">
        <v>1338</v>
      </c>
      <c r="NB3" s="458"/>
      <c r="NC3" s="458"/>
      <c r="ND3" s="458"/>
      <c r="NE3" s="458"/>
      <c r="NF3" s="458"/>
      <c r="NG3" s="458"/>
      <c r="NH3" s="458"/>
      <c r="NI3" s="458"/>
      <c r="NJ3" s="203"/>
      <c r="NK3" s="84"/>
      <c r="NL3" s="84"/>
      <c r="NM3" s="458" t="s">
        <v>1656</v>
      </c>
      <c r="NN3" s="458"/>
      <c r="NO3" s="458"/>
      <c r="NP3" s="458"/>
      <c r="NQ3" s="458"/>
      <c r="NR3" s="458"/>
      <c r="NS3" s="458"/>
      <c r="NT3" s="458"/>
      <c r="NU3" s="458"/>
      <c r="NV3" s="458"/>
      <c r="NW3" s="458"/>
      <c r="NX3" s="458"/>
      <c r="NY3" s="458"/>
      <c r="NZ3" s="458"/>
      <c r="OA3" s="84"/>
      <c r="OB3" s="458" t="s">
        <v>567</v>
      </c>
      <c r="OC3" s="458"/>
      <c r="OD3" s="458"/>
      <c r="OE3" s="458"/>
      <c r="OF3" s="458"/>
      <c r="OG3" s="458"/>
      <c r="OH3" s="458"/>
      <c r="OI3" s="458"/>
      <c r="OJ3" s="185"/>
      <c r="OK3" s="84"/>
      <c r="OL3" s="185"/>
      <c r="OM3" s="458" t="s">
        <v>439</v>
      </c>
      <c r="ON3" s="458"/>
      <c r="OO3" s="458"/>
      <c r="OP3" s="458"/>
      <c r="OQ3" s="458"/>
      <c r="OR3" s="458"/>
      <c r="OS3" s="84"/>
      <c r="OT3" s="85"/>
      <c r="OU3" s="458" t="s">
        <v>161</v>
      </c>
      <c r="OV3" s="458"/>
      <c r="OW3" s="458"/>
      <c r="OX3" s="458"/>
      <c r="OY3" s="458"/>
      <c r="OZ3" s="458"/>
      <c r="PA3" s="458"/>
      <c r="PB3" s="458"/>
      <c r="PC3" s="458"/>
      <c r="PD3" s="458" t="s">
        <v>162</v>
      </c>
      <c r="PE3" s="458"/>
      <c r="PF3" s="458"/>
      <c r="PG3" s="458"/>
      <c r="PH3" s="458"/>
      <c r="PI3" s="458"/>
      <c r="PJ3" s="458"/>
      <c r="PK3" s="458"/>
      <c r="PL3" s="470" t="s">
        <v>163</v>
      </c>
      <c r="PM3" s="470"/>
      <c r="PN3" s="470"/>
      <c r="PO3" s="470"/>
      <c r="PP3" s="470"/>
      <c r="PQ3" s="470"/>
      <c r="PR3" s="470"/>
      <c r="PS3" s="470"/>
      <c r="PT3" s="458" t="s">
        <v>380</v>
      </c>
      <c r="PU3" s="458"/>
      <c r="PV3" s="458"/>
      <c r="PW3" s="458"/>
      <c r="PX3" s="458"/>
      <c r="PY3" s="458"/>
      <c r="PZ3" s="458"/>
      <c r="QA3" s="87"/>
      <c r="QB3" s="466" t="s">
        <v>183</v>
      </c>
      <c r="QC3" s="458"/>
      <c r="QD3" s="458"/>
      <c r="QE3" s="458"/>
      <c r="QF3" s="458"/>
      <c r="QG3" s="458"/>
      <c r="QH3" s="458"/>
      <c r="QI3" s="458"/>
      <c r="QJ3" s="458"/>
      <c r="QK3" s="458"/>
      <c r="QL3" s="104"/>
      <c r="QM3" s="203"/>
      <c r="QN3" s="458" t="s">
        <v>149</v>
      </c>
      <c r="QO3" s="458"/>
      <c r="QP3" s="458"/>
      <c r="QQ3" s="458"/>
      <c r="QR3" s="458"/>
      <c r="QS3" s="458"/>
      <c r="QT3" s="458"/>
      <c r="QU3" s="458"/>
      <c r="QV3" s="458"/>
      <c r="QW3" s="458"/>
      <c r="QX3" s="195"/>
      <c r="QY3" s="104"/>
      <c r="QZ3" s="203"/>
      <c r="RA3" s="458" t="s">
        <v>150</v>
      </c>
      <c r="RB3" s="458"/>
      <c r="RC3" s="458"/>
      <c r="RD3" s="458"/>
      <c r="RE3" s="458"/>
      <c r="RF3" s="458"/>
      <c r="RG3" s="458"/>
      <c r="RH3" s="458"/>
      <c r="RI3" s="458"/>
      <c r="RJ3" s="458"/>
      <c r="RK3" s="195"/>
      <c r="RL3" s="104"/>
      <c r="RM3" s="203"/>
      <c r="RN3" s="458" t="s">
        <v>151</v>
      </c>
      <c r="RO3" s="458"/>
      <c r="RP3" s="458"/>
      <c r="RQ3" s="458"/>
      <c r="RR3" s="458"/>
      <c r="RS3" s="458"/>
      <c r="RT3" s="458"/>
      <c r="RU3" s="458"/>
      <c r="RV3" s="458"/>
      <c r="RW3" s="458"/>
      <c r="RX3" s="195"/>
      <c r="RY3" s="104"/>
      <c r="RZ3" s="203"/>
      <c r="SA3" s="458" t="s">
        <v>152</v>
      </c>
      <c r="SB3" s="458"/>
      <c r="SC3" s="458"/>
      <c r="SD3" s="458"/>
      <c r="SE3" s="458"/>
      <c r="SF3" s="458"/>
      <c r="SG3" s="458"/>
      <c r="SH3" s="458"/>
      <c r="SI3" s="458"/>
      <c r="SJ3" s="458"/>
      <c r="SK3" s="195"/>
      <c r="SL3" s="104"/>
      <c r="SM3" s="203"/>
      <c r="SN3" s="458" t="s">
        <v>153</v>
      </c>
      <c r="SO3" s="458"/>
      <c r="SP3" s="458"/>
      <c r="SQ3" s="458"/>
      <c r="SR3" s="458"/>
      <c r="SS3" s="458"/>
      <c r="ST3" s="458"/>
      <c r="SU3" s="458"/>
      <c r="SV3" s="458"/>
      <c r="SW3" s="458"/>
      <c r="SX3" s="195"/>
      <c r="SY3" s="104"/>
      <c r="SZ3" s="203"/>
      <c r="TA3" s="458" t="s">
        <v>154</v>
      </c>
      <c r="TB3" s="458"/>
      <c r="TC3" s="458"/>
      <c r="TD3" s="458"/>
      <c r="TE3" s="458"/>
      <c r="TF3" s="458"/>
      <c r="TG3" s="458"/>
      <c r="TH3" s="458"/>
      <c r="TI3" s="458"/>
      <c r="TJ3" s="458"/>
      <c r="TK3" s="195"/>
      <c r="TL3" s="104"/>
      <c r="TM3" s="203"/>
      <c r="TN3" s="458" t="s">
        <v>155</v>
      </c>
      <c r="TO3" s="458"/>
      <c r="TP3" s="458"/>
      <c r="TQ3" s="458"/>
      <c r="TR3" s="458"/>
      <c r="TS3" s="458"/>
      <c r="TT3" s="458"/>
      <c r="TU3" s="458"/>
      <c r="TV3" s="458"/>
      <c r="TW3" s="458"/>
      <c r="TX3" s="195"/>
      <c r="TY3" s="104"/>
      <c r="TZ3" s="84"/>
      <c r="UA3" s="458" t="s">
        <v>156</v>
      </c>
      <c r="UB3" s="458"/>
      <c r="UC3" s="458"/>
      <c r="UD3" s="458"/>
      <c r="UE3" s="458"/>
      <c r="UF3" s="458"/>
      <c r="UG3" s="458"/>
      <c r="UH3" s="458"/>
      <c r="UI3" s="203"/>
      <c r="UJ3" s="203"/>
      <c r="UK3" s="458" t="s">
        <v>157</v>
      </c>
      <c r="UL3" s="458"/>
      <c r="UM3" s="458"/>
      <c r="UN3" s="458"/>
      <c r="UO3" s="458"/>
      <c r="UP3" s="458"/>
      <c r="UQ3" s="458"/>
      <c r="UR3" s="458"/>
      <c r="US3" s="203"/>
      <c r="UT3" s="203"/>
      <c r="UU3" s="458" t="s">
        <v>312</v>
      </c>
      <c r="UV3" s="458"/>
      <c r="UW3" s="458"/>
      <c r="UX3" s="458"/>
      <c r="UY3" s="458"/>
      <c r="UZ3" s="458"/>
      <c r="VA3" s="458"/>
      <c r="VB3" s="458"/>
      <c r="VC3" s="458"/>
      <c r="VD3" s="458"/>
      <c r="VE3" s="458"/>
      <c r="VF3" s="203"/>
      <c r="VG3" s="203"/>
      <c r="VH3" s="471" t="s">
        <v>66</v>
      </c>
      <c r="VI3" s="471"/>
      <c r="VJ3" s="471"/>
      <c r="VK3" s="471"/>
      <c r="VL3" s="471"/>
      <c r="VM3" s="471"/>
      <c r="VN3" s="86"/>
      <c r="VO3" s="466" t="s">
        <v>63</v>
      </c>
      <c r="VP3" s="458"/>
      <c r="VQ3" s="458"/>
      <c r="VR3" s="458"/>
      <c r="VS3" s="458"/>
      <c r="VT3" s="458"/>
      <c r="VU3" s="86"/>
      <c r="VV3" s="466" t="s">
        <v>64</v>
      </c>
      <c r="VW3" s="458"/>
      <c r="VX3" s="458"/>
      <c r="VY3" s="458"/>
      <c r="VZ3" s="458"/>
      <c r="WA3" s="458"/>
      <c r="WB3" s="86"/>
      <c r="WC3" s="458" t="s">
        <v>703</v>
      </c>
      <c r="WD3" s="458"/>
      <c r="WE3" s="458"/>
      <c r="WF3" s="458"/>
      <c r="WG3" s="458"/>
      <c r="WH3" s="458"/>
      <c r="WI3" s="458"/>
      <c r="WJ3" s="86"/>
      <c r="WK3" s="458" t="s">
        <v>344</v>
      </c>
      <c r="WL3" s="458"/>
      <c r="WM3" s="458"/>
      <c r="WN3" s="458"/>
      <c r="WO3" s="458"/>
      <c r="WP3" s="458"/>
      <c r="WQ3" s="458"/>
      <c r="WR3" s="86"/>
      <c r="WS3" s="86"/>
      <c r="WT3" s="458" t="s">
        <v>165</v>
      </c>
      <c r="WU3" s="458"/>
      <c r="WV3" s="458"/>
      <c r="WW3" s="458"/>
      <c r="WX3" s="458"/>
      <c r="WY3" s="458"/>
      <c r="WZ3" s="458"/>
      <c r="XA3" s="458"/>
      <c r="XB3" s="458" t="s">
        <v>166</v>
      </c>
      <c r="XC3" s="458"/>
      <c r="XD3" s="458"/>
      <c r="XE3" s="458"/>
      <c r="XF3" s="458"/>
      <c r="XG3" s="458"/>
      <c r="XH3" s="458"/>
      <c r="XI3" s="458"/>
      <c r="XJ3" s="86"/>
      <c r="XK3" s="458" t="s">
        <v>89</v>
      </c>
      <c r="XL3" s="458"/>
      <c r="XM3" s="458"/>
      <c r="XN3" s="458"/>
      <c r="XO3" s="458"/>
      <c r="XP3" s="458"/>
      <c r="XQ3" s="86"/>
      <c r="XR3" s="458" t="s">
        <v>90</v>
      </c>
      <c r="XS3" s="458"/>
      <c r="XT3" s="458"/>
      <c r="XU3" s="458"/>
      <c r="XV3" s="458"/>
      <c r="XW3" s="458"/>
      <c r="XX3" s="458"/>
      <c r="XY3" s="458"/>
      <c r="XZ3" s="458"/>
      <c r="YA3" s="86"/>
      <c r="YB3" s="470" t="s">
        <v>621</v>
      </c>
      <c r="YC3" s="470"/>
      <c r="YD3" s="86"/>
      <c r="YE3" s="469" t="s">
        <v>171</v>
      </c>
      <c r="YF3" s="469"/>
      <c r="YG3" s="469"/>
      <c r="YH3" s="469"/>
      <c r="YI3" s="469"/>
      <c r="YJ3" s="469"/>
      <c r="YK3" s="458" t="s">
        <v>172</v>
      </c>
      <c r="YL3" s="458"/>
      <c r="YM3" s="458"/>
      <c r="YN3" s="458"/>
      <c r="YO3" s="458"/>
      <c r="YP3" s="458"/>
      <c r="YQ3" s="458" t="s">
        <v>173</v>
      </c>
      <c r="YR3" s="458"/>
      <c r="YS3" s="458"/>
      <c r="YT3" s="458"/>
      <c r="YU3" s="458"/>
      <c r="YV3" s="458"/>
      <c r="YW3" s="59" t="s">
        <v>21</v>
      </c>
      <c r="YX3" s="475" t="s">
        <v>32</v>
      </c>
      <c r="YY3" s="476"/>
      <c r="YZ3" s="476"/>
      <c r="ZA3" s="476"/>
      <c r="ZB3" s="476"/>
      <c r="ZC3" s="477"/>
      <c r="ZD3" s="463" t="s">
        <v>31</v>
      </c>
      <c r="ZE3" s="464"/>
      <c r="ZF3" s="464"/>
      <c r="ZG3" s="464"/>
      <c r="ZH3" s="464"/>
      <c r="ZI3" s="465"/>
      <c r="ZJ3" s="5"/>
      <c r="ZK3" s="466" t="s">
        <v>253</v>
      </c>
      <c r="ZL3" s="458"/>
      <c r="ZM3" s="458"/>
      <c r="ZN3" s="458"/>
      <c r="ZO3" s="458"/>
      <c r="ZP3" s="458"/>
      <c r="ZQ3" s="466" t="s">
        <v>65</v>
      </c>
      <c r="ZR3" s="458"/>
      <c r="ZS3" s="458"/>
      <c r="ZT3" s="458"/>
      <c r="ZU3" s="458"/>
      <c r="ZV3" s="458"/>
      <c r="ZW3" s="466" t="s">
        <v>61</v>
      </c>
      <c r="ZX3" s="458"/>
      <c r="ZY3" s="458"/>
      <c r="ZZ3" s="458"/>
      <c r="AAA3" s="458"/>
      <c r="AAB3" s="458"/>
      <c r="AAC3" s="478" t="s">
        <v>62</v>
      </c>
      <c r="AAD3" s="479"/>
      <c r="AAE3" s="479"/>
      <c r="AAF3" s="479"/>
      <c r="AAG3" s="479"/>
      <c r="AAH3" s="479"/>
      <c r="AAI3" s="78"/>
      <c r="AAJ3" s="478" t="s">
        <v>546</v>
      </c>
      <c r="AAK3" s="479"/>
      <c r="AAL3" s="479"/>
      <c r="AAM3" s="479"/>
      <c r="AAN3" s="479"/>
      <c r="AAO3" s="479"/>
      <c r="AAP3" s="45"/>
      <c r="AAQ3" s="458" t="s">
        <v>161</v>
      </c>
      <c r="AAR3" s="458"/>
      <c r="AAS3" s="458"/>
      <c r="AAT3" s="458"/>
      <c r="AAU3" s="458"/>
      <c r="AAV3" s="458"/>
      <c r="AAW3" s="458" t="s">
        <v>162</v>
      </c>
      <c r="AAX3" s="458"/>
      <c r="AAY3" s="458"/>
      <c r="AAZ3" s="458"/>
      <c r="ABA3" s="458"/>
      <c r="ABB3" s="458"/>
      <c r="ABC3" s="470" t="s">
        <v>163</v>
      </c>
      <c r="ABD3" s="458"/>
      <c r="ABE3" s="458"/>
      <c r="ABF3" s="458"/>
      <c r="ABG3" s="458"/>
      <c r="ABH3" s="458"/>
      <c r="ABI3" s="38"/>
      <c r="ABJ3" s="467" t="s">
        <v>159</v>
      </c>
      <c r="ABK3" s="468"/>
      <c r="ABL3" s="468"/>
      <c r="ABM3" s="468"/>
      <c r="ABN3" s="468"/>
      <c r="ABO3" s="468"/>
      <c r="ABP3" s="458" t="s">
        <v>149</v>
      </c>
      <c r="ABQ3" s="458"/>
      <c r="ABR3" s="458"/>
      <c r="ABS3" s="458"/>
      <c r="ABT3" s="458"/>
      <c r="ABU3" s="458"/>
      <c r="ABV3" s="458" t="s">
        <v>150</v>
      </c>
      <c r="ABW3" s="458"/>
      <c r="ABX3" s="458"/>
      <c r="ABY3" s="458"/>
      <c r="ABZ3" s="458"/>
      <c r="ACA3" s="458"/>
      <c r="ACB3" s="458" t="s">
        <v>151</v>
      </c>
      <c r="ACC3" s="458"/>
      <c r="ACD3" s="458"/>
      <c r="ACE3" s="458"/>
      <c r="ACF3" s="458"/>
      <c r="ACG3" s="458"/>
      <c r="ACH3" s="458" t="s">
        <v>152</v>
      </c>
      <c r="ACI3" s="458"/>
      <c r="ACJ3" s="458"/>
      <c r="ACK3" s="458"/>
      <c r="ACL3" s="458"/>
      <c r="ACM3" s="458"/>
      <c r="ACN3" s="458" t="s">
        <v>153</v>
      </c>
      <c r="ACO3" s="458"/>
      <c r="ACP3" s="458"/>
      <c r="ACQ3" s="458"/>
      <c r="ACR3" s="458"/>
      <c r="ACS3" s="458"/>
      <c r="ACT3" s="458" t="s">
        <v>154</v>
      </c>
      <c r="ACU3" s="458"/>
      <c r="ACV3" s="458"/>
      <c r="ACW3" s="458"/>
      <c r="ACX3" s="458"/>
      <c r="ACY3" s="458"/>
      <c r="ACZ3" s="458" t="s">
        <v>155</v>
      </c>
      <c r="ADA3" s="458"/>
      <c r="ADB3" s="458"/>
      <c r="ADC3" s="458"/>
      <c r="ADD3" s="458"/>
      <c r="ADE3" s="458"/>
      <c r="ADF3" s="458" t="s">
        <v>156</v>
      </c>
      <c r="ADG3" s="458"/>
      <c r="ADH3" s="458"/>
      <c r="ADI3" s="458"/>
      <c r="ADJ3" s="458"/>
      <c r="ADK3" s="458"/>
      <c r="ADL3" s="458" t="s">
        <v>157</v>
      </c>
      <c r="ADM3" s="458"/>
      <c r="ADN3" s="458"/>
      <c r="ADO3" s="458"/>
      <c r="ADP3" s="458"/>
      <c r="ADQ3" s="458"/>
      <c r="ADR3" s="45"/>
      <c r="ADS3" s="474" t="s">
        <v>66</v>
      </c>
      <c r="ADT3" s="474"/>
      <c r="ADU3" s="474"/>
      <c r="ADV3" s="474"/>
      <c r="ADW3" s="474"/>
      <c r="ADX3" s="474"/>
      <c r="ADY3" s="39"/>
      <c r="ADZ3" s="467" t="s">
        <v>63</v>
      </c>
      <c r="AEA3" s="468"/>
      <c r="AEB3" s="468"/>
      <c r="AEC3" s="468"/>
      <c r="AED3" s="468"/>
      <c r="AEE3" s="468"/>
      <c r="AEF3" s="39"/>
      <c r="AEG3" s="466" t="s">
        <v>64</v>
      </c>
      <c r="AEH3" s="458"/>
      <c r="AEI3" s="458"/>
      <c r="AEJ3" s="458"/>
      <c r="AEK3" s="458"/>
      <c r="AEL3" s="458"/>
      <c r="AEM3" s="39"/>
      <c r="AEN3" s="458" t="s">
        <v>167</v>
      </c>
      <c r="AEO3" s="471"/>
      <c r="AEP3" s="471"/>
      <c r="AEQ3" s="471"/>
      <c r="AER3" s="471"/>
      <c r="AES3" s="471"/>
      <c r="AET3" s="39"/>
      <c r="AEU3" s="471" t="s">
        <v>12</v>
      </c>
      <c r="AEV3" s="471"/>
      <c r="AEW3" s="471"/>
      <c r="AEX3" s="471"/>
      <c r="AEY3" s="471"/>
      <c r="AEZ3" s="471"/>
      <c r="AFA3" s="39"/>
      <c r="AFB3" s="458" t="s">
        <v>165</v>
      </c>
      <c r="AFC3" s="458"/>
      <c r="AFD3" s="458"/>
      <c r="AFE3" s="458"/>
      <c r="AFF3" s="458"/>
      <c r="AFG3" s="458"/>
      <c r="AFH3" s="458" t="s">
        <v>166</v>
      </c>
      <c r="AFI3" s="458"/>
      <c r="AFJ3" s="458"/>
      <c r="AFK3" s="458"/>
      <c r="AFL3" s="458"/>
      <c r="AFM3" s="458"/>
      <c r="AFN3" s="39"/>
      <c r="AFO3" s="468" t="s">
        <v>89</v>
      </c>
      <c r="AFP3" s="468"/>
      <c r="AFQ3" s="468"/>
      <c r="AFR3" s="468"/>
      <c r="AFS3" s="468"/>
      <c r="AFT3" s="468"/>
      <c r="AFU3" s="39"/>
      <c r="AFV3" s="468" t="s">
        <v>90</v>
      </c>
      <c r="AFW3" s="468"/>
      <c r="AFX3" s="468"/>
      <c r="AFY3" s="468"/>
      <c r="AFZ3" s="468"/>
      <c r="AGA3" s="468"/>
      <c r="AGB3" s="39"/>
      <c r="AGC3" s="470" t="s">
        <v>178</v>
      </c>
      <c r="AGD3" s="470"/>
      <c r="AGE3" s="39"/>
      <c r="AGF3" s="469" t="s">
        <v>171</v>
      </c>
      <c r="AGG3" s="469"/>
      <c r="AGH3" s="469"/>
      <c r="AGI3" s="469"/>
      <c r="AGJ3" s="469"/>
      <c r="AGK3" s="469"/>
      <c r="AGL3" s="458" t="s">
        <v>172</v>
      </c>
      <c r="AGM3" s="458"/>
      <c r="AGN3" s="458"/>
      <c r="AGO3" s="458"/>
      <c r="AGP3" s="458"/>
      <c r="AGQ3" s="458"/>
      <c r="AGR3" s="458" t="s">
        <v>173</v>
      </c>
      <c r="AGS3" s="458"/>
      <c r="AGT3" s="458"/>
      <c r="AGU3" s="458"/>
      <c r="AGV3" s="458"/>
      <c r="AGW3" s="458"/>
    </row>
    <row r="4" spans="1:881" s="2" customFormat="1" ht="19.8" customHeight="1" x14ac:dyDescent="0.25">
      <c r="A4" s="49"/>
      <c r="B4" s="50"/>
      <c r="C4" s="17"/>
      <c r="D4" s="17"/>
      <c r="G4" s="124"/>
      <c r="I4" s="307"/>
      <c r="J4" s="98"/>
      <c r="K4" s="270"/>
      <c r="L4" s="323"/>
      <c r="M4" s="243"/>
      <c r="N4" s="56" t="s">
        <v>54</v>
      </c>
      <c r="O4" s="56" t="s">
        <v>55</v>
      </c>
      <c r="P4" s="56" t="s">
        <v>56</v>
      </c>
      <c r="Q4" s="42" t="s">
        <v>57</v>
      </c>
      <c r="R4" s="42" t="s">
        <v>58</v>
      </c>
      <c r="S4" s="219" t="s">
        <v>1433</v>
      </c>
      <c r="T4" s="56" t="s">
        <v>17</v>
      </c>
      <c r="U4" s="56" t="s">
        <v>16</v>
      </c>
      <c r="V4" s="57" t="s">
        <v>25</v>
      </c>
      <c r="W4" s="57" t="s">
        <v>59</v>
      </c>
      <c r="X4" s="57" t="s">
        <v>60</v>
      </c>
      <c r="Y4" s="38"/>
      <c r="Z4" s="52" t="s">
        <v>109</v>
      </c>
      <c r="AA4" s="52" t="s">
        <v>110</v>
      </c>
      <c r="AB4" s="38"/>
      <c r="AC4" s="100"/>
      <c r="AD4" s="38"/>
      <c r="AE4" s="398"/>
      <c r="AF4" s="14"/>
      <c r="AG4" s="408"/>
      <c r="AH4" s="14"/>
      <c r="AI4" s="466"/>
      <c r="AJ4" s="458"/>
      <c r="AK4" s="162"/>
      <c r="AL4" s="162"/>
      <c r="AM4" s="349"/>
      <c r="AN4" s="162"/>
      <c r="AO4" s="162"/>
      <c r="AP4" s="349"/>
      <c r="AQ4" s="162"/>
      <c r="AR4" s="162"/>
      <c r="AS4" s="442"/>
      <c r="AT4" s="162"/>
      <c r="AU4" s="162"/>
      <c r="AV4" s="162"/>
      <c r="AW4" s="349"/>
      <c r="AX4" s="162"/>
      <c r="AY4" s="162"/>
      <c r="AZ4" s="162"/>
      <c r="BA4" s="349"/>
      <c r="BB4" s="349"/>
      <c r="BC4" s="434"/>
      <c r="BD4" s="434"/>
      <c r="BE4" s="434"/>
      <c r="BF4" s="128" t="s">
        <v>26</v>
      </c>
      <c r="BG4" s="128"/>
      <c r="BH4" s="128" t="s">
        <v>120</v>
      </c>
      <c r="BI4" s="128" t="s">
        <v>122</v>
      </c>
      <c r="BJ4" s="128" t="s">
        <v>121</v>
      </c>
      <c r="BK4" s="128" t="s">
        <v>478</v>
      </c>
      <c r="BL4" s="128" t="s">
        <v>123</v>
      </c>
      <c r="BM4" s="128" t="s">
        <v>124</v>
      </c>
      <c r="BN4" s="128" t="s">
        <v>325</v>
      </c>
      <c r="BO4" s="12" t="s">
        <v>26</v>
      </c>
      <c r="BP4" s="12" t="s">
        <v>120</v>
      </c>
      <c r="BQ4" s="12" t="s">
        <v>122</v>
      </c>
      <c r="BR4" s="12" t="s">
        <v>121</v>
      </c>
      <c r="BS4" s="12" t="s">
        <v>123</v>
      </c>
      <c r="BT4" s="12" t="s">
        <v>124</v>
      </c>
      <c r="BU4" s="12" t="s">
        <v>26</v>
      </c>
      <c r="BV4" s="12" t="s">
        <v>120</v>
      </c>
      <c r="BW4" s="12" t="s">
        <v>122</v>
      </c>
      <c r="BX4" s="12" t="s">
        <v>121</v>
      </c>
      <c r="BY4" s="12" t="s">
        <v>478</v>
      </c>
      <c r="BZ4" s="12" t="s">
        <v>123</v>
      </c>
      <c r="CA4" s="12" t="s">
        <v>124</v>
      </c>
      <c r="CB4" s="12" t="s">
        <v>566</v>
      </c>
      <c r="CC4" s="12" t="s">
        <v>26</v>
      </c>
      <c r="CD4" s="12" t="s">
        <v>120</v>
      </c>
      <c r="CE4" s="12" t="s">
        <v>122</v>
      </c>
      <c r="CF4" s="12" t="s">
        <v>121</v>
      </c>
      <c r="CG4" s="12" t="s">
        <v>123</v>
      </c>
      <c r="CH4" s="12" t="s">
        <v>124</v>
      </c>
      <c r="CI4" s="12" t="s">
        <v>26</v>
      </c>
      <c r="CJ4" s="12"/>
      <c r="CK4" s="12"/>
      <c r="CL4" s="12" t="s">
        <v>120</v>
      </c>
      <c r="CM4" s="480" t="s">
        <v>122</v>
      </c>
      <c r="CN4" s="469"/>
      <c r="CO4" s="481"/>
      <c r="CP4" s="480" t="s">
        <v>121</v>
      </c>
      <c r="CQ4" s="469"/>
      <c r="CR4" s="481"/>
      <c r="CS4" s="480" t="s">
        <v>479</v>
      </c>
      <c r="CT4" s="469"/>
      <c r="CU4" s="481"/>
      <c r="CV4" s="12" t="s">
        <v>123</v>
      </c>
      <c r="CW4" s="12" t="s">
        <v>124</v>
      </c>
      <c r="CX4" s="12" t="s">
        <v>566</v>
      </c>
      <c r="CY4" s="12" t="s">
        <v>26</v>
      </c>
      <c r="CZ4" s="12" t="s">
        <v>120</v>
      </c>
      <c r="DA4" s="12" t="s">
        <v>122</v>
      </c>
      <c r="DB4" s="12" t="s">
        <v>121</v>
      </c>
      <c r="DC4" s="12" t="s">
        <v>123</v>
      </c>
      <c r="DD4" s="12" t="s">
        <v>124</v>
      </c>
      <c r="DE4" s="27"/>
      <c r="DF4" s="14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110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149"/>
      <c r="GC4" s="149"/>
      <c r="GD4" s="149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  <c r="IW4" s="7"/>
      <c r="IX4" s="7"/>
      <c r="IY4" s="7"/>
      <c r="IZ4" s="7"/>
      <c r="JA4" s="7"/>
      <c r="JB4" s="51"/>
      <c r="JC4" s="51"/>
      <c r="JD4" s="51"/>
      <c r="JE4" s="51"/>
      <c r="JF4" s="51"/>
      <c r="JG4" s="51"/>
      <c r="JH4" s="22"/>
      <c r="JI4" s="90" t="s">
        <v>2</v>
      </c>
      <c r="JJ4" s="463" t="s">
        <v>3</v>
      </c>
      <c r="JK4" s="464"/>
      <c r="JL4" s="464"/>
      <c r="JM4" s="464"/>
      <c r="JN4" s="464"/>
      <c r="JO4" s="464"/>
      <c r="JP4" s="464"/>
      <c r="JQ4" s="464"/>
      <c r="JR4" s="464"/>
      <c r="JS4" s="464"/>
      <c r="JT4" s="464"/>
      <c r="JU4" s="464"/>
      <c r="JV4" s="464"/>
      <c r="JW4" s="464"/>
      <c r="JX4" s="464"/>
      <c r="JY4" s="465"/>
      <c r="JZ4" s="90" t="s">
        <v>2</v>
      </c>
      <c r="KA4" s="463" t="s">
        <v>3</v>
      </c>
      <c r="KB4" s="464"/>
      <c r="KC4" s="464"/>
      <c r="KD4" s="464"/>
      <c r="KE4" s="464"/>
      <c r="KF4" s="464"/>
      <c r="KG4" s="464"/>
      <c r="KH4" s="464"/>
      <c r="KI4" s="464"/>
      <c r="KJ4" s="464"/>
      <c r="KK4" s="464"/>
      <c r="KL4" s="464"/>
      <c r="KM4" s="464"/>
      <c r="KN4" s="464"/>
      <c r="KO4" s="464"/>
      <c r="KP4" s="465"/>
      <c r="KQ4" s="90" t="s">
        <v>2</v>
      </c>
      <c r="KR4" s="463" t="s">
        <v>3</v>
      </c>
      <c r="KS4" s="464"/>
      <c r="KT4" s="464"/>
      <c r="KU4" s="464"/>
      <c r="KV4" s="464"/>
      <c r="KW4" s="464"/>
      <c r="KX4" s="464"/>
      <c r="KY4" s="464"/>
      <c r="KZ4" s="464"/>
      <c r="LA4" s="464"/>
      <c r="LB4" s="464"/>
      <c r="LC4" s="465"/>
      <c r="LE4" s="90" t="s">
        <v>2</v>
      </c>
      <c r="LF4" s="463" t="s">
        <v>3</v>
      </c>
      <c r="LG4" s="464"/>
      <c r="LH4" s="464"/>
      <c r="LI4" s="464"/>
      <c r="LJ4" s="464"/>
      <c r="LK4" s="464"/>
      <c r="LL4" s="464"/>
      <c r="LM4" s="464"/>
      <c r="LN4" s="464"/>
      <c r="LO4" s="464"/>
      <c r="LP4" s="464"/>
      <c r="LQ4" s="465"/>
      <c r="LR4" s="157"/>
      <c r="LS4" s="227"/>
      <c r="LT4" s="90" t="s">
        <v>2</v>
      </c>
      <c r="LU4" s="259"/>
      <c r="LV4" s="463" t="s">
        <v>3</v>
      </c>
      <c r="LW4" s="464"/>
      <c r="LX4" s="464"/>
      <c r="LY4" s="464"/>
      <c r="LZ4" s="464"/>
      <c r="MA4" s="464"/>
      <c r="MB4" s="464"/>
      <c r="MC4" s="464"/>
      <c r="MD4" s="465"/>
      <c r="ME4" s="83"/>
      <c r="MF4" s="90" t="s">
        <v>2</v>
      </c>
      <c r="MG4" s="463" t="s">
        <v>3</v>
      </c>
      <c r="MH4" s="464"/>
      <c r="MI4" s="464"/>
      <c r="MJ4" s="464"/>
      <c r="MK4" s="464"/>
      <c r="ML4" s="464"/>
      <c r="MM4" s="464"/>
      <c r="MN4" s="465"/>
      <c r="MO4" s="83"/>
      <c r="MP4" s="90" t="s">
        <v>2</v>
      </c>
      <c r="MQ4" s="463" t="s">
        <v>3</v>
      </c>
      <c r="MR4" s="464"/>
      <c r="MS4" s="464"/>
      <c r="MT4" s="464"/>
      <c r="MU4" s="464"/>
      <c r="MV4" s="464"/>
      <c r="MW4" s="464"/>
      <c r="MX4" s="465"/>
      <c r="MY4" s="86"/>
      <c r="MZ4" s="86"/>
      <c r="NA4" s="331" t="s">
        <v>2</v>
      </c>
      <c r="NB4" s="480" t="s">
        <v>233</v>
      </c>
      <c r="NC4" s="469"/>
      <c r="ND4" s="469"/>
      <c r="NE4" s="469"/>
      <c r="NF4" s="469"/>
      <c r="NG4" s="469"/>
      <c r="NH4" s="469"/>
      <c r="NI4" s="481"/>
      <c r="NJ4" s="204"/>
      <c r="NK4" s="86"/>
      <c r="NL4" s="86"/>
      <c r="NM4" s="90" t="s">
        <v>2</v>
      </c>
      <c r="NN4" s="463" t="s">
        <v>3</v>
      </c>
      <c r="NO4" s="464"/>
      <c r="NP4" s="464"/>
      <c r="NQ4" s="464"/>
      <c r="NR4" s="464"/>
      <c r="NS4" s="464"/>
      <c r="NT4" s="464"/>
      <c r="NU4" s="464"/>
      <c r="NV4" s="464"/>
      <c r="NW4" s="464"/>
      <c r="NX4" s="464"/>
      <c r="NY4" s="464"/>
      <c r="NZ4" s="465"/>
      <c r="OA4" s="86"/>
      <c r="OB4" s="90" t="s">
        <v>2</v>
      </c>
      <c r="OC4" s="180"/>
      <c r="OD4" s="463" t="s">
        <v>3</v>
      </c>
      <c r="OE4" s="464"/>
      <c r="OF4" s="464"/>
      <c r="OG4" s="464"/>
      <c r="OH4" s="464"/>
      <c r="OI4" s="465"/>
      <c r="OJ4" s="189"/>
      <c r="OK4" s="86"/>
      <c r="OL4" s="189"/>
      <c r="OM4" s="90" t="s">
        <v>2</v>
      </c>
      <c r="ON4" s="463" t="s">
        <v>3</v>
      </c>
      <c r="OO4" s="464"/>
      <c r="OP4" s="464"/>
      <c r="OQ4" s="464"/>
      <c r="OR4" s="465"/>
      <c r="OS4" s="86"/>
      <c r="OT4" s="86"/>
      <c r="OU4" s="90" t="s">
        <v>2</v>
      </c>
      <c r="OV4" s="158"/>
      <c r="OW4" s="463" t="s">
        <v>3</v>
      </c>
      <c r="OX4" s="464"/>
      <c r="OY4" s="464"/>
      <c r="OZ4" s="464"/>
      <c r="PA4" s="464"/>
      <c r="PB4" s="464"/>
      <c r="PC4" s="465"/>
      <c r="PD4" s="90" t="s">
        <v>2</v>
      </c>
      <c r="PE4" s="158"/>
      <c r="PF4" s="480" t="s">
        <v>233</v>
      </c>
      <c r="PG4" s="469"/>
      <c r="PH4" s="469"/>
      <c r="PI4" s="469"/>
      <c r="PJ4" s="469"/>
      <c r="PK4" s="481"/>
      <c r="PL4" s="90" t="s">
        <v>2</v>
      </c>
      <c r="PM4" s="158"/>
      <c r="PN4" s="463" t="s">
        <v>3</v>
      </c>
      <c r="PO4" s="464"/>
      <c r="PP4" s="464"/>
      <c r="PQ4" s="464"/>
      <c r="PR4" s="464"/>
      <c r="PS4" s="465"/>
      <c r="PT4" s="90" t="s">
        <v>2</v>
      </c>
      <c r="PU4" s="463" t="s">
        <v>3</v>
      </c>
      <c r="PV4" s="464"/>
      <c r="PW4" s="464"/>
      <c r="PX4" s="464"/>
      <c r="PY4" s="464"/>
      <c r="PZ4" s="465"/>
      <c r="QA4" s="83"/>
      <c r="QB4" s="90" t="s">
        <v>2</v>
      </c>
      <c r="QC4" s="193"/>
      <c r="QD4" s="102"/>
      <c r="QE4" s="463" t="s">
        <v>3</v>
      </c>
      <c r="QF4" s="464"/>
      <c r="QG4" s="464"/>
      <c r="QH4" s="464"/>
      <c r="QI4" s="464"/>
      <c r="QJ4" s="464"/>
      <c r="QK4" s="465"/>
      <c r="QL4" s="103"/>
      <c r="QM4" s="201"/>
      <c r="QN4" s="90" t="s">
        <v>2</v>
      </c>
      <c r="QO4" s="193"/>
      <c r="QP4" s="102"/>
      <c r="QQ4" s="463" t="s">
        <v>3</v>
      </c>
      <c r="QR4" s="464"/>
      <c r="QS4" s="464"/>
      <c r="QT4" s="464"/>
      <c r="QU4" s="464"/>
      <c r="QV4" s="464"/>
      <c r="QW4" s="465"/>
      <c r="QX4" s="194"/>
      <c r="QY4" s="103"/>
      <c r="QZ4" s="201"/>
      <c r="RA4" s="90" t="s">
        <v>2</v>
      </c>
      <c r="RB4" s="193"/>
      <c r="RC4" s="102"/>
      <c r="RD4" s="463" t="s">
        <v>3</v>
      </c>
      <c r="RE4" s="464"/>
      <c r="RF4" s="464"/>
      <c r="RG4" s="464"/>
      <c r="RH4" s="464"/>
      <c r="RI4" s="464"/>
      <c r="RJ4" s="465"/>
      <c r="RK4" s="194"/>
      <c r="RL4" s="103"/>
      <c r="RM4" s="201"/>
      <c r="RN4" s="90" t="s">
        <v>2</v>
      </c>
      <c r="RO4" s="193"/>
      <c r="RP4" s="102"/>
      <c r="RQ4" s="463" t="s">
        <v>3</v>
      </c>
      <c r="RR4" s="464"/>
      <c r="RS4" s="464"/>
      <c r="RT4" s="464"/>
      <c r="RU4" s="464"/>
      <c r="RV4" s="464"/>
      <c r="RW4" s="465"/>
      <c r="RX4" s="194"/>
      <c r="RY4" s="103"/>
      <c r="RZ4" s="201"/>
      <c r="SA4" s="90" t="s">
        <v>2</v>
      </c>
      <c r="SB4" s="193"/>
      <c r="SC4" s="102"/>
      <c r="SD4" s="463" t="s">
        <v>3</v>
      </c>
      <c r="SE4" s="464"/>
      <c r="SF4" s="464"/>
      <c r="SG4" s="464"/>
      <c r="SH4" s="464"/>
      <c r="SI4" s="464"/>
      <c r="SJ4" s="465"/>
      <c r="SK4" s="194"/>
      <c r="SL4" s="103"/>
      <c r="SM4" s="201"/>
      <c r="SN4" s="90" t="s">
        <v>2</v>
      </c>
      <c r="SO4" s="193"/>
      <c r="SP4" s="102"/>
      <c r="SQ4" s="463" t="s">
        <v>3</v>
      </c>
      <c r="SR4" s="464"/>
      <c r="SS4" s="464"/>
      <c r="ST4" s="464"/>
      <c r="SU4" s="464"/>
      <c r="SV4" s="464"/>
      <c r="SW4" s="465"/>
      <c r="SX4" s="194"/>
      <c r="SY4" s="103"/>
      <c r="SZ4" s="201"/>
      <c r="TA4" s="90" t="s">
        <v>2</v>
      </c>
      <c r="TB4" s="193"/>
      <c r="TC4" s="102"/>
      <c r="TD4" s="463" t="s">
        <v>3</v>
      </c>
      <c r="TE4" s="464"/>
      <c r="TF4" s="464"/>
      <c r="TG4" s="464"/>
      <c r="TH4" s="464"/>
      <c r="TI4" s="464"/>
      <c r="TJ4" s="465"/>
      <c r="TK4" s="194"/>
      <c r="TL4" s="103"/>
      <c r="TM4" s="201"/>
      <c r="TN4" s="90" t="s">
        <v>2</v>
      </c>
      <c r="TO4" s="193"/>
      <c r="TP4" s="102"/>
      <c r="TQ4" s="463" t="s">
        <v>3</v>
      </c>
      <c r="TR4" s="464"/>
      <c r="TS4" s="464"/>
      <c r="TT4" s="464"/>
      <c r="TU4" s="464"/>
      <c r="TV4" s="464"/>
      <c r="TW4" s="465"/>
      <c r="TX4" s="194"/>
      <c r="TY4" s="103"/>
      <c r="TZ4" s="83"/>
      <c r="UA4" s="90" t="s">
        <v>2</v>
      </c>
      <c r="UB4" s="463" t="s">
        <v>3</v>
      </c>
      <c r="UC4" s="464"/>
      <c r="UD4" s="464"/>
      <c r="UE4" s="464"/>
      <c r="UF4" s="464"/>
      <c r="UG4" s="464"/>
      <c r="UH4" s="465"/>
      <c r="UI4" s="201"/>
      <c r="UJ4" s="201"/>
      <c r="UK4" s="90" t="s">
        <v>2</v>
      </c>
      <c r="UL4" s="463" t="s">
        <v>3</v>
      </c>
      <c r="UM4" s="464"/>
      <c r="UN4" s="464"/>
      <c r="UO4" s="464"/>
      <c r="UP4" s="464"/>
      <c r="UQ4" s="464"/>
      <c r="UR4" s="465"/>
      <c r="US4" s="201"/>
      <c r="UT4" s="201"/>
      <c r="UU4" s="336" t="s">
        <v>2</v>
      </c>
      <c r="UV4" s="202"/>
      <c r="UW4" s="463" t="s">
        <v>3</v>
      </c>
      <c r="UX4" s="464"/>
      <c r="UY4" s="464"/>
      <c r="UZ4" s="464"/>
      <c r="VA4" s="464"/>
      <c r="VB4" s="464"/>
      <c r="VC4" s="464"/>
      <c r="VD4" s="464"/>
      <c r="VE4" s="465"/>
      <c r="VF4" s="206"/>
      <c r="VG4" s="206"/>
      <c r="VH4" s="90" t="s">
        <v>2</v>
      </c>
      <c r="VI4" s="463" t="s">
        <v>3</v>
      </c>
      <c r="VJ4" s="464"/>
      <c r="VK4" s="464"/>
      <c r="VL4" s="464"/>
      <c r="VM4" s="465"/>
      <c r="VN4" s="85"/>
      <c r="VO4" s="90" t="s">
        <v>2</v>
      </c>
      <c r="VP4" s="463" t="s">
        <v>3</v>
      </c>
      <c r="VQ4" s="464"/>
      <c r="VR4" s="464"/>
      <c r="VS4" s="464"/>
      <c r="VT4" s="465"/>
      <c r="VU4" s="85"/>
      <c r="VV4" s="90" t="s">
        <v>2</v>
      </c>
      <c r="VW4" s="463" t="s">
        <v>3</v>
      </c>
      <c r="VX4" s="464"/>
      <c r="VY4" s="464"/>
      <c r="VZ4" s="464"/>
      <c r="WA4" s="465"/>
      <c r="WB4" s="86"/>
      <c r="WC4" s="90" t="s">
        <v>2</v>
      </c>
      <c r="WD4" s="463" t="s">
        <v>3</v>
      </c>
      <c r="WE4" s="464"/>
      <c r="WF4" s="464"/>
      <c r="WG4" s="464"/>
      <c r="WH4" s="464"/>
      <c r="WI4" s="465"/>
      <c r="WJ4" s="85"/>
      <c r="WK4" s="90" t="s">
        <v>2</v>
      </c>
      <c r="WL4" s="463" t="s">
        <v>3</v>
      </c>
      <c r="WM4" s="464"/>
      <c r="WN4" s="464"/>
      <c r="WO4" s="464"/>
      <c r="WP4" s="464"/>
      <c r="WQ4" s="465"/>
      <c r="WR4" s="84" t="s">
        <v>325</v>
      </c>
      <c r="WS4" s="85"/>
      <c r="WT4" s="90" t="s">
        <v>2</v>
      </c>
      <c r="WU4" s="463" t="s">
        <v>3</v>
      </c>
      <c r="WV4" s="464"/>
      <c r="WW4" s="464"/>
      <c r="WX4" s="464"/>
      <c r="WY4" s="464"/>
      <c r="WZ4" s="464"/>
      <c r="XA4" s="465"/>
      <c r="XB4" s="90" t="s">
        <v>2</v>
      </c>
      <c r="XC4" s="463" t="s">
        <v>3</v>
      </c>
      <c r="XD4" s="464"/>
      <c r="XE4" s="464"/>
      <c r="XF4" s="464"/>
      <c r="XG4" s="464"/>
      <c r="XH4" s="464"/>
      <c r="XI4" s="465"/>
      <c r="XJ4" s="85"/>
      <c r="XK4" s="90" t="s">
        <v>2</v>
      </c>
      <c r="XL4" s="463" t="s">
        <v>3</v>
      </c>
      <c r="XM4" s="464"/>
      <c r="XN4" s="464"/>
      <c r="XO4" s="464"/>
      <c r="XP4" s="465"/>
      <c r="XQ4" s="85"/>
      <c r="XR4" s="90" t="s">
        <v>2</v>
      </c>
      <c r="XS4" s="463" t="s">
        <v>3</v>
      </c>
      <c r="XT4" s="464"/>
      <c r="XU4" s="464"/>
      <c r="XV4" s="464"/>
      <c r="XW4" s="464"/>
      <c r="XX4" s="464"/>
      <c r="XY4" s="464"/>
      <c r="XZ4" s="465"/>
      <c r="YA4" s="85"/>
      <c r="YB4" s="42" t="s">
        <v>179</v>
      </c>
      <c r="YC4" s="82"/>
      <c r="YD4" s="85"/>
      <c r="YE4" s="42" t="s">
        <v>141</v>
      </c>
      <c r="YF4" s="463" t="s">
        <v>3</v>
      </c>
      <c r="YG4" s="464"/>
      <c r="YH4" s="464"/>
      <c r="YI4" s="464"/>
      <c r="YJ4" s="465"/>
      <c r="YK4" s="42" t="s">
        <v>141</v>
      </c>
      <c r="YL4" s="463" t="s">
        <v>3</v>
      </c>
      <c r="YM4" s="464"/>
      <c r="YN4" s="464"/>
      <c r="YO4" s="464"/>
      <c r="YP4" s="465"/>
      <c r="YQ4" s="42" t="s">
        <v>141</v>
      </c>
      <c r="YR4" s="463" t="s">
        <v>3</v>
      </c>
      <c r="YS4" s="464"/>
      <c r="YT4" s="464"/>
      <c r="YU4" s="464"/>
      <c r="YV4" s="465"/>
      <c r="YW4" s="22"/>
      <c r="YX4" s="43" t="s">
        <v>2</v>
      </c>
      <c r="YY4" s="463" t="s">
        <v>3</v>
      </c>
      <c r="YZ4" s="464"/>
      <c r="ZA4" s="464"/>
      <c r="ZB4" s="464"/>
      <c r="ZC4" s="465"/>
      <c r="ZD4" s="43" t="s">
        <v>2</v>
      </c>
      <c r="ZE4" s="463" t="s">
        <v>3</v>
      </c>
      <c r="ZF4" s="464"/>
      <c r="ZG4" s="464"/>
      <c r="ZH4" s="464"/>
      <c r="ZI4" s="465"/>
      <c r="ZK4" s="43" t="s">
        <v>2</v>
      </c>
      <c r="ZL4" s="463" t="s">
        <v>3</v>
      </c>
      <c r="ZM4" s="464"/>
      <c r="ZN4" s="464"/>
      <c r="ZO4" s="464"/>
      <c r="ZP4" s="465"/>
      <c r="ZQ4" s="43" t="s">
        <v>2</v>
      </c>
      <c r="ZR4" s="463" t="s">
        <v>3</v>
      </c>
      <c r="ZS4" s="464"/>
      <c r="ZT4" s="464"/>
      <c r="ZU4" s="464"/>
      <c r="ZV4" s="465"/>
      <c r="ZW4" s="43" t="s">
        <v>2</v>
      </c>
      <c r="ZX4" s="463" t="s">
        <v>3</v>
      </c>
      <c r="ZY4" s="464"/>
      <c r="ZZ4" s="464"/>
      <c r="AAA4" s="464"/>
      <c r="AAB4" s="465"/>
      <c r="AAC4" s="43" t="s">
        <v>2</v>
      </c>
      <c r="AAD4" s="463" t="s">
        <v>3</v>
      </c>
      <c r="AAE4" s="464"/>
      <c r="AAF4" s="464"/>
      <c r="AAG4" s="464"/>
      <c r="AAH4" s="465"/>
      <c r="AAI4" s="75"/>
      <c r="AAJ4" s="79" t="s">
        <v>2</v>
      </c>
      <c r="AAK4" s="463" t="s">
        <v>3</v>
      </c>
      <c r="AAL4" s="464"/>
      <c r="AAM4" s="464"/>
      <c r="AAN4" s="464"/>
      <c r="AAO4" s="465"/>
      <c r="AAP4" s="39"/>
      <c r="AAQ4" s="43" t="s">
        <v>2</v>
      </c>
      <c r="AAR4" s="46" t="s">
        <v>3</v>
      </c>
      <c r="AAS4" s="44"/>
      <c r="AAT4" s="44"/>
      <c r="AAU4" s="44"/>
      <c r="AAV4" s="47"/>
      <c r="AAW4" s="43" t="s">
        <v>2</v>
      </c>
      <c r="AAX4" s="46" t="s">
        <v>3</v>
      </c>
      <c r="AAY4" s="44"/>
      <c r="AAZ4" s="44"/>
      <c r="ABA4" s="44"/>
      <c r="ABB4" s="47"/>
      <c r="ABC4" s="43" t="s">
        <v>2</v>
      </c>
      <c r="ABD4" s="46" t="s">
        <v>3</v>
      </c>
      <c r="ABE4" s="44"/>
      <c r="ABF4" s="44"/>
      <c r="ABG4" s="44"/>
      <c r="ABH4" s="47"/>
      <c r="ABI4" s="47"/>
      <c r="ABJ4" s="43" t="s">
        <v>2</v>
      </c>
      <c r="ABK4" s="463" t="s">
        <v>3</v>
      </c>
      <c r="ABL4" s="464"/>
      <c r="ABM4" s="464"/>
      <c r="ABN4" s="464"/>
      <c r="ABO4" s="465"/>
      <c r="ABP4" s="43" t="s">
        <v>2</v>
      </c>
      <c r="ABQ4" s="463" t="s">
        <v>3</v>
      </c>
      <c r="ABR4" s="464"/>
      <c r="ABS4" s="464"/>
      <c r="ABT4" s="464"/>
      <c r="ABU4" s="465"/>
      <c r="ABV4" s="43" t="s">
        <v>2</v>
      </c>
      <c r="ABW4" s="463" t="s">
        <v>3</v>
      </c>
      <c r="ABX4" s="464"/>
      <c r="ABY4" s="464"/>
      <c r="ABZ4" s="464"/>
      <c r="ACA4" s="465"/>
      <c r="ACB4" s="43" t="s">
        <v>2</v>
      </c>
      <c r="ACC4" s="463" t="s">
        <v>3</v>
      </c>
      <c r="ACD4" s="464"/>
      <c r="ACE4" s="464"/>
      <c r="ACF4" s="464"/>
      <c r="ACG4" s="465"/>
      <c r="ACH4" s="43" t="s">
        <v>2</v>
      </c>
      <c r="ACI4" s="463" t="s">
        <v>3</v>
      </c>
      <c r="ACJ4" s="464"/>
      <c r="ACK4" s="464"/>
      <c r="ACL4" s="464"/>
      <c r="ACM4" s="465"/>
      <c r="ACN4" s="43" t="s">
        <v>2</v>
      </c>
      <c r="ACO4" s="463" t="s">
        <v>3</v>
      </c>
      <c r="ACP4" s="464"/>
      <c r="ACQ4" s="464"/>
      <c r="ACR4" s="464"/>
      <c r="ACS4" s="465"/>
      <c r="ACT4" s="43" t="s">
        <v>2</v>
      </c>
      <c r="ACU4" s="463" t="s">
        <v>3</v>
      </c>
      <c r="ACV4" s="464"/>
      <c r="ACW4" s="464"/>
      <c r="ACX4" s="464"/>
      <c r="ACY4" s="465"/>
      <c r="ACZ4" s="43" t="s">
        <v>2</v>
      </c>
      <c r="ADA4" s="463" t="s">
        <v>3</v>
      </c>
      <c r="ADB4" s="464"/>
      <c r="ADC4" s="464"/>
      <c r="ADD4" s="464"/>
      <c r="ADE4" s="465"/>
      <c r="ADF4" s="43" t="s">
        <v>2</v>
      </c>
      <c r="ADG4" s="463" t="s">
        <v>3</v>
      </c>
      <c r="ADH4" s="464"/>
      <c r="ADI4" s="464"/>
      <c r="ADJ4" s="464"/>
      <c r="ADK4" s="465"/>
      <c r="ADL4" s="43" t="s">
        <v>2</v>
      </c>
      <c r="ADM4" s="463" t="s">
        <v>3</v>
      </c>
      <c r="ADN4" s="464"/>
      <c r="ADO4" s="464"/>
      <c r="ADP4" s="464"/>
      <c r="ADQ4" s="465"/>
      <c r="ADR4" s="39"/>
      <c r="ADS4" s="43" t="s">
        <v>2</v>
      </c>
      <c r="ADT4" s="463" t="s">
        <v>3</v>
      </c>
      <c r="ADU4" s="464"/>
      <c r="ADV4" s="464"/>
      <c r="ADW4" s="464"/>
      <c r="ADX4" s="465"/>
      <c r="ADY4" s="45"/>
      <c r="ADZ4" s="43" t="s">
        <v>2</v>
      </c>
      <c r="AEA4" s="463" t="s">
        <v>3</v>
      </c>
      <c r="AEB4" s="464"/>
      <c r="AEC4" s="464"/>
      <c r="AED4" s="464"/>
      <c r="AEE4" s="465"/>
      <c r="AEF4" s="45"/>
      <c r="AEG4" s="43" t="s">
        <v>2</v>
      </c>
      <c r="AEH4" s="463" t="s">
        <v>3</v>
      </c>
      <c r="AEI4" s="464"/>
      <c r="AEJ4" s="464"/>
      <c r="AEK4" s="464"/>
      <c r="AEL4" s="465"/>
      <c r="AEM4" s="39"/>
      <c r="AEN4" s="43" t="s">
        <v>2</v>
      </c>
      <c r="AEO4" s="463" t="s">
        <v>3</v>
      </c>
      <c r="AEP4" s="464"/>
      <c r="AEQ4" s="464"/>
      <c r="AER4" s="464"/>
      <c r="AES4" s="465"/>
      <c r="AET4" s="45"/>
      <c r="AEU4" s="43" t="s">
        <v>2</v>
      </c>
      <c r="AEV4" s="463" t="s">
        <v>3</v>
      </c>
      <c r="AEW4" s="464"/>
      <c r="AEX4" s="464"/>
      <c r="AEY4" s="464"/>
      <c r="AEZ4" s="465"/>
      <c r="AFA4" s="45"/>
      <c r="AFB4" s="43" t="s">
        <v>2</v>
      </c>
      <c r="AFC4" s="463" t="s">
        <v>3</v>
      </c>
      <c r="AFD4" s="464"/>
      <c r="AFE4" s="464"/>
      <c r="AFF4" s="464"/>
      <c r="AFG4" s="465"/>
      <c r="AFH4" s="43" t="s">
        <v>2</v>
      </c>
      <c r="AFI4" s="463" t="s">
        <v>3</v>
      </c>
      <c r="AFJ4" s="464"/>
      <c r="AFK4" s="464"/>
      <c r="AFL4" s="464"/>
      <c r="AFM4" s="465"/>
      <c r="AFN4" s="45"/>
      <c r="AFO4" s="43" t="s">
        <v>2</v>
      </c>
      <c r="AFP4" s="463" t="s">
        <v>3</v>
      </c>
      <c r="AFQ4" s="464"/>
      <c r="AFR4" s="464"/>
      <c r="AFS4" s="464"/>
      <c r="AFT4" s="465"/>
      <c r="AFU4" s="45"/>
      <c r="AGB4" s="45"/>
      <c r="AGC4" s="42" t="s">
        <v>179</v>
      </c>
      <c r="AGD4" s="46"/>
      <c r="AGE4" s="45"/>
      <c r="AGF4" s="42" t="s">
        <v>141</v>
      </c>
      <c r="AGG4" s="463" t="s">
        <v>3</v>
      </c>
      <c r="AGH4" s="464"/>
      <c r="AGI4" s="464"/>
      <c r="AGJ4" s="464"/>
      <c r="AGK4" s="465"/>
      <c r="AGL4" s="42" t="s">
        <v>141</v>
      </c>
      <c r="AGM4" s="463" t="s">
        <v>3</v>
      </c>
      <c r="AGN4" s="464"/>
      <c r="AGO4" s="464"/>
      <c r="AGP4" s="464"/>
      <c r="AGQ4" s="465"/>
      <c r="AGR4" s="42" t="s">
        <v>141</v>
      </c>
      <c r="AGS4" s="463" t="s">
        <v>3</v>
      </c>
      <c r="AGT4" s="464"/>
      <c r="AGU4" s="464"/>
      <c r="AGV4" s="464"/>
      <c r="AGW4" s="465"/>
    </row>
    <row r="5" spans="1:881" s="2" customFormat="1" ht="19.8" customHeight="1" x14ac:dyDescent="0.25">
      <c r="A5" s="49"/>
      <c r="B5" s="50"/>
      <c r="C5" s="17"/>
      <c r="D5" s="17"/>
      <c r="G5" s="124"/>
      <c r="I5" s="307"/>
      <c r="J5" s="98"/>
      <c r="K5" s="270"/>
      <c r="L5" s="323"/>
      <c r="M5" s="243"/>
      <c r="N5" s="18"/>
      <c r="O5" s="18"/>
      <c r="P5" s="18"/>
      <c r="Q5" s="38"/>
      <c r="R5" s="38"/>
      <c r="S5" s="38"/>
      <c r="T5" s="18"/>
      <c r="U5" s="18"/>
      <c r="V5" s="18"/>
      <c r="W5" s="18"/>
      <c r="X5" s="18"/>
      <c r="Y5" s="38"/>
      <c r="Z5" s="52"/>
      <c r="AA5" s="52"/>
      <c r="AB5" s="38"/>
      <c r="AC5" s="100"/>
      <c r="AD5" s="38"/>
      <c r="AE5" s="398"/>
      <c r="AF5" s="14"/>
      <c r="AG5" s="408"/>
      <c r="AH5" s="14"/>
      <c r="AI5" s="14" t="s">
        <v>118</v>
      </c>
      <c r="AJ5" s="14" t="s">
        <v>117</v>
      </c>
      <c r="AK5" s="162"/>
      <c r="AL5" s="162"/>
      <c r="AM5" s="349"/>
      <c r="AN5" s="162"/>
      <c r="AO5" s="162"/>
      <c r="AP5" s="349"/>
      <c r="AQ5" s="162"/>
      <c r="AR5" s="162"/>
      <c r="AS5" s="442"/>
      <c r="AT5" s="162"/>
      <c r="AU5" s="162"/>
      <c r="AV5" s="162"/>
      <c r="AW5" s="349"/>
      <c r="AX5" s="162"/>
      <c r="AY5" s="162"/>
      <c r="AZ5" s="162"/>
      <c r="BA5" s="349"/>
      <c r="BB5" s="349"/>
      <c r="BC5" s="434"/>
      <c r="BD5" s="434"/>
      <c r="BE5" s="434"/>
      <c r="BF5" s="117"/>
      <c r="BG5" s="117"/>
      <c r="BH5" s="117"/>
      <c r="BI5" s="117"/>
      <c r="BJ5" s="117"/>
      <c r="BK5" s="117"/>
      <c r="BL5" s="117"/>
      <c r="BM5" s="117"/>
      <c r="BN5" s="117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 t="s">
        <v>409</v>
      </c>
      <c r="CJ5" s="14" t="s">
        <v>410</v>
      </c>
      <c r="CK5" s="14" t="s">
        <v>411</v>
      </c>
      <c r="CL5" s="14"/>
      <c r="CM5" s="14" t="s">
        <v>312</v>
      </c>
      <c r="CN5" s="14" t="s">
        <v>410</v>
      </c>
      <c r="CO5" s="14" t="s">
        <v>411</v>
      </c>
      <c r="CP5" s="14" t="s">
        <v>409</v>
      </c>
      <c r="CQ5" s="14" t="s">
        <v>410</v>
      </c>
      <c r="CR5" s="14" t="s">
        <v>411</v>
      </c>
      <c r="CS5" s="14" t="s">
        <v>312</v>
      </c>
      <c r="CT5" s="14" t="s">
        <v>410</v>
      </c>
      <c r="CU5" s="14" t="s">
        <v>411</v>
      </c>
      <c r="CV5" s="14"/>
      <c r="CW5" s="14"/>
      <c r="CX5" s="14"/>
      <c r="CY5" s="14"/>
      <c r="CZ5" s="14"/>
      <c r="DA5" s="14"/>
      <c r="DB5" s="14"/>
      <c r="DC5" s="14"/>
      <c r="DD5" s="14"/>
      <c r="DE5" s="27"/>
      <c r="DF5" s="14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110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149"/>
      <c r="GC5" s="149"/>
      <c r="GD5" s="149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  <c r="IW5" s="7"/>
      <c r="IX5" s="7"/>
      <c r="IY5" s="7"/>
      <c r="IZ5" s="7"/>
      <c r="JA5" s="7"/>
      <c r="JB5" s="51"/>
      <c r="JC5" s="51"/>
      <c r="JD5" s="51"/>
      <c r="JE5" s="51"/>
      <c r="JF5" s="51"/>
      <c r="JG5" s="51"/>
      <c r="JH5" s="22"/>
      <c r="JI5" s="87" t="s">
        <v>138</v>
      </c>
      <c r="JJ5" s="87" t="s">
        <v>323</v>
      </c>
      <c r="JK5" s="107" t="s">
        <v>639</v>
      </c>
      <c r="JL5" s="204" t="s">
        <v>1350</v>
      </c>
      <c r="JM5" s="87" t="s">
        <v>78</v>
      </c>
      <c r="JN5" s="87" t="s">
        <v>324</v>
      </c>
      <c r="JO5" s="87" t="s">
        <v>79</v>
      </c>
      <c r="JP5" s="87" t="s">
        <v>423</v>
      </c>
      <c r="JQ5" s="87" t="s">
        <v>108</v>
      </c>
      <c r="JR5" s="87" t="s">
        <v>568</v>
      </c>
      <c r="JS5" s="87" t="s">
        <v>139</v>
      </c>
      <c r="JT5" s="131" t="s">
        <v>701</v>
      </c>
      <c r="JU5" s="87" t="s">
        <v>140</v>
      </c>
      <c r="JV5" s="135" t="s">
        <v>718</v>
      </c>
      <c r="JW5" s="107" t="s">
        <v>643</v>
      </c>
      <c r="JX5" s="187" t="s">
        <v>1012</v>
      </c>
      <c r="JY5" s="87" t="s">
        <v>325</v>
      </c>
      <c r="JZ5" s="87" t="s">
        <v>138</v>
      </c>
      <c r="KA5" s="87" t="s">
        <v>323</v>
      </c>
      <c r="KB5" s="107" t="s">
        <v>639</v>
      </c>
      <c r="KC5" s="204" t="s">
        <v>1350</v>
      </c>
      <c r="KD5" s="87" t="s">
        <v>78</v>
      </c>
      <c r="KE5" s="87" t="s">
        <v>324</v>
      </c>
      <c r="KF5" s="87" t="s">
        <v>79</v>
      </c>
      <c r="KG5" s="131" t="s">
        <v>423</v>
      </c>
      <c r="KH5" s="87" t="s">
        <v>108</v>
      </c>
      <c r="KI5" s="94" t="s">
        <v>568</v>
      </c>
      <c r="KJ5" s="87" t="s">
        <v>123</v>
      </c>
      <c r="KK5" s="135" t="s">
        <v>724</v>
      </c>
      <c r="KL5" s="87" t="s">
        <v>124</v>
      </c>
      <c r="KM5" s="135" t="s">
        <v>718</v>
      </c>
      <c r="KN5" s="107" t="s">
        <v>643</v>
      </c>
      <c r="KO5" s="187" t="s">
        <v>1012</v>
      </c>
      <c r="KP5" s="87" t="s">
        <v>325</v>
      </c>
      <c r="KQ5" s="87" t="s">
        <v>138</v>
      </c>
      <c r="KR5" s="87" t="s">
        <v>302</v>
      </c>
      <c r="KS5" s="160" t="s">
        <v>878</v>
      </c>
      <c r="KT5" s="160" t="s">
        <v>879</v>
      </c>
      <c r="KU5" s="87" t="s">
        <v>78</v>
      </c>
      <c r="KV5" s="87" t="s">
        <v>324</v>
      </c>
      <c r="KW5" s="87" t="s">
        <v>79</v>
      </c>
      <c r="KX5" s="87" t="s">
        <v>423</v>
      </c>
      <c r="KY5" s="87" t="s">
        <v>108</v>
      </c>
      <c r="KZ5" s="87" t="s">
        <v>568</v>
      </c>
      <c r="LA5" s="87" t="s">
        <v>123</v>
      </c>
      <c r="LB5" s="87" t="s">
        <v>124</v>
      </c>
      <c r="LC5" s="87" t="s">
        <v>325</v>
      </c>
      <c r="LE5" s="87" t="s">
        <v>138</v>
      </c>
      <c r="LF5" s="87" t="s">
        <v>302</v>
      </c>
      <c r="LG5" s="160" t="s">
        <v>878</v>
      </c>
      <c r="LH5" s="160" t="s">
        <v>879</v>
      </c>
      <c r="LI5" s="87" t="s">
        <v>78</v>
      </c>
      <c r="LJ5" s="142" t="s">
        <v>732</v>
      </c>
      <c r="LK5" s="87" t="s">
        <v>79</v>
      </c>
      <c r="LL5" s="181" t="s">
        <v>994</v>
      </c>
      <c r="LM5" s="87" t="s">
        <v>108</v>
      </c>
      <c r="LN5" s="135" t="s">
        <v>728</v>
      </c>
      <c r="LO5" s="87" t="s">
        <v>139</v>
      </c>
      <c r="LP5" s="170" t="s">
        <v>971</v>
      </c>
      <c r="LQ5" s="87" t="s">
        <v>140</v>
      </c>
      <c r="LR5" s="160" t="s">
        <v>864</v>
      </c>
      <c r="LS5" s="229" t="s">
        <v>1464</v>
      </c>
      <c r="LT5" s="87" t="s">
        <v>138</v>
      </c>
      <c r="LU5" s="260" t="s">
        <v>1615</v>
      </c>
      <c r="LV5" s="87" t="s">
        <v>78</v>
      </c>
      <c r="LW5" s="142" t="s">
        <v>732</v>
      </c>
      <c r="LX5" s="87" t="s">
        <v>79</v>
      </c>
      <c r="LY5" s="181" t="s">
        <v>995</v>
      </c>
      <c r="LZ5" s="87" t="s">
        <v>108</v>
      </c>
      <c r="MA5" s="135" t="s">
        <v>728</v>
      </c>
      <c r="MB5" s="87" t="s">
        <v>139</v>
      </c>
      <c r="MC5" s="181" t="s">
        <v>996</v>
      </c>
      <c r="MD5" s="87" t="s">
        <v>140</v>
      </c>
      <c r="ME5" s="87" t="s">
        <v>448</v>
      </c>
      <c r="MF5" s="87" t="s">
        <v>138</v>
      </c>
      <c r="MG5" s="87" t="s">
        <v>78</v>
      </c>
      <c r="MH5" s="87" t="s">
        <v>79</v>
      </c>
      <c r="MI5" s="181" t="s">
        <v>995</v>
      </c>
      <c r="MJ5" s="87" t="s">
        <v>108</v>
      </c>
      <c r="MK5" s="135" t="s">
        <v>728</v>
      </c>
      <c r="ML5" s="87" t="s">
        <v>139</v>
      </c>
      <c r="MM5" s="181" t="s">
        <v>996</v>
      </c>
      <c r="MN5" s="87" t="s">
        <v>140</v>
      </c>
      <c r="MO5" s="87" t="s">
        <v>718</v>
      </c>
      <c r="MP5" s="87" t="s">
        <v>138</v>
      </c>
      <c r="MQ5" s="87" t="s">
        <v>78</v>
      </c>
      <c r="MR5" s="87" t="s">
        <v>79</v>
      </c>
      <c r="MS5" s="181" t="s">
        <v>995</v>
      </c>
      <c r="MT5" s="87" t="s">
        <v>108</v>
      </c>
      <c r="MU5" s="135" t="s">
        <v>728</v>
      </c>
      <c r="MV5" s="87" t="s">
        <v>139</v>
      </c>
      <c r="MW5" s="181" t="s">
        <v>996</v>
      </c>
      <c r="MX5" s="87" t="s">
        <v>140</v>
      </c>
      <c r="MY5" s="87" t="s">
        <v>718</v>
      </c>
      <c r="MZ5" s="87"/>
      <c r="NA5" s="332" t="s">
        <v>138</v>
      </c>
      <c r="NB5" s="87" t="s">
        <v>78</v>
      </c>
      <c r="NC5" s="135" t="s">
        <v>729</v>
      </c>
      <c r="ND5" s="87" t="s">
        <v>79</v>
      </c>
      <c r="NE5" s="144" t="s">
        <v>735</v>
      </c>
      <c r="NF5" s="87" t="s">
        <v>108</v>
      </c>
      <c r="NG5" s="204" t="s">
        <v>1318</v>
      </c>
      <c r="NH5" s="87" t="s">
        <v>123</v>
      </c>
      <c r="NI5" s="87" t="s">
        <v>124</v>
      </c>
      <c r="NJ5" s="204" t="s">
        <v>1339</v>
      </c>
      <c r="NK5" s="87" t="s">
        <v>566</v>
      </c>
      <c r="NL5" s="87"/>
      <c r="NM5" s="87" t="s">
        <v>138</v>
      </c>
      <c r="NN5" s="87" t="s">
        <v>323</v>
      </c>
      <c r="NO5" s="87" t="s">
        <v>78</v>
      </c>
      <c r="NP5" s="87" t="s">
        <v>324</v>
      </c>
      <c r="NQ5" s="87" t="s">
        <v>79</v>
      </c>
      <c r="NR5" s="87" t="s">
        <v>108</v>
      </c>
      <c r="NS5" s="135" t="s">
        <v>728</v>
      </c>
      <c r="NT5" s="87" t="s">
        <v>123</v>
      </c>
      <c r="NU5" s="135" t="s">
        <v>724</v>
      </c>
      <c r="NV5" s="87" t="s">
        <v>124</v>
      </c>
      <c r="NW5" s="87" t="s">
        <v>718</v>
      </c>
      <c r="NX5" s="187" t="s">
        <v>1011</v>
      </c>
      <c r="NY5" s="187" t="s">
        <v>1012</v>
      </c>
      <c r="NZ5" s="87" t="s">
        <v>325</v>
      </c>
      <c r="OA5" s="87"/>
      <c r="OB5" s="87" t="s">
        <v>138</v>
      </c>
      <c r="OC5" s="181" t="s">
        <v>1005</v>
      </c>
      <c r="OD5" s="87" t="s">
        <v>78</v>
      </c>
      <c r="OE5" s="87" t="s">
        <v>79</v>
      </c>
      <c r="OF5" s="87" t="s">
        <v>108</v>
      </c>
      <c r="OG5" s="87" t="s">
        <v>568</v>
      </c>
      <c r="OH5" s="87" t="s">
        <v>123</v>
      </c>
      <c r="OI5" s="87" t="s">
        <v>124</v>
      </c>
      <c r="OJ5" s="187" t="s">
        <v>1013</v>
      </c>
      <c r="OK5" s="87" t="s">
        <v>1011</v>
      </c>
      <c r="OL5" s="187" t="s">
        <v>1012</v>
      </c>
      <c r="OM5" s="87" t="s">
        <v>138</v>
      </c>
      <c r="ON5" s="87" t="s">
        <v>78</v>
      </c>
      <c r="OO5" s="87" t="s">
        <v>79</v>
      </c>
      <c r="OP5" s="87" t="s">
        <v>108</v>
      </c>
      <c r="OQ5" s="87" t="s">
        <v>123</v>
      </c>
      <c r="OR5" s="87" t="s">
        <v>124</v>
      </c>
      <c r="OS5" s="87" t="s">
        <v>441</v>
      </c>
      <c r="OT5" s="86"/>
      <c r="OU5" s="87" t="s">
        <v>138</v>
      </c>
      <c r="OV5" s="160" t="s">
        <v>835</v>
      </c>
      <c r="OW5" s="87" t="s">
        <v>78</v>
      </c>
      <c r="OX5" s="160" t="s">
        <v>809</v>
      </c>
      <c r="OY5" s="87" t="s">
        <v>79</v>
      </c>
      <c r="OZ5" s="87" t="s">
        <v>108</v>
      </c>
      <c r="PA5" s="160" t="s">
        <v>840</v>
      </c>
      <c r="PB5" s="87" t="s">
        <v>139</v>
      </c>
      <c r="PC5" s="87" t="s">
        <v>140</v>
      </c>
      <c r="PD5" s="87" t="s">
        <v>138</v>
      </c>
      <c r="PE5" s="160" t="s">
        <v>835</v>
      </c>
      <c r="PF5" s="87" t="s">
        <v>78</v>
      </c>
      <c r="PG5" s="87" t="s">
        <v>79</v>
      </c>
      <c r="PH5" s="87" t="s">
        <v>108</v>
      </c>
      <c r="PI5" s="160" t="s">
        <v>840</v>
      </c>
      <c r="PJ5" s="87" t="s">
        <v>139</v>
      </c>
      <c r="PK5" s="87" t="s">
        <v>140</v>
      </c>
      <c r="PL5" s="87" t="s">
        <v>138</v>
      </c>
      <c r="PM5" s="160" t="s">
        <v>835</v>
      </c>
      <c r="PN5" s="87" t="s">
        <v>78</v>
      </c>
      <c r="PO5" s="160" t="s">
        <v>809</v>
      </c>
      <c r="PP5" s="87" t="s">
        <v>79</v>
      </c>
      <c r="PQ5" s="87" t="s">
        <v>108</v>
      </c>
      <c r="PR5" s="87" t="s">
        <v>139</v>
      </c>
      <c r="PS5" s="87" t="s">
        <v>140</v>
      </c>
      <c r="PT5" s="87" t="s">
        <v>138</v>
      </c>
      <c r="PU5" s="87" t="s">
        <v>78</v>
      </c>
      <c r="PV5" s="87" t="s">
        <v>79</v>
      </c>
      <c r="PW5" s="87" t="s">
        <v>108</v>
      </c>
      <c r="PX5" s="204" t="s">
        <v>1318</v>
      </c>
      <c r="PY5" s="87" t="s">
        <v>123</v>
      </c>
      <c r="PZ5" s="87" t="s">
        <v>124</v>
      </c>
      <c r="QA5" s="87"/>
      <c r="QB5" s="87" t="s">
        <v>138</v>
      </c>
      <c r="QC5" s="196" t="s">
        <v>1256</v>
      </c>
      <c r="QD5" s="107" t="s">
        <v>639</v>
      </c>
      <c r="QE5" s="87" t="s">
        <v>78</v>
      </c>
      <c r="QF5" s="87" t="s">
        <v>79</v>
      </c>
      <c r="QG5" s="87" t="s">
        <v>108</v>
      </c>
      <c r="QH5" s="204" t="s">
        <v>1318</v>
      </c>
      <c r="QI5" s="87" t="s">
        <v>139</v>
      </c>
      <c r="QJ5" s="204" t="s">
        <v>1340</v>
      </c>
      <c r="QK5" s="87" t="s">
        <v>140</v>
      </c>
      <c r="QL5" s="107" t="s">
        <v>643</v>
      </c>
      <c r="QM5" s="204" t="s">
        <v>1341</v>
      </c>
      <c r="QN5" s="107" t="s">
        <v>138</v>
      </c>
      <c r="QO5" s="196" t="s">
        <v>1256</v>
      </c>
      <c r="QP5" s="107" t="s">
        <v>639</v>
      </c>
      <c r="QQ5" s="107" t="s">
        <v>78</v>
      </c>
      <c r="QR5" s="107" t="s">
        <v>79</v>
      </c>
      <c r="QS5" s="107" t="s">
        <v>108</v>
      </c>
      <c r="QT5" s="204" t="s">
        <v>1318</v>
      </c>
      <c r="QU5" s="107" t="s">
        <v>123</v>
      </c>
      <c r="QV5" s="204" t="s">
        <v>1340</v>
      </c>
      <c r="QW5" s="107" t="s">
        <v>124</v>
      </c>
      <c r="QX5" s="196" t="s">
        <v>1259</v>
      </c>
      <c r="QY5" s="107" t="s">
        <v>643</v>
      </c>
      <c r="QZ5" s="204" t="s">
        <v>1341</v>
      </c>
      <c r="RA5" s="107" t="s">
        <v>138</v>
      </c>
      <c r="RB5" s="196" t="s">
        <v>1256</v>
      </c>
      <c r="RC5" s="107" t="s">
        <v>639</v>
      </c>
      <c r="RD5" s="107" t="s">
        <v>78</v>
      </c>
      <c r="RE5" s="107" t="s">
        <v>79</v>
      </c>
      <c r="RF5" s="107" t="s">
        <v>108</v>
      </c>
      <c r="RG5" s="204" t="s">
        <v>1318</v>
      </c>
      <c r="RH5" s="107" t="s">
        <v>123</v>
      </c>
      <c r="RI5" s="204" t="s">
        <v>1340</v>
      </c>
      <c r="RJ5" s="107" t="s">
        <v>124</v>
      </c>
      <c r="RK5" s="196" t="s">
        <v>1259</v>
      </c>
      <c r="RL5" s="107" t="s">
        <v>643</v>
      </c>
      <c r="RM5" s="204" t="s">
        <v>1341</v>
      </c>
      <c r="RN5" s="107" t="s">
        <v>138</v>
      </c>
      <c r="RO5" s="196" t="s">
        <v>1256</v>
      </c>
      <c r="RP5" s="107" t="s">
        <v>639</v>
      </c>
      <c r="RQ5" s="107" t="s">
        <v>78</v>
      </c>
      <c r="RR5" s="107" t="s">
        <v>79</v>
      </c>
      <c r="RS5" s="107" t="s">
        <v>108</v>
      </c>
      <c r="RT5" s="204" t="s">
        <v>1318</v>
      </c>
      <c r="RU5" s="107" t="s">
        <v>123</v>
      </c>
      <c r="RV5" s="204" t="s">
        <v>1340</v>
      </c>
      <c r="RW5" s="107" t="s">
        <v>124</v>
      </c>
      <c r="RX5" s="196" t="s">
        <v>1259</v>
      </c>
      <c r="RY5" s="107" t="s">
        <v>643</v>
      </c>
      <c r="RZ5" s="204" t="s">
        <v>1341</v>
      </c>
      <c r="SA5" s="107" t="s">
        <v>138</v>
      </c>
      <c r="SB5" s="196" t="s">
        <v>1256</v>
      </c>
      <c r="SC5" s="107" t="s">
        <v>639</v>
      </c>
      <c r="SD5" s="107" t="s">
        <v>78</v>
      </c>
      <c r="SE5" s="107" t="s">
        <v>79</v>
      </c>
      <c r="SF5" s="107" t="s">
        <v>108</v>
      </c>
      <c r="SG5" s="204" t="s">
        <v>1318</v>
      </c>
      <c r="SH5" s="107" t="s">
        <v>123</v>
      </c>
      <c r="SI5" s="204" t="s">
        <v>1340</v>
      </c>
      <c r="SJ5" s="107" t="s">
        <v>124</v>
      </c>
      <c r="SK5" s="196" t="s">
        <v>1259</v>
      </c>
      <c r="SL5" s="107" t="s">
        <v>643</v>
      </c>
      <c r="SM5" s="204" t="s">
        <v>1341</v>
      </c>
      <c r="SN5" s="107" t="s">
        <v>138</v>
      </c>
      <c r="SO5" s="196" t="s">
        <v>1256</v>
      </c>
      <c r="SP5" s="107" t="s">
        <v>639</v>
      </c>
      <c r="SQ5" s="107" t="s">
        <v>78</v>
      </c>
      <c r="SR5" s="107" t="s">
        <v>79</v>
      </c>
      <c r="SS5" s="107" t="s">
        <v>108</v>
      </c>
      <c r="ST5" s="204" t="s">
        <v>1318</v>
      </c>
      <c r="SU5" s="107" t="s">
        <v>123</v>
      </c>
      <c r="SV5" s="204" t="s">
        <v>1340</v>
      </c>
      <c r="SW5" s="107" t="s">
        <v>124</v>
      </c>
      <c r="SX5" s="196" t="s">
        <v>1259</v>
      </c>
      <c r="SY5" s="107" t="s">
        <v>643</v>
      </c>
      <c r="SZ5" s="204" t="s">
        <v>1341</v>
      </c>
      <c r="TA5" s="107" t="s">
        <v>138</v>
      </c>
      <c r="TB5" s="196" t="s">
        <v>1256</v>
      </c>
      <c r="TC5" s="107" t="s">
        <v>639</v>
      </c>
      <c r="TD5" s="107" t="s">
        <v>78</v>
      </c>
      <c r="TE5" s="107" t="s">
        <v>79</v>
      </c>
      <c r="TF5" s="107" t="s">
        <v>108</v>
      </c>
      <c r="TG5" s="204" t="s">
        <v>1318</v>
      </c>
      <c r="TH5" s="107" t="s">
        <v>123</v>
      </c>
      <c r="TI5" s="204" t="s">
        <v>1340</v>
      </c>
      <c r="TJ5" s="107" t="s">
        <v>124</v>
      </c>
      <c r="TK5" s="196" t="s">
        <v>1259</v>
      </c>
      <c r="TL5" s="107" t="s">
        <v>643</v>
      </c>
      <c r="TM5" s="204" t="s">
        <v>1341</v>
      </c>
      <c r="TN5" s="107" t="s">
        <v>138</v>
      </c>
      <c r="TO5" s="196" t="s">
        <v>1256</v>
      </c>
      <c r="TP5" s="107" t="s">
        <v>639</v>
      </c>
      <c r="TQ5" s="107" t="s">
        <v>78</v>
      </c>
      <c r="TR5" s="107" t="s">
        <v>79</v>
      </c>
      <c r="TS5" s="107" t="s">
        <v>108</v>
      </c>
      <c r="TT5" s="204" t="s">
        <v>1318</v>
      </c>
      <c r="TU5" s="107" t="s">
        <v>123</v>
      </c>
      <c r="TV5" s="204" t="s">
        <v>1340</v>
      </c>
      <c r="TW5" s="107" t="s">
        <v>124</v>
      </c>
      <c r="TX5" s="196" t="s">
        <v>1259</v>
      </c>
      <c r="TY5" s="107" t="s">
        <v>643</v>
      </c>
      <c r="TZ5" s="87" t="s">
        <v>1342</v>
      </c>
      <c r="UA5" s="87" t="s">
        <v>138</v>
      </c>
      <c r="UB5" s="87" t="s">
        <v>78</v>
      </c>
      <c r="UC5" s="87" t="s">
        <v>79</v>
      </c>
      <c r="UD5" s="87" t="s">
        <v>108</v>
      </c>
      <c r="UE5" s="204" t="s">
        <v>1318</v>
      </c>
      <c r="UF5" s="87" t="s">
        <v>139</v>
      </c>
      <c r="UG5" s="204" t="s">
        <v>1340</v>
      </c>
      <c r="UH5" s="87" t="s">
        <v>140</v>
      </c>
      <c r="UI5" s="204" t="s">
        <v>1343</v>
      </c>
      <c r="UJ5" s="204" t="s">
        <v>1341</v>
      </c>
      <c r="UK5" s="87" t="s">
        <v>138</v>
      </c>
      <c r="UL5" s="87" t="s">
        <v>78</v>
      </c>
      <c r="UM5" s="87" t="s">
        <v>79</v>
      </c>
      <c r="UN5" s="87" t="s">
        <v>108</v>
      </c>
      <c r="UO5" s="204" t="s">
        <v>1318</v>
      </c>
      <c r="UP5" s="87" t="s">
        <v>139</v>
      </c>
      <c r="UQ5" s="204" t="s">
        <v>1340</v>
      </c>
      <c r="UR5" s="87" t="s">
        <v>140</v>
      </c>
      <c r="US5" s="204" t="s">
        <v>1343</v>
      </c>
      <c r="UT5" s="204" t="s">
        <v>1341</v>
      </c>
      <c r="UU5" s="337" t="s">
        <v>138</v>
      </c>
      <c r="UV5" s="204" t="s">
        <v>1350</v>
      </c>
      <c r="UW5" s="87" t="s">
        <v>78</v>
      </c>
      <c r="UX5" s="204" t="s">
        <v>1351</v>
      </c>
      <c r="UY5" s="87" t="s">
        <v>79</v>
      </c>
      <c r="UZ5" s="204" t="s">
        <v>1352</v>
      </c>
      <c r="VA5" s="87" t="s">
        <v>108</v>
      </c>
      <c r="VB5" s="170" t="s">
        <v>897</v>
      </c>
      <c r="VC5" s="87" t="s">
        <v>123</v>
      </c>
      <c r="VD5" s="204" t="s">
        <v>1340</v>
      </c>
      <c r="VE5" s="87" t="s">
        <v>124</v>
      </c>
      <c r="VF5" s="204" t="s">
        <v>1343</v>
      </c>
      <c r="VG5" s="204" t="s">
        <v>1341</v>
      </c>
      <c r="VH5" s="87" t="s">
        <v>138</v>
      </c>
      <c r="VI5" s="87" t="s">
        <v>78</v>
      </c>
      <c r="VJ5" s="87" t="s">
        <v>79</v>
      </c>
      <c r="VK5" s="87" t="s">
        <v>108</v>
      </c>
      <c r="VL5" s="87" t="s">
        <v>139</v>
      </c>
      <c r="VM5" s="87" t="s">
        <v>140</v>
      </c>
      <c r="VN5" s="86"/>
      <c r="VO5" s="87" t="s">
        <v>138</v>
      </c>
      <c r="VP5" s="87" t="s">
        <v>78</v>
      </c>
      <c r="VQ5" s="87" t="s">
        <v>79</v>
      </c>
      <c r="VR5" s="87" t="s">
        <v>108</v>
      </c>
      <c r="VS5" s="87" t="s">
        <v>139</v>
      </c>
      <c r="VT5" s="87" t="s">
        <v>140</v>
      </c>
      <c r="VU5" s="86"/>
      <c r="VV5" s="87" t="s">
        <v>138</v>
      </c>
      <c r="VW5" s="87" t="s">
        <v>78</v>
      </c>
      <c r="VX5" s="87" t="s">
        <v>79</v>
      </c>
      <c r="VY5" s="87" t="s">
        <v>108</v>
      </c>
      <c r="VZ5" s="87" t="s">
        <v>139</v>
      </c>
      <c r="WA5" s="87" t="s">
        <v>140</v>
      </c>
      <c r="WB5" s="86"/>
      <c r="WC5" s="87" t="s">
        <v>138</v>
      </c>
      <c r="WD5" s="87" t="s">
        <v>78</v>
      </c>
      <c r="WE5" s="87" t="s">
        <v>79</v>
      </c>
      <c r="WF5" s="87" t="s">
        <v>423</v>
      </c>
      <c r="WG5" s="87" t="s">
        <v>108</v>
      </c>
      <c r="WH5" s="87" t="s">
        <v>139</v>
      </c>
      <c r="WI5" s="87" t="s">
        <v>140</v>
      </c>
      <c r="WJ5" s="86"/>
      <c r="WK5" s="87" t="s">
        <v>138</v>
      </c>
      <c r="WL5" s="87" t="s">
        <v>78</v>
      </c>
      <c r="WM5" s="87" t="s">
        <v>79</v>
      </c>
      <c r="WN5" s="87" t="s">
        <v>423</v>
      </c>
      <c r="WO5" s="87" t="s">
        <v>108</v>
      </c>
      <c r="WP5" s="87" t="s">
        <v>139</v>
      </c>
      <c r="WQ5" s="87" t="s">
        <v>140</v>
      </c>
      <c r="WR5" s="87"/>
      <c r="WS5" s="86"/>
      <c r="WT5" s="87" t="s">
        <v>138</v>
      </c>
      <c r="WU5" s="87" t="s">
        <v>78</v>
      </c>
      <c r="WV5" s="87" t="s">
        <v>79</v>
      </c>
      <c r="WW5" s="87" t="s">
        <v>423</v>
      </c>
      <c r="WX5" s="87" t="s">
        <v>108</v>
      </c>
      <c r="WY5" s="170" t="s">
        <v>897</v>
      </c>
      <c r="WZ5" s="87" t="s">
        <v>139</v>
      </c>
      <c r="XA5" s="87" t="s">
        <v>140</v>
      </c>
      <c r="XB5" s="87" t="s">
        <v>138</v>
      </c>
      <c r="XC5" s="87" t="s">
        <v>78</v>
      </c>
      <c r="XD5" s="87" t="s">
        <v>79</v>
      </c>
      <c r="XE5" s="87" t="s">
        <v>423</v>
      </c>
      <c r="XF5" s="87" t="s">
        <v>108</v>
      </c>
      <c r="XG5" s="170" t="s">
        <v>897</v>
      </c>
      <c r="XH5" s="87" t="s">
        <v>139</v>
      </c>
      <c r="XI5" s="87" t="s">
        <v>140</v>
      </c>
      <c r="XJ5" s="86"/>
      <c r="XK5" s="87" t="s">
        <v>138</v>
      </c>
      <c r="XL5" s="87" t="s">
        <v>78</v>
      </c>
      <c r="XM5" s="87" t="s">
        <v>79</v>
      </c>
      <c r="XN5" s="87" t="s">
        <v>108</v>
      </c>
      <c r="XO5" s="87" t="s">
        <v>139</v>
      </c>
      <c r="XP5" s="87" t="s">
        <v>140</v>
      </c>
      <c r="XQ5" s="86"/>
      <c r="XR5" s="87" t="s">
        <v>138</v>
      </c>
      <c r="XS5" s="87" t="s">
        <v>78</v>
      </c>
      <c r="XT5" s="87" t="s">
        <v>79</v>
      </c>
      <c r="XU5" s="236" t="s">
        <v>1559</v>
      </c>
      <c r="XV5" s="87" t="s">
        <v>108</v>
      </c>
      <c r="XW5" s="204" t="s">
        <v>1318</v>
      </c>
      <c r="XX5" s="87" t="s">
        <v>123</v>
      </c>
      <c r="XY5" s="236" t="s">
        <v>1558</v>
      </c>
      <c r="XZ5" s="87" t="s">
        <v>124</v>
      </c>
      <c r="YA5" s="86"/>
      <c r="YB5" s="87"/>
      <c r="YC5" s="87"/>
      <c r="YD5" s="86"/>
      <c r="YE5" s="87" t="s">
        <v>138</v>
      </c>
      <c r="YF5" s="87" t="s">
        <v>78</v>
      </c>
      <c r="YG5" s="87" t="s">
        <v>79</v>
      </c>
      <c r="YH5" s="87" t="s">
        <v>108</v>
      </c>
      <c r="YI5" s="87" t="s">
        <v>139</v>
      </c>
      <c r="YJ5" s="87" t="s">
        <v>140</v>
      </c>
      <c r="YK5" s="87" t="s">
        <v>138</v>
      </c>
      <c r="YL5" s="87" t="s">
        <v>78</v>
      </c>
      <c r="YM5" s="87" t="s">
        <v>79</v>
      </c>
      <c r="YN5" s="87" t="s">
        <v>108</v>
      </c>
      <c r="YO5" s="87" t="s">
        <v>139</v>
      </c>
      <c r="YP5" s="87" t="s">
        <v>140</v>
      </c>
      <c r="YQ5" s="87" t="s">
        <v>138</v>
      </c>
      <c r="YR5" s="87" t="s">
        <v>78</v>
      </c>
      <c r="YS5" s="87" t="s">
        <v>79</v>
      </c>
      <c r="YT5" s="87" t="s">
        <v>108</v>
      </c>
      <c r="YU5" s="87" t="s">
        <v>139</v>
      </c>
      <c r="YV5" s="87" t="s">
        <v>140</v>
      </c>
      <c r="YW5" s="22"/>
      <c r="YX5" s="38" t="s">
        <v>138</v>
      </c>
      <c r="YY5" s="38" t="s">
        <v>78</v>
      </c>
      <c r="YZ5" s="38" t="s">
        <v>79</v>
      </c>
      <c r="ZA5" s="38" t="s">
        <v>108</v>
      </c>
      <c r="ZB5" s="38" t="s">
        <v>139</v>
      </c>
      <c r="ZC5" s="38" t="s">
        <v>140</v>
      </c>
      <c r="ZD5" s="38" t="s">
        <v>138</v>
      </c>
      <c r="ZE5" s="38" t="s">
        <v>78</v>
      </c>
      <c r="ZF5" s="38" t="s">
        <v>79</v>
      </c>
      <c r="ZG5" s="38" t="s">
        <v>108</v>
      </c>
      <c r="ZH5" s="38" t="s">
        <v>139</v>
      </c>
      <c r="ZI5" s="38" t="s">
        <v>140</v>
      </c>
      <c r="ZK5" s="38" t="s">
        <v>138</v>
      </c>
      <c r="ZL5" s="38" t="s">
        <v>78</v>
      </c>
      <c r="ZM5" s="38" t="s">
        <v>79</v>
      </c>
      <c r="ZN5" s="38" t="s">
        <v>108</v>
      </c>
      <c r="ZO5" s="38" t="s">
        <v>139</v>
      </c>
      <c r="ZP5" s="38" t="s">
        <v>140</v>
      </c>
      <c r="ZQ5" s="38" t="s">
        <v>138</v>
      </c>
      <c r="ZR5" s="38" t="s">
        <v>78</v>
      </c>
      <c r="ZS5" s="38" t="s">
        <v>79</v>
      </c>
      <c r="ZT5" s="38" t="s">
        <v>108</v>
      </c>
      <c r="ZU5" s="38" t="s">
        <v>139</v>
      </c>
      <c r="ZV5" s="38" t="s">
        <v>140</v>
      </c>
      <c r="ZW5" s="38" t="s">
        <v>138</v>
      </c>
      <c r="ZX5" s="38" t="s">
        <v>78</v>
      </c>
      <c r="ZY5" s="38" t="s">
        <v>79</v>
      </c>
      <c r="ZZ5" s="38" t="s">
        <v>108</v>
      </c>
      <c r="AAA5" s="38" t="s">
        <v>139</v>
      </c>
      <c r="AAB5" s="38" t="s">
        <v>140</v>
      </c>
      <c r="AAC5" s="38" t="s">
        <v>138</v>
      </c>
      <c r="AAD5" s="38" t="s">
        <v>78</v>
      </c>
      <c r="AAE5" s="38" t="s">
        <v>79</v>
      </c>
      <c r="AAF5" s="38" t="s">
        <v>108</v>
      </c>
      <c r="AAG5" s="38" t="s">
        <v>139</v>
      </c>
      <c r="AAH5" s="38" t="s">
        <v>140</v>
      </c>
      <c r="AAI5" s="76"/>
      <c r="AAJ5" s="76" t="s">
        <v>138</v>
      </c>
      <c r="AAK5" s="76" t="s">
        <v>78</v>
      </c>
      <c r="AAL5" s="76" t="s">
        <v>79</v>
      </c>
      <c r="AAM5" s="76" t="s">
        <v>108</v>
      </c>
      <c r="AAN5" s="76" t="s">
        <v>123</v>
      </c>
      <c r="AAO5" s="76" t="s">
        <v>124</v>
      </c>
      <c r="AAP5" s="39"/>
      <c r="AAQ5" s="38" t="s">
        <v>138</v>
      </c>
      <c r="AAR5" s="38" t="s">
        <v>78</v>
      </c>
      <c r="AAS5" s="38" t="s">
        <v>79</v>
      </c>
      <c r="AAT5" s="38" t="s">
        <v>108</v>
      </c>
      <c r="AAU5" s="38" t="s">
        <v>139</v>
      </c>
      <c r="AAV5" s="38" t="s">
        <v>140</v>
      </c>
      <c r="AAW5" s="38" t="s">
        <v>138</v>
      </c>
      <c r="AAX5" s="38" t="s">
        <v>78</v>
      </c>
      <c r="AAY5" s="38" t="s">
        <v>79</v>
      </c>
      <c r="AAZ5" s="38" t="s">
        <v>108</v>
      </c>
      <c r="ABA5" s="38" t="s">
        <v>139</v>
      </c>
      <c r="ABB5" s="38" t="s">
        <v>140</v>
      </c>
      <c r="ABC5" s="38" t="s">
        <v>138</v>
      </c>
      <c r="ABD5" s="38" t="s">
        <v>78</v>
      </c>
      <c r="ABE5" s="38" t="s">
        <v>79</v>
      </c>
      <c r="ABF5" s="38" t="s">
        <v>108</v>
      </c>
      <c r="ABG5" s="38" t="s">
        <v>139</v>
      </c>
      <c r="ABH5" s="38" t="s">
        <v>140</v>
      </c>
      <c r="ABI5" s="38"/>
      <c r="ABJ5" s="38" t="s">
        <v>138</v>
      </c>
      <c r="ABK5" s="38" t="s">
        <v>78</v>
      </c>
      <c r="ABL5" s="38" t="s">
        <v>79</v>
      </c>
      <c r="ABM5" s="38" t="s">
        <v>108</v>
      </c>
      <c r="ABN5" s="38" t="s">
        <v>139</v>
      </c>
      <c r="ABO5" s="38" t="s">
        <v>140</v>
      </c>
      <c r="ABP5" s="38" t="s">
        <v>138</v>
      </c>
      <c r="ABQ5" s="38" t="s">
        <v>78</v>
      </c>
      <c r="ABR5" s="38" t="s">
        <v>79</v>
      </c>
      <c r="ABS5" s="38" t="s">
        <v>108</v>
      </c>
      <c r="ABT5" s="38" t="s">
        <v>139</v>
      </c>
      <c r="ABU5" s="38" t="s">
        <v>140</v>
      </c>
      <c r="ABV5" s="38" t="s">
        <v>138</v>
      </c>
      <c r="ABW5" s="38" t="s">
        <v>78</v>
      </c>
      <c r="ABX5" s="38" t="s">
        <v>79</v>
      </c>
      <c r="ABY5" s="38" t="s">
        <v>108</v>
      </c>
      <c r="ABZ5" s="38" t="s">
        <v>139</v>
      </c>
      <c r="ACA5" s="38" t="s">
        <v>140</v>
      </c>
      <c r="ACB5" s="38" t="s">
        <v>138</v>
      </c>
      <c r="ACC5" s="38" t="s">
        <v>78</v>
      </c>
      <c r="ACD5" s="38" t="s">
        <v>79</v>
      </c>
      <c r="ACE5" s="38" t="s">
        <v>108</v>
      </c>
      <c r="ACF5" s="38" t="s">
        <v>139</v>
      </c>
      <c r="ACG5" s="38" t="s">
        <v>140</v>
      </c>
      <c r="ACH5" s="38" t="s">
        <v>138</v>
      </c>
      <c r="ACI5" s="38" t="s">
        <v>78</v>
      </c>
      <c r="ACJ5" s="38" t="s">
        <v>79</v>
      </c>
      <c r="ACK5" s="38" t="s">
        <v>108</v>
      </c>
      <c r="ACL5" s="38" t="s">
        <v>139</v>
      </c>
      <c r="ACM5" s="38" t="s">
        <v>140</v>
      </c>
      <c r="ACN5" s="38" t="s">
        <v>138</v>
      </c>
      <c r="ACO5" s="38" t="s">
        <v>78</v>
      </c>
      <c r="ACP5" s="38" t="s">
        <v>79</v>
      </c>
      <c r="ACQ5" s="38" t="s">
        <v>108</v>
      </c>
      <c r="ACR5" s="38" t="s">
        <v>139</v>
      </c>
      <c r="ACS5" s="38" t="s">
        <v>140</v>
      </c>
      <c r="ACT5" s="38" t="s">
        <v>138</v>
      </c>
      <c r="ACU5" s="38" t="s">
        <v>78</v>
      </c>
      <c r="ACV5" s="38" t="s">
        <v>79</v>
      </c>
      <c r="ACW5" s="38" t="s">
        <v>108</v>
      </c>
      <c r="ACX5" s="38" t="s">
        <v>139</v>
      </c>
      <c r="ACY5" s="38" t="s">
        <v>140</v>
      </c>
      <c r="ACZ5" s="38" t="s">
        <v>138</v>
      </c>
      <c r="ADA5" s="38" t="s">
        <v>78</v>
      </c>
      <c r="ADB5" s="38" t="s">
        <v>79</v>
      </c>
      <c r="ADC5" s="38" t="s">
        <v>108</v>
      </c>
      <c r="ADD5" s="38" t="s">
        <v>139</v>
      </c>
      <c r="ADE5" s="38" t="s">
        <v>140</v>
      </c>
      <c r="ADF5" s="38" t="s">
        <v>138</v>
      </c>
      <c r="ADG5" s="38" t="s">
        <v>78</v>
      </c>
      <c r="ADH5" s="38" t="s">
        <v>79</v>
      </c>
      <c r="ADI5" s="38" t="s">
        <v>108</v>
      </c>
      <c r="ADJ5" s="38" t="s">
        <v>139</v>
      </c>
      <c r="ADK5" s="38" t="s">
        <v>140</v>
      </c>
      <c r="ADL5" s="38" t="s">
        <v>138</v>
      </c>
      <c r="ADM5" s="38" t="s">
        <v>78</v>
      </c>
      <c r="ADN5" s="38" t="s">
        <v>79</v>
      </c>
      <c r="ADO5" s="38" t="s">
        <v>108</v>
      </c>
      <c r="ADP5" s="38" t="s">
        <v>139</v>
      </c>
      <c r="ADQ5" s="38" t="s">
        <v>140</v>
      </c>
      <c r="ADR5" s="39"/>
      <c r="ADS5" s="38" t="s">
        <v>138</v>
      </c>
      <c r="ADT5" s="38" t="s">
        <v>78</v>
      </c>
      <c r="ADU5" s="38" t="s">
        <v>79</v>
      </c>
      <c r="ADV5" s="38" t="s">
        <v>108</v>
      </c>
      <c r="ADW5" s="38" t="s">
        <v>139</v>
      </c>
      <c r="ADX5" s="38" t="s">
        <v>140</v>
      </c>
      <c r="ADY5" s="39"/>
      <c r="ADZ5" s="38" t="s">
        <v>138</v>
      </c>
      <c r="AEA5" s="38" t="s">
        <v>78</v>
      </c>
      <c r="AEB5" s="38" t="s">
        <v>79</v>
      </c>
      <c r="AEC5" s="38" t="s">
        <v>108</v>
      </c>
      <c r="AED5" s="38" t="s">
        <v>139</v>
      </c>
      <c r="AEE5" s="38" t="s">
        <v>140</v>
      </c>
      <c r="AEF5" s="39"/>
      <c r="AEG5" s="38" t="s">
        <v>138</v>
      </c>
      <c r="AEH5" s="38" t="s">
        <v>78</v>
      </c>
      <c r="AEI5" s="38" t="s">
        <v>79</v>
      </c>
      <c r="AEJ5" s="38" t="s">
        <v>108</v>
      </c>
      <c r="AEK5" s="38" t="s">
        <v>139</v>
      </c>
      <c r="AEL5" s="38" t="s">
        <v>140</v>
      </c>
      <c r="AEM5" s="39"/>
      <c r="AEN5" s="38" t="s">
        <v>138</v>
      </c>
      <c r="AEO5" s="38" t="s">
        <v>78</v>
      </c>
      <c r="AEP5" s="38" t="s">
        <v>79</v>
      </c>
      <c r="AEQ5" s="38" t="s">
        <v>108</v>
      </c>
      <c r="AER5" s="38" t="s">
        <v>139</v>
      </c>
      <c r="AES5" s="38" t="s">
        <v>140</v>
      </c>
      <c r="AET5" s="39"/>
      <c r="AEU5" s="38" t="s">
        <v>138</v>
      </c>
      <c r="AEV5" s="38" t="s">
        <v>78</v>
      </c>
      <c r="AEW5" s="38" t="s">
        <v>79</v>
      </c>
      <c r="AEX5" s="38" t="s">
        <v>108</v>
      </c>
      <c r="AEY5" s="38" t="s">
        <v>139</v>
      </c>
      <c r="AEZ5" s="38" t="s">
        <v>140</v>
      </c>
      <c r="AFA5" s="39"/>
      <c r="AFB5" s="38" t="s">
        <v>138</v>
      </c>
      <c r="AFC5" s="38" t="s">
        <v>78</v>
      </c>
      <c r="AFD5" s="38" t="s">
        <v>79</v>
      </c>
      <c r="AFE5" s="38" t="s">
        <v>108</v>
      </c>
      <c r="AFF5" s="38" t="s">
        <v>139</v>
      </c>
      <c r="AFG5" s="38" t="s">
        <v>140</v>
      </c>
      <c r="AFH5" s="38" t="s">
        <v>138</v>
      </c>
      <c r="AFI5" s="38" t="s">
        <v>78</v>
      </c>
      <c r="AFJ5" s="38" t="s">
        <v>79</v>
      </c>
      <c r="AFK5" s="38" t="s">
        <v>108</v>
      </c>
      <c r="AFL5" s="38" t="s">
        <v>139</v>
      </c>
      <c r="AFM5" s="38" t="s">
        <v>140</v>
      </c>
      <c r="AFN5" s="39"/>
      <c r="AFO5" s="38" t="s">
        <v>138</v>
      </c>
      <c r="AFP5" s="38" t="s">
        <v>78</v>
      </c>
      <c r="AFQ5" s="38" t="s">
        <v>79</v>
      </c>
      <c r="AFR5" s="38" t="s">
        <v>108</v>
      </c>
      <c r="AFS5" s="38" t="s">
        <v>139</v>
      </c>
      <c r="AFT5" s="38" t="s">
        <v>140</v>
      </c>
      <c r="AFU5" s="39"/>
      <c r="AGB5" s="39"/>
      <c r="AGC5" s="38"/>
      <c r="AGD5" s="38"/>
      <c r="AGE5" s="39"/>
      <c r="AGF5" s="38" t="s">
        <v>138</v>
      </c>
      <c r="AGG5" s="38" t="s">
        <v>78</v>
      </c>
      <c r="AGH5" s="38" t="s">
        <v>79</v>
      </c>
      <c r="AGI5" s="38" t="s">
        <v>108</v>
      </c>
      <c r="AGJ5" s="38" t="s">
        <v>139</v>
      </c>
      <c r="AGK5" s="38" t="s">
        <v>140</v>
      </c>
      <c r="AGL5" s="38" t="s">
        <v>138</v>
      </c>
      <c r="AGM5" s="38" t="s">
        <v>78</v>
      </c>
      <c r="AGN5" s="38" t="s">
        <v>79</v>
      </c>
      <c r="AGO5" s="38" t="s">
        <v>108</v>
      </c>
      <c r="AGP5" s="38" t="s">
        <v>139</v>
      </c>
      <c r="AGQ5" s="38" t="s">
        <v>140</v>
      </c>
      <c r="AGR5" s="38" t="s">
        <v>138</v>
      </c>
      <c r="AGS5" s="38" t="s">
        <v>78</v>
      </c>
      <c r="AGT5" s="38" t="s">
        <v>79</v>
      </c>
      <c r="AGU5" s="38" t="s">
        <v>108</v>
      </c>
      <c r="AGV5" s="38" t="s">
        <v>139</v>
      </c>
      <c r="AGW5" s="38" t="s">
        <v>140</v>
      </c>
    </row>
    <row r="6" spans="1:881" s="63" customFormat="1" ht="21.6" customHeight="1" x14ac:dyDescent="0.25">
      <c r="A6" s="65">
        <v>3</v>
      </c>
      <c r="B6" s="116" t="s">
        <v>9</v>
      </c>
      <c r="C6" s="114" t="s">
        <v>10</v>
      </c>
      <c r="D6" s="302" t="s">
        <v>1659</v>
      </c>
      <c r="E6" s="61" t="s">
        <v>7</v>
      </c>
      <c r="F6" s="424" t="s">
        <v>7</v>
      </c>
      <c r="G6" s="62" t="s">
        <v>129</v>
      </c>
      <c r="H6" s="61" t="s">
        <v>11</v>
      </c>
      <c r="I6" s="308"/>
      <c r="J6" s="266">
        <v>1</v>
      </c>
      <c r="K6" s="266" t="s">
        <v>1415</v>
      </c>
      <c r="L6" s="324">
        <v>1</v>
      </c>
      <c r="M6" s="244">
        <v>20</v>
      </c>
      <c r="N6" s="62">
        <v>2</v>
      </c>
      <c r="O6" s="62">
        <v>13</v>
      </c>
      <c r="P6" s="62">
        <v>5</v>
      </c>
      <c r="Q6" s="62"/>
      <c r="R6" s="62"/>
      <c r="S6" s="62"/>
      <c r="T6" s="62">
        <v>12</v>
      </c>
      <c r="U6" s="62">
        <v>8</v>
      </c>
      <c r="V6" s="62">
        <v>0</v>
      </c>
      <c r="W6" s="62"/>
      <c r="X6" s="62"/>
      <c r="Y6" s="62"/>
      <c r="Z6" s="64">
        <v>13</v>
      </c>
      <c r="AA6" s="64">
        <v>7</v>
      </c>
      <c r="AB6" s="62" t="s">
        <v>24</v>
      </c>
      <c r="AC6" s="62">
        <v>40.5</v>
      </c>
      <c r="AD6" s="62"/>
      <c r="AE6" s="399">
        <v>18.7</v>
      </c>
      <c r="AF6" s="61" t="s">
        <v>182</v>
      </c>
      <c r="AG6" s="409">
        <v>21.8</v>
      </c>
      <c r="AH6" s="61"/>
      <c r="AI6" s="61">
        <v>2</v>
      </c>
      <c r="AJ6" s="61">
        <v>13</v>
      </c>
      <c r="AK6" s="163"/>
      <c r="AL6" s="163"/>
      <c r="AM6" s="350"/>
      <c r="AN6" s="163"/>
      <c r="AO6" s="163"/>
      <c r="AP6" s="350"/>
      <c r="AQ6" s="163"/>
      <c r="AR6" s="163"/>
      <c r="AS6" s="443"/>
      <c r="AT6" s="167"/>
      <c r="AU6" s="163"/>
      <c r="AV6" s="163"/>
      <c r="AW6" s="350"/>
      <c r="AX6" s="163"/>
      <c r="AY6" s="163"/>
      <c r="AZ6" s="163"/>
      <c r="BA6" s="350"/>
      <c r="BB6" s="350"/>
      <c r="BC6" s="435">
        <v>3.2</v>
      </c>
      <c r="BD6" s="435">
        <v>139.5</v>
      </c>
      <c r="BE6" s="435">
        <v>122.2</v>
      </c>
      <c r="BF6" s="118" t="s">
        <v>29</v>
      </c>
      <c r="BG6" s="118"/>
      <c r="BH6" s="118" t="s">
        <v>125</v>
      </c>
      <c r="BI6" s="118"/>
      <c r="BJ6" s="118"/>
      <c r="BK6" s="118"/>
      <c r="BL6" s="118"/>
      <c r="BM6" s="118"/>
      <c r="BN6" s="118"/>
      <c r="BO6" s="61" t="s">
        <v>130</v>
      </c>
      <c r="BP6" s="61" t="s">
        <v>30</v>
      </c>
      <c r="BQ6" s="61"/>
      <c r="BR6" s="61"/>
      <c r="BS6" s="61"/>
      <c r="BT6" s="61"/>
      <c r="BU6" s="61" t="s">
        <v>28</v>
      </c>
      <c r="BV6" s="61" t="s">
        <v>131</v>
      </c>
      <c r="BW6" s="61"/>
      <c r="BX6" s="61"/>
      <c r="BY6" s="61"/>
      <c r="BZ6" s="61"/>
      <c r="CA6" s="61"/>
      <c r="CB6" s="61"/>
      <c r="CC6" s="61" t="s">
        <v>132</v>
      </c>
      <c r="CD6" s="61"/>
      <c r="CE6" s="61"/>
      <c r="CF6" s="61"/>
      <c r="CG6" s="61"/>
      <c r="CH6" s="61"/>
      <c r="CI6" s="61" t="s">
        <v>133</v>
      </c>
      <c r="CJ6" s="61"/>
      <c r="CK6" s="61"/>
      <c r="CL6" s="61" t="s">
        <v>136</v>
      </c>
      <c r="CM6" s="61" t="s">
        <v>135</v>
      </c>
      <c r="CN6" s="61"/>
      <c r="CO6" s="61"/>
      <c r="CP6" s="61"/>
      <c r="CQ6" s="61"/>
      <c r="CR6" s="61"/>
      <c r="CS6" s="61"/>
      <c r="CT6" s="61"/>
      <c r="CU6" s="61"/>
      <c r="CV6" s="61"/>
      <c r="CW6" s="61"/>
      <c r="CX6" s="61"/>
      <c r="CY6" s="61" t="s">
        <v>27</v>
      </c>
      <c r="CZ6" s="61"/>
      <c r="DA6" s="61" t="s">
        <v>137</v>
      </c>
      <c r="DB6" s="61"/>
      <c r="DC6" s="61"/>
      <c r="DD6" s="61"/>
      <c r="DE6" s="61"/>
      <c r="DF6" s="61"/>
      <c r="DG6" s="113"/>
      <c r="DH6" s="113"/>
      <c r="DI6" s="113">
        <v>2</v>
      </c>
      <c r="DJ6" s="113">
        <v>1</v>
      </c>
      <c r="DK6" s="113">
        <v>3</v>
      </c>
      <c r="DL6" s="113"/>
      <c r="DM6" s="113"/>
      <c r="DN6" s="113"/>
      <c r="DO6" s="113">
        <v>1</v>
      </c>
      <c r="DP6" s="113">
        <v>0</v>
      </c>
      <c r="DQ6" s="113">
        <v>1</v>
      </c>
      <c r="DR6" s="113"/>
      <c r="DS6" s="113"/>
      <c r="DT6" s="113"/>
      <c r="DU6" s="113"/>
      <c r="DV6" s="113"/>
      <c r="DW6" s="113"/>
      <c r="DX6" s="113">
        <v>1</v>
      </c>
      <c r="DY6" s="113">
        <v>0</v>
      </c>
      <c r="DZ6" s="113">
        <v>1</v>
      </c>
      <c r="EA6" s="113"/>
      <c r="EB6" s="113"/>
      <c r="EC6" s="113"/>
      <c r="ED6" s="113"/>
      <c r="EE6" s="113"/>
      <c r="EF6" s="113"/>
      <c r="EG6" s="113"/>
      <c r="EH6" s="113"/>
      <c r="EI6" s="113">
        <v>1</v>
      </c>
      <c r="EJ6" s="113">
        <v>0</v>
      </c>
      <c r="EK6" s="113">
        <v>1</v>
      </c>
      <c r="EL6" s="113">
        <v>4</v>
      </c>
      <c r="EM6" s="113">
        <v>1</v>
      </c>
      <c r="EN6" s="113">
        <v>5</v>
      </c>
      <c r="EO6" s="113"/>
      <c r="EP6" s="113"/>
      <c r="EQ6" s="113"/>
      <c r="ER6" s="113"/>
      <c r="ES6" s="113"/>
      <c r="ET6" s="113"/>
      <c r="EU6" s="113"/>
      <c r="EV6" s="113"/>
      <c r="EW6" s="113"/>
      <c r="EX6" s="113"/>
      <c r="EY6" s="113"/>
      <c r="EZ6" s="113"/>
      <c r="FA6" s="113"/>
      <c r="FB6" s="113"/>
      <c r="FC6" s="113"/>
      <c r="FD6" s="113"/>
      <c r="FE6" s="113"/>
      <c r="FF6" s="113"/>
      <c r="FG6" s="113"/>
      <c r="FH6" s="113"/>
      <c r="FI6" s="113"/>
      <c r="FJ6" s="63">
        <v>0</v>
      </c>
      <c r="FK6" s="113">
        <v>1</v>
      </c>
      <c r="FL6" s="113">
        <v>1</v>
      </c>
      <c r="FM6" s="113"/>
      <c r="FN6" s="113"/>
      <c r="FO6" s="113"/>
      <c r="FP6" s="61"/>
      <c r="FQ6" s="61"/>
      <c r="FR6" s="61"/>
      <c r="FS6" s="61"/>
      <c r="FT6" s="61"/>
      <c r="FU6" s="61"/>
      <c r="FV6" s="66"/>
      <c r="FW6" s="66"/>
      <c r="FX6" s="66"/>
      <c r="FY6" s="61">
        <v>1</v>
      </c>
      <c r="FZ6" s="61">
        <v>0</v>
      </c>
      <c r="GA6" s="61">
        <v>1</v>
      </c>
      <c r="GB6" s="61"/>
      <c r="GC6" s="61"/>
      <c r="GD6" s="61"/>
      <c r="GE6" s="61"/>
      <c r="GF6" s="61"/>
      <c r="GG6" s="61"/>
      <c r="GH6" s="61"/>
      <c r="GI6" s="61"/>
      <c r="GJ6" s="61"/>
      <c r="GK6" s="61"/>
      <c r="GL6" s="61"/>
      <c r="GM6" s="61"/>
      <c r="GN6" s="61"/>
      <c r="GO6" s="61"/>
      <c r="GP6" s="61"/>
      <c r="GQ6" s="61"/>
      <c r="GR6" s="61"/>
      <c r="GS6" s="61"/>
      <c r="GT6" s="61"/>
      <c r="GU6" s="61"/>
      <c r="GV6" s="61"/>
      <c r="GW6" s="61"/>
      <c r="GX6" s="61"/>
      <c r="GY6" s="61"/>
      <c r="GZ6" s="61"/>
      <c r="HA6" s="61"/>
      <c r="HB6" s="61"/>
      <c r="HN6" s="61">
        <v>0</v>
      </c>
      <c r="HO6" s="61">
        <v>1</v>
      </c>
      <c r="HP6" s="61">
        <v>1</v>
      </c>
      <c r="II6" s="61"/>
      <c r="IJ6" s="61"/>
      <c r="IK6" s="61"/>
      <c r="IL6" s="61"/>
      <c r="IM6" s="61"/>
      <c r="IN6" s="61"/>
      <c r="IO6" s="61"/>
      <c r="IP6" s="61"/>
      <c r="IQ6" s="61"/>
      <c r="IR6" s="61"/>
      <c r="IY6" s="63">
        <v>2</v>
      </c>
      <c r="IZ6" s="63">
        <v>2</v>
      </c>
      <c r="JA6" s="63">
        <v>4</v>
      </c>
      <c r="JB6" s="61">
        <v>6</v>
      </c>
      <c r="JC6" s="61">
        <v>3</v>
      </c>
      <c r="JD6" s="61">
        <v>9</v>
      </c>
      <c r="JE6" s="61">
        <v>5</v>
      </c>
      <c r="JF6" s="61">
        <v>3</v>
      </c>
      <c r="JG6" s="61">
        <v>8</v>
      </c>
      <c r="JH6" s="61"/>
      <c r="JI6" s="62" t="s">
        <v>33</v>
      </c>
      <c r="JJ6" s="62"/>
      <c r="JK6" s="62"/>
      <c r="JL6" s="62"/>
      <c r="JM6" s="62" t="s">
        <v>34</v>
      </c>
      <c r="JN6" s="62"/>
      <c r="JO6" s="62"/>
      <c r="JP6" s="62"/>
      <c r="JQ6" s="62"/>
      <c r="JR6" s="62"/>
      <c r="JS6" s="62"/>
      <c r="JT6" s="62"/>
      <c r="JU6" s="62"/>
      <c r="JV6" s="62"/>
      <c r="JW6" s="62"/>
      <c r="JX6" s="62"/>
      <c r="JY6" s="62"/>
      <c r="JZ6" s="62" t="s">
        <v>35</v>
      </c>
      <c r="KA6" s="62"/>
      <c r="KB6" s="62"/>
      <c r="KC6" s="62"/>
      <c r="KD6" s="62" t="s">
        <v>36</v>
      </c>
      <c r="KE6" s="62"/>
      <c r="KF6" s="62"/>
      <c r="KG6" s="62"/>
      <c r="KH6" s="62"/>
      <c r="KI6" s="62"/>
      <c r="KJ6" s="62"/>
      <c r="KK6" s="62"/>
      <c r="KL6" s="62"/>
      <c r="KM6" s="62"/>
      <c r="KN6" s="62"/>
      <c r="KO6" s="62"/>
      <c r="KP6" s="62"/>
      <c r="KQ6" s="62"/>
      <c r="KR6" s="62"/>
      <c r="KS6" s="62"/>
      <c r="KT6" s="62"/>
      <c r="KU6" s="62"/>
      <c r="KV6" s="62"/>
      <c r="KW6" s="62"/>
      <c r="KX6" s="62"/>
      <c r="KY6" s="62"/>
      <c r="KZ6" s="62"/>
      <c r="LA6" s="62"/>
      <c r="LB6" s="62"/>
      <c r="LC6" s="62"/>
      <c r="LD6" s="61"/>
      <c r="NA6" s="112"/>
      <c r="OT6" s="61"/>
      <c r="OU6" s="61" t="s">
        <v>142</v>
      </c>
      <c r="OV6" s="61"/>
      <c r="OW6" s="61" t="s">
        <v>143</v>
      </c>
      <c r="OX6" s="61"/>
      <c r="OY6" s="61"/>
      <c r="OZ6" s="61"/>
      <c r="PA6" s="61"/>
      <c r="PB6" s="61"/>
      <c r="PC6" s="61"/>
      <c r="PD6" s="61" t="s">
        <v>144</v>
      </c>
      <c r="PE6" s="61"/>
      <c r="PF6" s="61" t="s">
        <v>145</v>
      </c>
      <c r="PG6" s="61"/>
      <c r="PH6" s="61"/>
      <c r="PI6" s="61"/>
      <c r="PJ6" s="61"/>
      <c r="PK6" s="61"/>
      <c r="PL6" s="61" t="s">
        <v>146</v>
      </c>
      <c r="PM6" s="61"/>
      <c r="PN6" s="61" t="s">
        <v>147</v>
      </c>
      <c r="PO6" s="61"/>
      <c r="PP6" s="61"/>
      <c r="PQ6" s="61"/>
      <c r="PR6" s="61"/>
      <c r="PS6" s="61"/>
      <c r="PT6" s="61"/>
      <c r="PU6" s="61"/>
      <c r="PV6" s="61"/>
      <c r="PW6" s="61"/>
      <c r="PX6" s="61"/>
      <c r="PY6" s="61"/>
      <c r="PZ6" s="61"/>
      <c r="QA6" s="61"/>
      <c r="QB6" s="61"/>
      <c r="QC6" s="61"/>
      <c r="QD6" s="61"/>
      <c r="QE6" s="61"/>
      <c r="QF6" s="61"/>
      <c r="QG6" s="61"/>
      <c r="QH6" s="61"/>
      <c r="QI6" s="61"/>
      <c r="QJ6" s="61"/>
      <c r="QK6" s="61"/>
      <c r="QL6" s="61"/>
      <c r="QM6" s="61"/>
      <c r="QN6" s="61"/>
      <c r="QO6" s="61"/>
      <c r="QP6" s="61"/>
      <c r="QQ6" s="61"/>
      <c r="QR6" s="61"/>
      <c r="QS6" s="61"/>
      <c r="QT6" s="61"/>
      <c r="QU6" s="61"/>
      <c r="QV6" s="61"/>
      <c r="QW6" s="61"/>
      <c r="QX6" s="61"/>
      <c r="QY6" s="61"/>
      <c r="QZ6" s="61"/>
      <c r="RA6" s="61"/>
      <c r="RB6" s="61"/>
      <c r="RC6" s="61"/>
      <c r="RD6" s="61"/>
      <c r="RE6" s="61"/>
      <c r="RF6" s="61"/>
      <c r="RG6" s="61"/>
      <c r="RH6" s="61"/>
      <c r="RI6" s="61"/>
      <c r="RJ6" s="61"/>
      <c r="RK6" s="61"/>
      <c r="RL6" s="61"/>
      <c r="RM6" s="61"/>
      <c r="RN6" s="61"/>
      <c r="RO6" s="61"/>
      <c r="RP6" s="61"/>
      <c r="RQ6" s="61"/>
      <c r="RR6" s="61"/>
      <c r="RS6" s="61"/>
      <c r="RT6" s="61"/>
      <c r="RU6" s="61"/>
      <c r="RV6" s="61"/>
      <c r="RW6" s="61"/>
      <c r="RX6" s="61"/>
      <c r="RY6" s="61"/>
      <c r="RZ6" s="61"/>
      <c r="SA6" s="61"/>
      <c r="SB6" s="61"/>
      <c r="SC6" s="61"/>
      <c r="SD6" s="61"/>
      <c r="SE6" s="61"/>
      <c r="SF6" s="61"/>
      <c r="SG6" s="61"/>
      <c r="SH6" s="61"/>
      <c r="SI6" s="61"/>
      <c r="SJ6" s="61"/>
      <c r="SK6" s="61"/>
      <c r="SL6" s="61"/>
      <c r="SM6" s="61"/>
      <c r="SN6" s="61"/>
      <c r="SO6" s="61"/>
      <c r="SP6" s="61"/>
      <c r="SQ6" s="61"/>
      <c r="SR6" s="61"/>
      <c r="SS6" s="61"/>
      <c r="ST6" s="61"/>
      <c r="SU6" s="61"/>
      <c r="SV6" s="61"/>
      <c r="SW6" s="61"/>
      <c r="SX6" s="61"/>
      <c r="SY6" s="61"/>
      <c r="SZ6" s="61"/>
      <c r="TA6" s="61"/>
      <c r="TB6" s="61"/>
      <c r="TC6" s="61"/>
      <c r="TD6" s="61"/>
      <c r="TE6" s="61"/>
      <c r="TF6" s="61"/>
      <c r="TG6" s="61"/>
      <c r="TH6" s="61"/>
      <c r="TI6" s="61"/>
      <c r="TJ6" s="61"/>
      <c r="TK6" s="61"/>
      <c r="TL6" s="61"/>
      <c r="TM6" s="61"/>
      <c r="TN6" s="61"/>
      <c r="TO6" s="61"/>
      <c r="TP6" s="61"/>
      <c r="TQ6" s="61"/>
      <c r="TR6" s="61"/>
      <c r="TS6" s="61"/>
      <c r="TT6" s="61"/>
      <c r="TU6" s="61"/>
      <c r="TV6" s="61"/>
      <c r="TW6" s="61"/>
      <c r="TX6" s="61"/>
      <c r="TY6" s="61"/>
      <c r="TZ6" s="61"/>
      <c r="UA6" s="61" t="s">
        <v>184</v>
      </c>
      <c r="UB6" s="61" t="s">
        <v>185</v>
      </c>
      <c r="UC6" s="61"/>
      <c r="UD6" s="61"/>
      <c r="UE6" s="61"/>
      <c r="UF6" s="61"/>
      <c r="UG6" s="61"/>
      <c r="UH6" s="61"/>
      <c r="UI6" s="61"/>
      <c r="UJ6" s="61"/>
      <c r="UK6" s="61" t="s">
        <v>186</v>
      </c>
      <c r="UL6" s="61" t="s">
        <v>187</v>
      </c>
      <c r="UM6" s="61"/>
      <c r="UN6" s="61"/>
      <c r="UO6" s="61"/>
      <c r="UP6" s="61"/>
      <c r="UQ6" s="61"/>
      <c r="UR6" s="61"/>
      <c r="US6" s="61"/>
      <c r="UT6" s="61"/>
      <c r="UU6" s="338"/>
      <c r="UV6" s="61"/>
      <c r="UW6" s="61"/>
      <c r="UX6" s="61"/>
      <c r="UY6" s="61"/>
      <c r="UZ6" s="61"/>
      <c r="VA6" s="61"/>
      <c r="VB6" s="61"/>
      <c r="VC6" s="61"/>
      <c r="VD6" s="61"/>
      <c r="VE6" s="61"/>
      <c r="VF6" s="61"/>
      <c r="VG6" s="61"/>
      <c r="VH6" s="63" t="s">
        <v>311</v>
      </c>
      <c r="WB6" s="61"/>
      <c r="WC6" s="61" t="s">
        <v>41</v>
      </c>
      <c r="WD6" s="61" t="s">
        <v>42</v>
      </c>
      <c r="WE6" s="61"/>
      <c r="WF6" s="61"/>
      <c r="WG6" s="61"/>
      <c r="WH6" s="61"/>
      <c r="WI6" s="61"/>
      <c r="WJ6" s="61"/>
      <c r="WK6" s="61"/>
      <c r="WL6" s="61"/>
      <c r="WM6" s="61"/>
      <c r="WN6" s="61"/>
      <c r="WO6" s="61"/>
      <c r="WP6" s="61"/>
      <c r="WQ6" s="61"/>
      <c r="WR6" s="61"/>
      <c r="WS6" s="61"/>
      <c r="WT6" s="61" t="s">
        <v>39</v>
      </c>
      <c r="WU6" s="61" t="s">
        <v>40</v>
      </c>
      <c r="WV6" s="61"/>
      <c r="WW6" s="61"/>
      <c r="WX6" s="61"/>
      <c r="WY6" s="61"/>
      <c r="WZ6" s="61"/>
      <c r="XA6" s="61"/>
      <c r="XB6" s="61" t="s">
        <v>37</v>
      </c>
      <c r="XC6" s="61" t="s">
        <v>38</v>
      </c>
      <c r="XD6" s="61"/>
      <c r="XE6" s="61"/>
      <c r="XF6" s="61"/>
      <c r="XG6" s="61"/>
      <c r="XH6" s="61"/>
      <c r="XI6" s="61"/>
      <c r="XJ6" s="61"/>
      <c r="XK6" s="61"/>
      <c r="XL6" s="61"/>
      <c r="XM6" s="61"/>
      <c r="XN6" s="61"/>
      <c r="XO6" s="61"/>
      <c r="XP6" s="61"/>
      <c r="XQ6" s="61"/>
      <c r="XR6" s="61"/>
      <c r="XS6" s="61"/>
      <c r="XT6" s="61"/>
      <c r="XU6" s="61"/>
      <c r="XV6" s="61"/>
      <c r="XW6" s="61"/>
      <c r="XX6" s="61"/>
      <c r="XY6" s="61"/>
      <c r="XZ6" s="61"/>
      <c r="YA6" s="61"/>
      <c r="YB6" s="61"/>
      <c r="YC6" s="61"/>
      <c r="YD6" s="61"/>
      <c r="YE6" s="61" t="s">
        <v>175</v>
      </c>
      <c r="YF6" s="61" t="s">
        <v>176</v>
      </c>
      <c r="YG6" s="61"/>
      <c r="YH6" s="61"/>
      <c r="YI6" s="61"/>
      <c r="YJ6" s="61"/>
      <c r="YK6" s="61" t="s">
        <v>174</v>
      </c>
      <c r="YL6" s="61" t="s">
        <v>177</v>
      </c>
      <c r="YM6" s="61"/>
      <c r="YN6" s="61"/>
      <c r="YO6" s="61"/>
      <c r="YP6" s="61"/>
      <c r="YQ6" s="61"/>
      <c r="YR6" s="61"/>
      <c r="YS6" s="61"/>
      <c r="YT6" s="61"/>
      <c r="YU6" s="61"/>
      <c r="YV6" s="61"/>
      <c r="YX6" s="63" t="s">
        <v>188</v>
      </c>
      <c r="YY6" s="63" t="s">
        <v>189</v>
      </c>
      <c r="ZD6" s="63" t="s">
        <v>190</v>
      </c>
      <c r="ZE6" s="63" t="s">
        <v>191</v>
      </c>
      <c r="AAQ6" s="63" t="s">
        <v>192</v>
      </c>
      <c r="AAR6" s="63" t="s">
        <v>193</v>
      </c>
      <c r="AAW6" s="63" t="s">
        <v>194</v>
      </c>
      <c r="AAX6" s="63" t="s">
        <v>195</v>
      </c>
      <c r="ABC6" s="63" t="s">
        <v>196</v>
      </c>
      <c r="ABD6" s="63" t="s">
        <v>197</v>
      </c>
      <c r="ADF6" s="63" t="s">
        <v>208</v>
      </c>
      <c r="ADG6" s="63" t="s">
        <v>209</v>
      </c>
      <c r="ADL6" s="63" t="s">
        <v>210</v>
      </c>
      <c r="ADM6" s="63" t="s">
        <v>211</v>
      </c>
      <c r="AEN6" s="63" t="s">
        <v>202</v>
      </c>
      <c r="AEO6" s="63" t="s">
        <v>203</v>
      </c>
      <c r="AFB6" s="63" t="s">
        <v>200</v>
      </c>
      <c r="AFC6" s="63" t="s">
        <v>201</v>
      </c>
      <c r="AFH6" s="63" t="s">
        <v>198</v>
      </c>
      <c r="AFI6" s="63" t="s">
        <v>199</v>
      </c>
      <c r="AGF6" s="63" t="s">
        <v>204</v>
      </c>
      <c r="AGG6" s="63" t="s">
        <v>205</v>
      </c>
      <c r="AGL6" s="63" t="s">
        <v>206</v>
      </c>
      <c r="AGM6" s="63" t="s">
        <v>207</v>
      </c>
    </row>
    <row r="7" spans="1:881" s="33" customFormat="1" x14ac:dyDescent="0.25">
      <c r="A7" s="67">
        <v>3</v>
      </c>
      <c r="B7" s="141" t="s">
        <v>92</v>
      </c>
      <c r="C7" s="141" t="s">
        <v>620</v>
      </c>
      <c r="D7" s="302" t="s">
        <v>1660</v>
      </c>
      <c r="E7" s="19" t="s">
        <v>51</v>
      </c>
      <c r="F7" s="129" t="s">
        <v>51</v>
      </c>
      <c r="G7" s="100" t="s">
        <v>53</v>
      </c>
      <c r="H7" s="19" t="s">
        <v>52</v>
      </c>
      <c r="I7" s="309"/>
      <c r="J7" s="266">
        <v>1</v>
      </c>
      <c r="K7" s="267" t="s">
        <v>1415</v>
      </c>
      <c r="L7" s="321"/>
      <c r="M7" s="226">
        <v>32</v>
      </c>
      <c r="N7" s="100">
        <v>1</v>
      </c>
      <c r="O7" s="143"/>
      <c r="P7" s="100">
        <v>30</v>
      </c>
      <c r="Q7" s="143"/>
      <c r="R7" s="100"/>
      <c r="S7" s="100"/>
      <c r="T7" s="146"/>
      <c r="U7" s="146"/>
      <c r="V7" s="100">
        <v>32</v>
      </c>
      <c r="W7" s="100"/>
      <c r="X7" s="100"/>
      <c r="Y7" s="143"/>
      <c r="Z7" s="147">
        <v>12</v>
      </c>
      <c r="AA7" s="148">
        <v>20</v>
      </c>
      <c r="AB7" s="150" t="s">
        <v>696</v>
      </c>
      <c r="AC7" s="150">
        <v>57.1</v>
      </c>
      <c r="AD7" s="151"/>
      <c r="AE7" s="405">
        <v>42.2</v>
      </c>
      <c r="AF7" s="151" t="s">
        <v>212</v>
      </c>
      <c r="AG7" s="410">
        <v>14.9</v>
      </c>
      <c r="AH7" s="150"/>
      <c r="AI7" s="150">
        <v>0</v>
      </c>
      <c r="AJ7" s="150">
        <v>0</v>
      </c>
      <c r="AK7" s="164"/>
      <c r="AL7" s="164"/>
      <c r="AM7" s="351"/>
      <c r="AN7" s="164"/>
      <c r="AO7" s="164"/>
      <c r="AP7" s="351"/>
      <c r="AQ7" s="164"/>
      <c r="AR7" s="164"/>
      <c r="AS7" s="444"/>
      <c r="AT7" s="168"/>
      <c r="AU7" s="164"/>
      <c r="AV7" s="164"/>
      <c r="AW7" s="351"/>
      <c r="AX7" s="164"/>
      <c r="AY7" s="164"/>
      <c r="AZ7" s="164"/>
      <c r="BA7" s="351"/>
      <c r="BB7" s="351"/>
      <c r="BC7" s="436">
        <v>0.5</v>
      </c>
      <c r="BD7" s="436">
        <v>180</v>
      </c>
      <c r="BE7" s="436">
        <v>120</v>
      </c>
      <c r="BF7" s="152">
        <v>180</v>
      </c>
      <c r="BG7" s="152"/>
      <c r="BH7" s="152"/>
      <c r="BI7" s="152"/>
      <c r="BJ7" s="152"/>
      <c r="BK7" s="152"/>
      <c r="BL7" s="152"/>
      <c r="BM7" s="152"/>
      <c r="BN7" s="152"/>
      <c r="BO7" s="152">
        <v>180</v>
      </c>
      <c r="BP7" s="152"/>
      <c r="BQ7" s="152"/>
      <c r="BR7" s="152"/>
      <c r="BS7" s="152"/>
      <c r="BT7" s="152"/>
      <c r="BU7" s="152">
        <v>120</v>
      </c>
      <c r="BV7" s="152"/>
      <c r="BX7" s="152"/>
      <c r="BY7" s="152"/>
      <c r="BZ7" s="152"/>
      <c r="CA7" s="152"/>
      <c r="CB7" s="152"/>
      <c r="CC7" s="152">
        <v>120</v>
      </c>
      <c r="CD7" s="152"/>
      <c r="CE7" s="152"/>
      <c r="CF7" s="152"/>
      <c r="CG7" s="152"/>
      <c r="CH7" s="152"/>
      <c r="CI7" s="152">
        <v>0.5</v>
      </c>
      <c r="CJ7" s="152"/>
      <c r="CK7" s="152"/>
      <c r="CL7" s="152"/>
      <c r="CM7" s="152"/>
      <c r="CN7" s="152"/>
      <c r="CO7" s="152"/>
      <c r="CP7" s="152"/>
      <c r="CQ7" s="152"/>
      <c r="CR7" s="152"/>
      <c r="CS7" s="152"/>
      <c r="CT7" s="152"/>
      <c r="CU7" s="152"/>
      <c r="CV7" s="152"/>
      <c r="CW7" s="152"/>
      <c r="CX7" s="152"/>
      <c r="CY7" s="152"/>
      <c r="CZ7" s="152"/>
      <c r="DA7" s="152"/>
      <c r="DB7" s="152"/>
      <c r="DC7" s="152"/>
      <c r="DD7" s="152"/>
      <c r="DE7" s="100" t="s">
        <v>252</v>
      </c>
      <c r="DF7" s="152"/>
      <c r="DG7" s="152"/>
      <c r="DH7" s="152"/>
      <c r="DI7" s="146">
        <v>1</v>
      </c>
      <c r="DJ7" s="146">
        <v>1</v>
      </c>
      <c r="DK7" s="146">
        <v>2</v>
      </c>
      <c r="DL7" s="146">
        <v>1</v>
      </c>
      <c r="DM7" s="146">
        <v>4</v>
      </c>
      <c r="DN7" s="146">
        <v>5</v>
      </c>
      <c r="DO7" s="146">
        <v>1</v>
      </c>
      <c r="DP7" s="146">
        <v>3</v>
      </c>
      <c r="DQ7" s="146">
        <v>4</v>
      </c>
      <c r="DR7" s="152"/>
      <c r="DS7" s="152"/>
      <c r="DT7" s="152"/>
      <c r="DU7" s="152"/>
      <c r="DV7" s="152"/>
      <c r="DW7" s="152"/>
      <c r="DX7" s="152"/>
      <c r="DY7" s="152"/>
      <c r="DZ7" s="152"/>
      <c r="EA7" s="152"/>
      <c r="EB7" s="152"/>
      <c r="EC7" s="152"/>
      <c r="ED7" s="152"/>
      <c r="EE7" s="152"/>
      <c r="EF7" s="152"/>
      <c r="EG7" s="152"/>
      <c r="EH7" s="152"/>
      <c r="EI7" s="152"/>
      <c r="EJ7" s="152"/>
      <c r="EK7" s="152"/>
      <c r="EL7" s="152">
        <v>3</v>
      </c>
      <c r="EM7" s="152">
        <v>8</v>
      </c>
      <c r="EN7" s="152">
        <v>11</v>
      </c>
      <c r="EO7" s="152"/>
      <c r="EP7" s="146">
        <v>1</v>
      </c>
      <c r="EQ7" s="146">
        <v>0</v>
      </c>
      <c r="ER7" s="146">
        <v>1</v>
      </c>
      <c r="ES7" s="146"/>
      <c r="ET7" s="146"/>
      <c r="EU7" s="146"/>
      <c r="EV7" s="146">
        <v>1</v>
      </c>
      <c r="EW7" s="146">
        <v>2</v>
      </c>
      <c r="EX7" s="146">
        <v>3</v>
      </c>
      <c r="EY7" s="146"/>
      <c r="EZ7" s="146"/>
      <c r="FA7" s="152"/>
      <c r="FB7" s="152"/>
      <c r="FC7" s="152"/>
      <c r="FD7" s="152"/>
      <c r="FE7" s="152"/>
      <c r="FF7" s="152"/>
      <c r="FG7" s="152"/>
      <c r="FH7" s="152"/>
      <c r="FI7" s="152"/>
      <c r="FJ7" s="146">
        <v>0</v>
      </c>
      <c r="FK7" s="146">
        <v>1</v>
      </c>
      <c r="FL7" s="146">
        <v>1</v>
      </c>
      <c r="FM7" s="146">
        <v>0</v>
      </c>
      <c r="FN7" s="146">
        <v>1</v>
      </c>
      <c r="FO7" s="146">
        <v>1</v>
      </c>
      <c r="FP7" s="146">
        <v>3</v>
      </c>
      <c r="FQ7" s="146">
        <v>0</v>
      </c>
      <c r="FR7" s="146">
        <v>3</v>
      </c>
      <c r="FS7" s="146"/>
      <c r="FT7" s="146"/>
      <c r="FU7" s="146"/>
      <c r="FV7" s="146">
        <v>1</v>
      </c>
      <c r="FW7" s="146">
        <v>0</v>
      </c>
      <c r="FX7" s="146">
        <v>1</v>
      </c>
      <c r="FY7" s="146">
        <v>4</v>
      </c>
      <c r="FZ7" s="146">
        <v>4</v>
      </c>
      <c r="GA7" s="146">
        <v>7</v>
      </c>
      <c r="GB7" s="146"/>
      <c r="GC7" s="146"/>
      <c r="GD7" s="152"/>
      <c r="GE7" s="152"/>
      <c r="GF7" s="152"/>
      <c r="GG7" s="152"/>
      <c r="GH7" s="152"/>
      <c r="GI7" s="152"/>
      <c r="GJ7" s="146">
        <v>1</v>
      </c>
      <c r="GK7" s="146">
        <v>0</v>
      </c>
      <c r="GL7" s="146">
        <v>1</v>
      </c>
      <c r="GM7" s="146">
        <v>2</v>
      </c>
      <c r="GN7" s="146">
        <v>1</v>
      </c>
      <c r="GO7" s="146">
        <v>3</v>
      </c>
      <c r="GP7" s="146"/>
      <c r="GQ7" s="146"/>
      <c r="GR7" s="152"/>
      <c r="GS7" s="152"/>
      <c r="GT7" s="152"/>
      <c r="GU7" s="152"/>
      <c r="GV7" s="152"/>
      <c r="GW7" s="152"/>
      <c r="GX7" s="152"/>
      <c r="GY7" s="146">
        <v>1</v>
      </c>
      <c r="GZ7" s="146">
        <v>0</v>
      </c>
      <c r="HA7" s="146">
        <v>1</v>
      </c>
      <c r="HB7" s="146"/>
      <c r="HC7" s="146">
        <v>0</v>
      </c>
      <c r="HD7" s="146">
        <v>3</v>
      </c>
      <c r="HE7" s="146">
        <v>3</v>
      </c>
      <c r="HF7" s="146">
        <v>2</v>
      </c>
      <c r="HG7" s="146">
        <v>0</v>
      </c>
      <c r="HH7" s="146">
        <v>2</v>
      </c>
      <c r="HI7" s="146"/>
      <c r="HJ7" s="146"/>
      <c r="HK7" s="146">
        <v>0</v>
      </c>
      <c r="HL7" s="146">
        <v>1</v>
      </c>
      <c r="HM7" s="146">
        <v>1</v>
      </c>
      <c r="HN7" s="146">
        <v>1</v>
      </c>
      <c r="HO7" s="146">
        <v>0</v>
      </c>
      <c r="HP7" s="146">
        <v>1</v>
      </c>
      <c r="HQ7" s="146">
        <v>1</v>
      </c>
      <c r="HR7" s="146">
        <v>1</v>
      </c>
      <c r="HS7" s="146">
        <v>2</v>
      </c>
      <c r="HT7" s="146">
        <v>0</v>
      </c>
      <c r="HU7" s="146">
        <v>1</v>
      </c>
      <c r="HV7" s="146">
        <v>1</v>
      </c>
      <c r="HW7" s="146">
        <v>0</v>
      </c>
      <c r="HX7" s="146">
        <v>2</v>
      </c>
      <c r="HY7" s="146">
        <v>2</v>
      </c>
      <c r="HZ7" s="146"/>
      <c r="IA7" s="146"/>
      <c r="IB7" s="146"/>
      <c r="IC7" s="146"/>
      <c r="ID7" s="146"/>
      <c r="IE7" s="152"/>
      <c r="IF7" s="152"/>
      <c r="IG7" s="152"/>
      <c r="IH7" s="152"/>
      <c r="II7" s="152"/>
      <c r="IJ7" s="152"/>
      <c r="IK7" s="152"/>
      <c r="IL7" s="152"/>
      <c r="IM7" s="152"/>
      <c r="IN7" s="152"/>
      <c r="IO7" s="152"/>
      <c r="IP7" s="152"/>
      <c r="IQ7" s="152"/>
      <c r="IR7" s="152"/>
      <c r="IS7" s="146">
        <v>1</v>
      </c>
      <c r="IT7" s="146">
        <v>0</v>
      </c>
      <c r="IU7" s="146">
        <v>1</v>
      </c>
      <c r="IV7" s="146"/>
      <c r="IW7" s="146"/>
      <c r="IX7" s="152"/>
      <c r="IY7" s="146">
        <v>19</v>
      </c>
      <c r="IZ7" s="146">
        <v>5</v>
      </c>
      <c r="JA7" s="146">
        <v>24</v>
      </c>
      <c r="JB7" s="146">
        <v>22</v>
      </c>
      <c r="JC7" s="146">
        <v>13</v>
      </c>
      <c r="JD7" s="146">
        <v>35</v>
      </c>
      <c r="JE7" s="146">
        <v>20</v>
      </c>
      <c r="JF7" s="146">
        <v>12</v>
      </c>
      <c r="JG7" s="146">
        <v>32</v>
      </c>
      <c r="JH7" s="152"/>
      <c r="JI7" s="146"/>
      <c r="JJ7" s="146"/>
      <c r="JK7" s="146"/>
      <c r="JL7" s="146"/>
      <c r="JM7" s="146"/>
      <c r="JN7" s="146"/>
      <c r="JO7" s="146"/>
      <c r="JP7" s="146"/>
      <c r="JQ7" s="146"/>
      <c r="JR7" s="146"/>
      <c r="JS7" s="146"/>
      <c r="JT7" s="146"/>
      <c r="JU7" s="146"/>
      <c r="JV7" s="146"/>
      <c r="JW7" s="146"/>
      <c r="JX7" s="146"/>
      <c r="JY7" s="146"/>
      <c r="JZ7" s="146"/>
      <c r="KA7" s="146"/>
      <c r="KB7" s="146"/>
      <c r="KC7" s="146"/>
      <c r="KD7" s="146"/>
      <c r="KE7" s="146"/>
      <c r="KF7" s="146"/>
      <c r="KG7" s="146"/>
      <c r="KH7" s="146"/>
      <c r="KI7" s="146"/>
      <c r="KJ7" s="146"/>
      <c r="KK7" s="146"/>
      <c r="KL7" s="146"/>
      <c r="KM7" s="146"/>
      <c r="KN7" s="146"/>
      <c r="KO7" s="146"/>
      <c r="KP7" s="146"/>
      <c r="KQ7" s="146"/>
      <c r="KR7" s="146"/>
      <c r="KS7" s="146"/>
      <c r="KT7" s="146"/>
      <c r="KU7" s="146"/>
      <c r="KV7" s="146"/>
      <c r="KW7" s="146"/>
      <c r="KX7" s="146"/>
      <c r="KY7" s="146"/>
      <c r="KZ7" s="146"/>
      <c r="LA7" s="146"/>
      <c r="LB7" s="146"/>
      <c r="LC7" s="146"/>
      <c r="LD7" s="152"/>
      <c r="LE7" s="19" t="s">
        <v>213</v>
      </c>
      <c r="LF7" s="19"/>
      <c r="LG7" s="19"/>
      <c r="LH7" s="19"/>
      <c r="LI7" s="19" t="s">
        <v>214</v>
      </c>
      <c r="LJ7" s="19"/>
      <c r="LK7" s="152"/>
      <c r="LL7" s="152"/>
      <c r="LM7" s="152"/>
      <c r="LN7" s="152"/>
      <c r="LO7" s="152"/>
      <c r="LP7" s="152"/>
      <c r="LQ7" s="152"/>
      <c r="LR7" s="152"/>
      <c r="LS7" s="152"/>
      <c r="LT7" s="28" t="s">
        <v>215</v>
      </c>
      <c r="LU7" s="28"/>
      <c r="LV7" s="28" t="s">
        <v>216</v>
      </c>
      <c r="LW7" s="28"/>
      <c r="MF7" s="19" t="s">
        <v>217</v>
      </c>
      <c r="MG7" s="19" t="s">
        <v>218</v>
      </c>
      <c r="MH7" s="152"/>
      <c r="MI7" s="152"/>
      <c r="MJ7" s="152"/>
      <c r="MK7" s="152"/>
      <c r="ML7" s="152"/>
      <c r="MM7" s="152"/>
      <c r="MN7" s="152"/>
      <c r="MO7" s="152"/>
      <c r="MP7" s="19" t="s">
        <v>219</v>
      </c>
      <c r="MQ7" s="19" t="s">
        <v>220</v>
      </c>
      <c r="MR7" s="152"/>
      <c r="MS7" s="152"/>
      <c r="MT7" s="152"/>
      <c r="MU7" s="152"/>
      <c r="MV7" s="152"/>
      <c r="MW7" s="152"/>
      <c r="MX7" s="152"/>
      <c r="MY7" s="152"/>
      <c r="MZ7" s="152"/>
      <c r="NA7" s="333"/>
      <c r="NB7" s="152"/>
      <c r="NC7" s="152"/>
      <c r="ND7" s="152"/>
      <c r="NE7" s="152"/>
      <c r="NF7" s="152"/>
      <c r="NG7" s="152"/>
      <c r="NH7" s="152"/>
      <c r="NI7" s="152"/>
      <c r="NJ7" s="152"/>
      <c r="NK7" s="152"/>
      <c r="NL7" s="152"/>
      <c r="NM7" s="152"/>
      <c r="NN7" s="152"/>
      <c r="NO7" s="152"/>
      <c r="NP7" s="152"/>
      <c r="NQ7" s="152"/>
      <c r="NR7" s="152"/>
      <c r="NS7" s="152"/>
      <c r="NT7" s="152"/>
      <c r="NU7" s="152"/>
      <c r="NV7" s="152"/>
      <c r="NW7" s="152"/>
      <c r="NX7" s="152"/>
      <c r="NY7" s="152"/>
      <c r="NZ7" s="152"/>
      <c r="OA7" s="152"/>
      <c r="OB7" s="152"/>
      <c r="OC7" s="152"/>
      <c r="OD7" s="152"/>
      <c r="OE7" s="152"/>
      <c r="OF7" s="152"/>
      <c r="OG7" s="152"/>
      <c r="OH7" s="152"/>
      <c r="OI7" s="152"/>
      <c r="OJ7" s="152"/>
      <c r="OK7" s="152"/>
      <c r="OL7" s="152"/>
      <c r="OM7" s="152"/>
      <c r="ON7" s="152"/>
      <c r="OO7" s="152"/>
      <c r="OP7" s="152"/>
      <c r="OQ7" s="152"/>
      <c r="OR7" s="152"/>
      <c r="OS7" s="152"/>
      <c r="OT7" s="152" t="s">
        <v>231</v>
      </c>
      <c r="OU7" s="19" t="s">
        <v>232</v>
      </c>
      <c r="OV7" s="19"/>
      <c r="OW7" s="19" t="s">
        <v>230</v>
      </c>
      <c r="OX7" s="19"/>
      <c r="OY7" s="152"/>
      <c r="OZ7" s="152"/>
      <c r="PA7" s="152"/>
      <c r="PB7" s="152"/>
      <c r="PC7" s="152"/>
      <c r="PD7" s="152"/>
      <c r="PE7" s="152"/>
      <c r="PF7" s="152"/>
      <c r="PG7" s="152"/>
      <c r="PH7" s="152"/>
      <c r="PI7" s="152"/>
      <c r="PJ7" s="152"/>
      <c r="PK7" s="152"/>
      <c r="PL7" s="19" t="s">
        <v>234</v>
      </c>
      <c r="PM7" s="19"/>
      <c r="PN7" s="19" t="s">
        <v>235</v>
      </c>
      <c r="PO7" s="19"/>
      <c r="PP7" s="152"/>
      <c r="PQ7" s="152"/>
      <c r="PR7" s="152"/>
      <c r="PS7" s="152"/>
      <c r="PT7" s="152"/>
      <c r="PU7" s="152"/>
      <c r="PV7" s="152"/>
      <c r="PW7" s="152"/>
      <c r="PX7" s="152"/>
      <c r="PY7" s="152"/>
      <c r="PZ7" s="152"/>
      <c r="QA7" s="152"/>
      <c r="QB7" s="19" t="s">
        <v>236</v>
      </c>
      <c r="QC7" s="19"/>
      <c r="QD7" s="19"/>
      <c r="QE7" s="19" t="s">
        <v>237</v>
      </c>
      <c r="QF7" s="152"/>
      <c r="QG7" s="152"/>
      <c r="QH7" s="152"/>
      <c r="QI7" s="152"/>
      <c r="QJ7" s="152"/>
      <c r="QK7" s="152"/>
      <c r="QL7" s="152"/>
      <c r="QM7" s="152"/>
      <c r="QN7" s="19" t="s">
        <v>238</v>
      </c>
      <c r="QO7" s="19"/>
      <c r="QP7" s="19"/>
      <c r="QQ7" s="19" t="s">
        <v>239</v>
      </c>
      <c r="QR7" s="152"/>
      <c r="QS7" s="152"/>
      <c r="QT7" s="152"/>
      <c r="QU7" s="152"/>
      <c r="QV7" s="152"/>
      <c r="QW7" s="152"/>
      <c r="QX7" s="152"/>
      <c r="QY7" s="152"/>
      <c r="QZ7" s="152"/>
      <c r="RA7" s="19" t="s">
        <v>240</v>
      </c>
      <c r="RB7" s="19"/>
      <c r="RC7" s="19"/>
      <c r="RD7" s="19" t="s">
        <v>241</v>
      </c>
      <c r="RE7" s="152"/>
      <c r="RF7" s="152"/>
      <c r="RG7" s="152"/>
      <c r="RH7" s="152"/>
      <c r="RI7" s="152"/>
      <c r="RJ7" s="152"/>
      <c r="RK7" s="152"/>
      <c r="RL7" s="152"/>
      <c r="RM7" s="152"/>
      <c r="RN7" s="19" t="s">
        <v>242</v>
      </c>
      <c r="RO7" s="19"/>
      <c r="RP7" s="19"/>
      <c r="RQ7" s="19" t="s">
        <v>243</v>
      </c>
      <c r="RR7" s="152"/>
      <c r="RS7" s="152"/>
      <c r="RT7" s="152"/>
      <c r="RU7" s="152"/>
      <c r="RV7" s="152"/>
      <c r="RW7" s="152"/>
      <c r="RX7" s="152"/>
      <c r="RY7" s="152"/>
      <c r="RZ7" s="152"/>
      <c r="SA7" s="19" t="s">
        <v>244</v>
      </c>
      <c r="SB7" s="19"/>
      <c r="SC7" s="19"/>
      <c r="SD7" s="19" t="s">
        <v>245</v>
      </c>
      <c r="SE7" s="152"/>
      <c r="SF7" s="152"/>
      <c r="SG7" s="152"/>
      <c r="SH7" s="152"/>
      <c r="SI7" s="152"/>
      <c r="SJ7" s="152"/>
      <c r="SK7" s="152"/>
      <c r="SL7" s="152"/>
      <c r="SM7" s="152"/>
      <c r="SN7" s="19" t="s">
        <v>246</v>
      </c>
      <c r="SO7" s="19"/>
      <c r="SP7" s="19"/>
      <c r="SQ7" s="19" t="s">
        <v>247</v>
      </c>
      <c r="SR7" s="152"/>
      <c r="SS7" s="152"/>
      <c r="ST7" s="152"/>
      <c r="SU7" s="152"/>
      <c r="SV7" s="152"/>
      <c r="SW7" s="152"/>
      <c r="SX7" s="152"/>
      <c r="SY7" s="152"/>
      <c r="SZ7" s="152"/>
      <c r="TA7" s="19" t="s">
        <v>248</v>
      </c>
      <c r="TB7" s="19"/>
      <c r="TC7" s="19"/>
      <c r="TD7" s="19" t="s">
        <v>249</v>
      </c>
      <c r="TE7" s="152"/>
      <c r="TF7" s="152"/>
      <c r="TG7" s="152"/>
      <c r="TH7" s="152"/>
      <c r="TI7" s="152"/>
      <c r="TJ7" s="152"/>
      <c r="TK7" s="152"/>
      <c r="TL7" s="152"/>
      <c r="TM7" s="152"/>
      <c r="TN7" s="19" t="s">
        <v>250</v>
      </c>
      <c r="TO7" s="19"/>
      <c r="TP7" s="19"/>
      <c r="TQ7" s="19" t="s">
        <v>251</v>
      </c>
      <c r="TR7" s="152"/>
      <c r="TS7" s="152"/>
      <c r="TT7" s="152"/>
      <c r="TU7" s="152"/>
      <c r="TV7" s="152"/>
      <c r="TW7" s="152"/>
      <c r="TX7" s="152"/>
      <c r="TY7" s="152"/>
      <c r="TZ7" s="152"/>
      <c r="UA7" s="152"/>
      <c r="UB7" s="152"/>
      <c r="UC7" s="152"/>
      <c r="UD7" s="152"/>
      <c r="UE7" s="152"/>
      <c r="UF7" s="152"/>
      <c r="UG7" s="152"/>
      <c r="UH7" s="152"/>
      <c r="UI7" s="152"/>
      <c r="UJ7" s="152"/>
      <c r="UK7" s="152"/>
      <c r="UL7" s="152"/>
      <c r="UM7" s="152"/>
      <c r="UN7" s="152"/>
      <c r="UO7" s="152"/>
      <c r="UP7" s="152"/>
      <c r="UQ7" s="152"/>
      <c r="UR7" s="152"/>
      <c r="US7" s="152"/>
      <c r="UT7" s="152"/>
      <c r="UU7" s="339"/>
      <c r="UV7" s="152"/>
      <c r="UW7" s="152"/>
      <c r="UX7" s="152"/>
      <c r="UY7" s="152"/>
      <c r="UZ7" s="152"/>
      <c r="VA7" s="152"/>
      <c r="VB7" s="152"/>
      <c r="VC7" s="152"/>
      <c r="VD7" s="152"/>
      <c r="VE7" s="152"/>
      <c r="VF7" s="152"/>
      <c r="VG7" s="152"/>
      <c r="VH7" s="19" t="s">
        <v>229</v>
      </c>
      <c r="VI7" s="19" t="s">
        <v>230</v>
      </c>
      <c r="VJ7" s="152"/>
      <c r="VK7" s="152"/>
      <c r="VL7" s="152"/>
      <c r="VM7" s="152"/>
      <c r="VN7" s="152"/>
      <c r="VO7" s="28" t="s">
        <v>221</v>
      </c>
      <c r="VP7" s="28" t="s">
        <v>222</v>
      </c>
      <c r="VQ7" s="28"/>
      <c r="VR7" s="28"/>
      <c r="VS7" s="28"/>
      <c r="VT7" s="28"/>
      <c r="VV7" s="28" t="s">
        <v>223</v>
      </c>
      <c r="VW7" s="28" t="s">
        <v>224</v>
      </c>
      <c r="WB7" s="152"/>
      <c r="WC7" s="19" t="s">
        <v>225</v>
      </c>
      <c r="WD7" s="19" t="s">
        <v>226</v>
      </c>
      <c r="WE7" s="152"/>
      <c r="WF7" s="152"/>
      <c r="WG7" s="152"/>
      <c r="WH7" s="152"/>
      <c r="WI7" s="152"/>
      <c r="WJ7" s="152"/>
      <c r="WK7" s="152"/>
      <c r="WL7" s="152"/>
      <c r="WM7" s="152"/>
      <c r="WN7" s="152"/>
      <c r="WO7" s="152"/>
      <c r="WP7" s="152"/>
      <c r="WQ7" s="152"/>
      <c r="WR7" s="152"/>
      <c r="WS7" s="152"/>
      <c r="WT7" s="152"/>
      <c r="WU7" s="152"/>
      <c r="WV7" s="152"/>
      <c r="WW7" s="152"/>
      <c r="WX7" s="152"/>
      <c r="WY7" s="152"/>
      <c r="WZ7" s="152"/>
      <c r="XA7" s="152"/>
      <c r="XB7" s="19" t="s">
        <v>227</v>
      </c>
      <c r="XC7" s="19" t="s">
        <v>228</v>
      </c>
      <c r="XD7" s="152"/>
      <c r="XE7" s="152"/>
      <c r="XF7" s="152"/>
      <c r="XG7" s="152"/>
      <c r="XH7" s="152"/>
      <c r="XI7" s="152"/>
      <c r="XJ7" s="152"/>
      <c r="XK7" s="152"/>
      <c r="XL7" s="152"/>
      <c r="XM7" s="152"/>
      <c r="XN7" s="152"/>
      <c r="XO7" s="152"/>
      <c r="XP7" s="152"/>
      <c r="XQ7" s="152"/>
      <c r="XR7" s="152"/>
      <c r="XS7" s="152"/>
      <c r="XT7" s="152"/>
      <c r="XU7" s="152"/>
      <c r="XV7" s="152"/>
      <c r="XW7" s="152"/>
      <c r="XX7" s="152"/>
      <c r="XY7" s="152"/>
      <c r="XZ7" s="152"/>
      <c r="YA7" s="152"/>
      <c r="YB7" s="152"/>
      <c r="YC7" s="152"/>
      <c r="YD7" s="152"/>
      <c r="YE7" s="152"/>
      <c r="YF7" s="152"/>
      <c r="YG7" s="152"/>
      <c r="YH7" s="152"/>
      <c r="YI7" s="152"/>
      <c r="YJ7" s="152"/>
      <c r="YK7" s="152"/>
      <c r="YL7" s="152"/>
      <c r="YM7" s="152"/>
      <c r="YN7" s="152"/>
      <c r="YO7" s="152"/>
      <c r="YP7" s="152"/>
      <c r="YQ7" s="152"/>
      <c r="YR7" s="152"/>
      <c r="YS7" s="152"/>
      <c r="YT7" s="152"/>
      <c r="YU7" s="152"/>
      <c r="YV7" s="152"/>
      <c r="ZK7" s="28" t="s">
        <v>254</v>
      </c>
      <c r="ZL7" s="28" t="s">
        <v>255</v>
      </c>
      <c r="ZQ7" s="28" t="s">
        <v>256</v>
      </c>
      <c r="ZR7" s="28" t="s">
        <v>257</v>
      </c>
      <c r="ZW7" s="28" t="s">
        <v>258</v>
      </c>
      <c r="ZX7" s="28" t="s">
        <v>259</v>
      </c>
      <c r="AAC7" s="28" t="s">
        <v>260</v>
      </c>
      <c r="AAD7" s="28" t="s">
        <v>261</v>
      </c>
      <c r="AAQ7" s="28" t="s">
        <v>262</v>
      </c>
      <c r="AAR7" s="28" t="s">
        <v>263</v>
      </c>
      <c r="ABC7" s="28" t="s">
        <v>264</v>
      </c>
      <c r="ABD7" s="28" t="s">
        <v>265</v>
      </c>
      <c r="ABJ7" s="28" t="s">
        <v>266</v>
      </c>
      <c r="ABK7" s="28" t="s">
        <v>267</v>
      </c>
      <c r="ABP7" s="28" t="s">
        <v>268</v>
      </c>
      <c r="ABQ7" s="28" t="s">
        <v>269</v>
      </c>
      <c r="ABV7" s="28" t="s">
        <v>270</v>
      </c>
      <c r="ABW7" s="28" t="s">
        <v>271</v>
      </c>
      <c r="ACB7" s="28" t="s">
        <v>272</v>
      </c>
      <c r="ACC7" s="28" t="s">
        <v>273</v>
      </c>
      <c r="ACH7" s="28" t="s">
        <v>274</v>
      </c>
      <c r="ACI7" s="28" t="s">
        <v>275</v>
      </c>
      <c r="ACN7" s="28" t="s">
        <v>276</v>
      </c>
      <c r="ACO7" s="28" t="s">
        <v>277</v>
      </c>
      <c r="ACT7" s="28" t="s">
        <v>278</v>
      </c>
      <c r="ACU7" s="28" t="s">
        <v>279</v>
      </c>
      <c r="ACZ7" s="28" t="s">
        <v>280</v>
      </c>
      <c r="ADA7" s="28" t="s">
        <v>281</v>
      </c>
      <c r="ADS7" s="28" t="s">
        <v>229</v>
      </c>
      <c r="ADT7" s="28" t="s">
        <v>282</v>
      </c>
      <c r="ADZ7" s="28" t="s">
        <v>283</v>
      </c>
      <c r="AEA7" s="28" t="s">
        <v>284</v>
      </c>
      <c r="AEG7" s="28" t="s">
        <v>285</v>
      </c>
      <c r="AEH7" s="28" t="s">
        <v>286</v>
      </c>
      <c r="AEN7" s="28" t="s">
        <v>287</v>
      </c>
      <c r="AEO7" s="28" t="s">
        <v>288</v>
      </c>
    </row>
    <row r="8" spans="1:881" s="63" customFormat="1" ht="19.95" customHeight="1" x14ac:dyDescent="0.25">
      <c r="A8" s="63">
        <v>3</v>
      </c>
      <c r="B8" s="360" t="s">
        <v>80</v>
      </c>
      <c r="C8" s="360" t="s">
        <v>81</v>
      </c>
      <c r="D8" s="360" t="s">
        <v>1669</v>
      </c>
      <c r="E8" s="360" t="s">
        <v>82</v>
      </c>
      <c r="F8" s="278" t="s">
        <v>82</v>
      </c>
      <c r="G8" s="360" t="s">
        <v>1588</v>
      </c>
      <c r="H8" s="360" t="s">
        <v>83</v>
      </c>
      <c r="I8" s="366" t="s">
        <v>1582</v>
      </c>
      <c r="J8" s="360">
        <v>0</v>
      </c>
      <c r="K8" s="377" t="s">
        <v>1415</v>
      </c>
      <c r="L8" s="380">
        <v>2</v>
      </c>
      <c r="M8" s="373" t="s">
        <v>1587</v>
      </c>
      <c r="N8" s="258"/>
      <c r="O8" s="258"/>
      <c r="P8" s="360">
        <v>9</v>
      </c>
      <c r="Q8" s="258"/>
      <c r="R8" s="258"/>
      <c r="S8" s="258"/>
      <c r="T8" s="258"/>
      <c r="U8" s="258"/>
      <c r="V8" s="360">
        <v>9</v>
      </c>
      <c r="W8" s="258"/>
      <c r="X8" s="258"/>
      <c r="Y8" s="258">
        <v>3</v>
      </c>
      <c r="Z8" s="70">
        <v>1</v>
      </c>
      <c r="AA8" s="70"/>
      <c r="AB8" s="258">
        <f>AD8+AF8</f>
        <v>24</v>
      </c>
      <c r="AC8" s="360">
        <v>47</v>
      </c>
      <c r="AD8" s="258">
        <v>13</v>
      </c>
      <c r="AE8" s="381">
        <v>36.1</v>
      </c>
      <c r="AF8" s="258">
        <v>11</v>
      </c>
      <c r="AG8" s="291">
        <v>10.9</v>
      </c>
      <c r="AH8" s="360"/>
      <c r="AM8" s="92"/>
      <c r="AP8" s="92"/>
      <c r="AQ8" s="360">
        <v>60</v>
      </c>
      <c r="AR8" s="360" t="s">
        <v>91</v>
      </c>
      <c r="AS8" s="445"/>
      <c r="AW8" s="92"/>
      <c r="BA8" s="430" t="s">
        <v>1589</v>
      </c>
      <c r="BB8" s="381" t="s">
        <v>289</v>
      </c>
      <c r="BC8" s="437">
        <v>3.1</v>
      </c>
      <c r="BD8" s="437">
        <v>142.5</v>
      </c>
      <c r="BE8" s="437">
        <v>63.3</v>
      </c>
      <c r="CI8" s="63" t="s">
        <v>134</v>
      </c>
      <c r="DI8" s="360">
        <v>1</v>
      </c>
      <c r="DL8" s="360">
        <v>1</v>
      </c>
      <c r="DX8" s="360">
        <v>1</v>
      </c>
      <c r="ED8" s="360">
        <v>1</v>
      </c>
      <c r="EL8" s="360">
        <v>3</v>
      </c>
      <c r="EV8" s="360">
        <v>5</v>
      </c>
      <c r="EY8" s="360">
        <v>4</v>
      </c>
      <c r="FE8" s="360">
        <v>2</v>
      </c>
      <c r="FM8" s="360">
        <v>1</v>
      </c>
      <c r="FP8" s="360">
        <v>8</v>
      </c>
      <c r="FV8" s="360">
        <v>2</v>
      </c>
      <c r="FY8" s="360">
        <v>2</v>
      </c>
      <c r="GE8" s="360">
        <v>2</v>
      </c>
      <c r="HW8" s="360">
        <v>1</v>
      </c>
      <c r="IL8" s="360">
        <v>1</v>
      </c>
      <c r="IY8" s="63">
        <f>SUM(EV8:IM8)</f>
        <v>28</v>
      </c>
      <c r="JB8" s="63">
        <v>32</v>
      </c>
      <c r="LT8" s="63">
        <v>53.75</v>
      </c>
      <c r="LV8" s="63">
        <v>12.5</v>
      </c>
      <c r="LX8" s="63">
        <v>2</v>
      </c>
      <c r="LZ8" s="63">
        <v>5</v>
      </c>
      <c r="NA8" s="112"/>
      <c r="QA8" s="63" t="s">
        <v>690</v>
      </c>
      <c r="QB8" s="63">
        <v>27.81</v>
      </c>
      <c r="QE8" s="63">
        <v>40.43</v>
      </c>
      <c r="QF8" s="63">
        <v>42.47</v>
      </c>
      <c r="QG8" s="63">
        <v>41.26</v>
      </c>
      <c r="QN8" s="63">
        <v>28.57</v>
      </c>
      <c r="QQ8" s="63">
        <v>39.44</v>
      </c>
      <c r="QR8" s="63">
        <v>40.01</v>
      </c>
      <c r="QS8" s="63">
        <v>36.729999999999997</v>
      </c>
      <c r="RA8" s="63">
        <v>30.13</v>
      </c>
      <c r="RD8" s="63">
        <v>42.7</v>
      </c>
      <c r="RE8" s="63">
        <v>41.38</v>
      </c>
      <c r="RF8" s="63">
        <v>41.24</v>
      </c>
      <c r="RN8" s="63">
        <v>44.19</v>
      </c>
      <c r="RQ8" s="63">
        <v>49</v>
      </c>
      <c r="RR8" s="63">
        <v>43.3</v>
      </c>
      <c r="RS8" s="63">
        <v>40.64</v>
      </c>
      <c r="SA8" s="63">
        <v>32.57</v>
      </c>
      <c r="SD8" s="63">
        <v>46.54</v>
      </c>
      <c r="SE8" s="63">
        <v>39.61</v>
      </c>
      <c r="SF8" s="63">
        <v>37.520000000000003</v>
      </c>
      <c r="SN8" s="63">
        <v>27.16</v>
      </c>
      <c r="SQ8" s="63">
        <v>40.47</v>
      </c>
      <c r="SR8" s="63">
        <v>38.06</v>
      </c>
      <c r="SS8" s="63">
        <v>28.36</v>
      </c>
      <c r="TA8" s="63">
        <v>26.36</v>
      </c>
      <c r="TD8" s="63">
        <v>42.07</v>
      </c>
      <c r="TE8" s="63">
        <v>39.24</v>
      </c>
      <c r="TF8" s="63">
        <v>30.14</v>
      </c>
      <c r="TN8" s="63">
        <v>32.479999999999997</v>
      </c>
      <c r="TQ8" s="63">
        <v>42.88</v>
      </c>
      <c r="TR8" s="63">
        <v>39.11</v>
      </c>
      <c r="TS8" s="63">
        <v>33.71</v>
      </c>
      <c r="UA8" s="63">
        <v>32.880000000000003</v>
      </c>
      <c r="UB8" s="63">
        <v>42.73</v>
      </c>
      <c r="UC8" s="63">
        <v>42.66</v>
      </c>
      <c r="UD8" s="63">
        <v>43.74</v>
      </c>
      <c r="UK8" s="63">
        <v>31.72</v>
      </c>
      <c r="UL8" s="63">
        <v>43.96</v>
      </c>
      <c r="UM8" s="63">
        <v>38.57</v>
      </c>
      <c r="UN8" s="63">
        <v>29.3</v>
      </c>
      <c r="UU8" s="340"/>
      <c r="XB8" s="63" t="s">
        <v>290</v>
      </c>
      <c r="XD8" s="63" t="s">
        <v>291</v>
      </c>
      <c r="XF8" s="63" t="s">
        <v>292</v>
      </c>
      <c r="XK8" s="63" t="s">
        <v>293</v>
      </c>
      <c r="XM8" s="63" t="s">
        <v>294</v>
      </c>
      <c r="XN8" s="63" t="s">
        <v>295</v>
      </c>
      <c r="XR8" s="63" t="s">
        <v>296</v>
      </c>
      <c r="XT8" s="63" t="s">
        <v>297</v>
      </c>
      <c r="XV8" s="63" t="s">
        <v>298</v>
      </c>
      <c r="YB8" s="63" t="s">
        <v>692</v>
      </c>
    </row>
    <row r="9" spans="1:881" s="63" customFormat="1" ht="19.8" customHeight="1" x14ac:dyDescent="0.25">
      <c r="A9" s="63">
        <v>5.9</v>
      </c>
      <c r="B9" s="457" t="s">
        <v>616</v>
      </c>
      <c r="C9" s="457" t="s">
        <v>99</v>
      </c>
      <c r="D9" s="457" t="s">
        <v>1581</v>
      </c>
      <c r="E9" s="262" t="s">
        <v>98</v>
      </c>
      <c r="F9" s="424" t="s">
        <v>98</v>
      </c>
      <c r="G9" s="457" t="s">
        <v>299</v>
      </c>
      <c r="H9" s="457" t="s">
        <v>103</v>
      </c>
      <c r="I9" s="509" t="s">
        <v>1582</v>
      </c>
      <c r="J9" s="457">
        <v>1</v>
      </c>
      <c r="K9" s="264" t="s">
        <v>1583</v>
      </c>
      <c r="L9" s="325"/>
      <c r="M9" s="502">
        <v>13</v>
      </c>
      <c r="N9" s="258"/>
      <c r="O9" s="258"/>
      <c r="P9" s="258"/>
      <c r="Q9" s="258"/>
      <c r="R9" s="258">
        <v>1</v>
      </c>
      <c r="S9" s="258"/>
      <c r="T9" s="258"/>
      <c r="U9" s="258"/>
      <c r="V9" s="258">
        <v>1</v>
      </c>
      <c r="W9" s="258"/>
      <c r="X9" s="258"/>
      <c r="Y9" s="258"/>
      <c r="Z9" s="70">
        <v>1</v>
      </c>
      <c r="AA9" s="70"/>
      <c r="AB9" s="258">
        <v>70</v>
      </c>
      <c r="AC9" s="360">
        <v>45.3</v>
      </c>
      <c r="AD9" s="258"/>
      <c r="AE9" s="381"/>
      <c r="AF9" s="258"/>
      <c r="AG9" s="291"/>
      <c r="AH9" s="360"/>
      <c r="AM9" s="92"/>
      <c r="AP9" s="92"/>
      <c r="AS9" s="445"/>
      <c r="AW9" s="92"/>
      <c r="BA9" s="456" t="s">
        <v>1585</v>
      </c>
      <c r="BB9" s="456" t="s">
        <v>1586</v>
      </c>
      <c r="BC9" s="437">
        <v>3.4</v>
      </c>
      <c r="BD9" s="437">
        <v>150</v>
      </c>
      <c r="BE9" s="437">
        <v>90</v>
      </c>
      <c r="BF9" s="63">
        <v>150</v>
      </c>
      <c r="DX9" s="63">
        <v>1</v>
      </c>
      <c r="FH9" s="63">
        <v>1</v>
      </c>
      <c r="JB9" s="63">
        <v>2</v>
      </c>
      <c r="JE9" s="63">
        <v>1</v>
      </c>
      <c r="JI9" s="63">
        <v>20</v>
      </c>
      <c r="JN9" s="63">
        <v>18</v>
      </c>
      <c r="LE9" s="63">
        <v>6</v>
      </c>
      <c r="LJ9" s="63">
        <v>3</v>
      </c>
      <c r="LX9" s="63">
        <v>7.5</v>
      </c>
      <c r="MB9" s="63" t="s">
        <v>213</v>
      </c>
      <c r="NA9" s="112"/>
      <c r="NL9" s="63" t="s">
        <v>300</v>
      </c>
      <c r="NM9" s="63">
        <v>19</v>
      </c>
      <c r="NQ9" s="63">
        <v>2</v>
      </c>
      <c r="QA9" s="63" t="s">
        <v>301</v>
      </c>
      <c r="UU9" s="340"/>
    </row>
    <row r="10" spans="1:881" s="63" customFormat="1" ht="19.8" customHeight="1" x14ac:dyDescent="0.25">
      <c r="A10" s="63">
        <v>5.9</v>
      </c>
      <c r="B10" s="457"/>
      <c r="C10" s="457"/>
      <c r="D10" s="457"/>
      <c r="E10" s="262" t="s">
        <v>98</v>
      </c>
      <c r="F10" s="425"/>
      <c r="G10" s="457"/>
      <c r="H10" s="457"/>
      <c r="I10" s="509"/>
      <c r="J10" s="457"/>
      <c r="K10" s="264" t="s">
        <v>1584</v>
      </c>
      <c r="L10" s="325"/>
      <c r="M10" s="502"/>
      <c r="N10" s="258"/>
      <c r="O10" s="258">
        <v>1</v>
      </c>
      <c r="P10" s="258"/>
      <c r="Q10" s="258"/>
      <c r="R10" s="258"/>
      <c r="S10" s="258"/>
      <c r="T10" s="258"/>
      <c r="U10" s="258"/>
      <c r="V10" s="258">
        <v>1</v>
      </c>
      <c r="W10" s="258"/>
      <c r="X10" s="258"/>
      <c r="Y10" s="258"/>
      <c r="Z10" s="70"/>
      <c r="AA10" s="70">
        <v>1</v>
      </c>
      <c r="AB10" s="258">
        <v>63</v>
      </c>
      <c r="AC10" s="360">
        <v>55.8</v>
      </c>
      <c r="AD10" s="258"/>
      <c r="AE10" s="381"/>
      <c r="AF10" s="258"/>
      <c r="AG10" s="291"/>
      <c r="AH10" s="360"/>
      <c r="AM10" s="92"/>
      <c r="AP10" s="92"/>
      <c r="AS10" s="445"/>
      <c r="AW10" s="92"/>
      <c r="BA10" s="456"/>
      <c r="BB10" s="456"/>
      <c r="BC10" s="437">
        <v>3.4</v>
      </c>
      <c r="BD10" s="437">
        <v>150</v>
      </c>
      <c r="BE10" s="437">
        <v>90</v>
      </c>
      <c r="LE10" s="63">
        <v>12</v>
      </c>
      <c r="LJ10" s="63">
        <v>1</v>
      </c>
      <c r="NA10" s="112"/>
      <c r="UU10" s="340"/>
    </row>
    <row r="11" spans="1:881" s="33" customFormat="1" ht="19.95" customHeight="1" x14ac:dyDescent="0.25">
      <c r="A11" s="28">
        <v>6</v>
      </c>
      <c r="B11" s="32" t="s">
        <v>100</v>
      </c>
      <c r="C11" s="32" t="s">
        <v>101</v>
      </c>
      <c r="D11" s="37" t="s">
        <v>1670</v>
      </c>
      <c r="E11" s="28" t="s">
        <v>102</v>
      </c>
      <c r="F11" s="129" t="s">
        <v>102</v>
      </c>
      <c r="G11" s="281" t="s">
        <v>116</v>
      </c>
      <c r="H11" s="28" t="s">
        <v>107</v>
      </c>
      <c r="I11" s="310"/>
      <c r="J11" s="279">
        <v>1</v>
      </c>
      <c r="K11" s="280" t="s">
        <v>1415</v>
      </c>
      <c r="L11" s="326">
        <v>2</v>
      </c>
      <c r="M11" s="283" t="s">
        <v>1590</v>
      </c>
      <c r="N11" s="281"/>
      <c r="O11" s="281"/>
      <c r="P11" s="281">
        <v>10</v>
      </c>
      <c r="Q11" s="281"/>
      <c r="R11" s="281"/>
      <c r="S11" s="281"/>
      <c r="T11" s="281"/>
      <c r="U11" s="281"/>
      <c r="V11" s="281">
        <v>10</v>
      </c>
      <c r="W11" s="281"/>
      <c r="X11" s="281"/>
      <c r="Y11" s="281"/>
      <c r="Z11" s="54">
        <v>5</v>
      </c>
      <c r="AA11" s="54">
        <v>5</v>
      </c>
      <c r="AB11" s="281">
        <v>59.5</v>
      </c>
      <c r="AC11" s="356">
        <v>59.5</v>
      </c>
      <c r="AD11" s="281">
        <v>43</v>
      </c>
      <c r="AE11" s="376">
        <v>43</v>
      </c>
      <c r="AF11" s="281">
        <v>16.5</v>
      </c>
      <c r="AG11" s="411">
        <v>16.5</v>
      </c>
      <c r="AH11" s="356"/>
      <c r="AK11" s="28"/>
      <c r="AL11" s="28"/>
      <c r="AM11" s="80"/>
      <c r="AN11" s="28"/>
      <c r="AO11" s="28"/>
      <c r="AP11" s="80"/>
      <c r="AQ11" s="33">
        <v>210</v>
      </c>
      <c r="AR11" s="33">
        <v>180</v>
      </c>
      <c r="AS11" s="446"/>
      <c r="AT11" s="28"/>
      <c r="AU11" s="28"/>
      <c r="AV11" s="28"/>
      <c r="AW11" s="80"/>
      <c r="AX11" s="28"/>
      <c r="AY11" s="28"/>
      <c r="AZ11" s="28"/>
      <c r="BA11" s="80" t="s">
        <v>315</v>
      </c>
      <c r="BB11" s="80" t="s">
        <v>316</v>
      </c>
      <c r="BC11" s="120">
        <v>3.3</v>
      </c>
      <c r="BD11" s="120">
        <v>170</v>
      </c>
      <c r="BE11" s="120">
        <v>204</v>
      </c>
      <c r="BK11" s="28"/>
      <c r="BY11" s="28"/>
      <c r="CL11" s="28"/>
      <c r="CQ11" s="28"/>
      <c r="CR11" s="28"/>
      <c r="CS11" s="28"/>
      <c r="CT11" s="28"/>
      <c r="CU11" s="28"/>
      <c r="ED11" s="33">
        <v>1</v>
      </c>
      <c r="EN11" s="33">
        <v>1</v>
      </c>
      <c r="EP11" s="33">
        <v>1</v>
      </c>
      <c r="FY11" s="33">
        <v>1</v>
      </c>
      <c r="GD11" s="28">
        <v>3</v>
      </c>
      <c r="GG11" s="33">
        <v>2</v>
      </c>
      <c r="HN11" s="33">
        <v>1</v>
      </c>
      <c r="IY11" s="33">
        <v>8</v>
      </c>
      <c r="JB11" s="33">
        <v>9</v>
      </c>
      <c r="JE11" s="33">
        <v>4</v>
      </c>
      <c r="LE11" s="28" t="s">
        <v>303</v>
      </c>
      <c r="LK11" s="28" t="s">
        <v>304</v>
      </c>
      <c r="LL11" s="28"/>
      <c r="LM11" s="28" t="s">
        <v>305</v>
      </c>
      <c r="LN11" s="28"/>
      <c r="MF11" s="28" t="s">
        <v>306</v>
      </c>
      <c r="MJ11" s="28" t="s">
        <v>307</v>
      </c>
      <c r="MK11" s="28"/>
      <c r="MP11" s="28" t="s">
        <v>308</v>
      </c>
      <c r="MT11" s="28" t="s">
        <v>309</v>
      </c>
      <c r="MU11" s="28"/>
      <c r="NA11" s="111"/>
      <c r="UU11" s="120" t="s">
        <v>313</v>
      </c>
      <c r="UV11" s="28"/>
      <c r="VA11" s="28" t="s">
        <v>314</v>
      </c>
      <c r="VB11" s="28"/>
      <c r="XB11" s="28" t="s">
        <v>310</v>
      </c>
      <c r="XF11" s="28" t="s">
        <v>311</v>
      </c>
      <c r="XG11" s="28"/>
    </row>
    <row r="12" spans="1:881" s="33" customFormat="1" ht="19.95" customHeight="1" x14ac:dyDescent="0.25">
      <c r="A12" s="28">
        <v>40.700000000000003</v>
      </c>
      <c r="B12" s="32" t="s">
        <v>317</v>
      </c>
      <c r="C12" s="32" t="s">
        <v>81</v>
      </c>
      <c r="D12" s="32" t="s">
        <v>1658</v>
      </c>
      <c r="E12" s="33" t="s">
        <v>318</v>
      </c>
      <c r="F12" t="s">
        <v>318</v>
      </c>
      <c r="G12" s="255" t="s">
        <v>1591</v>
      </c>
      <c r="H12" s="33" t="s">
        <v>319</v>
      </c>
      <c r="I12" s="311" t="s">
        <v>1582</v>
      </c>
      <c r="J12" s="264">
        <v>1</v>
      </c>
      <c r="K12" s="265" t="s">
        <v>1415</v>
      </c>
      <c r="L12" s="326"/>
      <c r="M12" s="257">
        <v>9</v>
      </c>
      <c r="N12" s="256"/>
      <c r="O12" s="256"/>
      <c r="P12" s="256"/>
      <c r="Q12" s="256"/>
      <c r="R12" s="256">
        <v>9</v>
      </c>
      <c r="S12" s="256"/>
      <c r="T12" s="256"/>
      <c r="U12" s="256"/>
      <c r="V12" s="256"/>
      <c r="W12" s="256"/>
      <c r="X12" s="256"/>
      <c r="Y12" s="256"/>
      <c r="Z12" s="53">
        <v>2</v>
      </c>
      <c r="AA12" s="53">
        <v>7</v>
      </c>
      <c r="AB12" s="256" t="s">
        <v>320</v>
      </c>
      <c r="AC12" s="356">
        <v>63.2</v>
      </c>
      <c r="AD12" s="256"/>
      <c r="AE12" s="376">
        <v>57.9</v>
      </c>
      <c r="AF12" s="256" t="s">
        <v>321</v>
      </c>
      <c r="AG12" s="411">
        <v>5.3</v>
      </c>
      <c r="AH12" s="356"/>
      <c r="AK12" s="28"/>
      <c r="AL12" s="28"/>
      <c r="AM12" s="80"/>
      <c r="AN12" s="28"/>
      <c r="AO12" s="28"/>
      <c r="AP12" s="80"/>
      <c r="AQ12" s="28"/>
      <c r="AR12" s="28"/>
      <c r="AS12" s="446"/>
      <c r="AT12" s="28"/>
      <c r="AU12" s="28"/>
      <c r="AV12" s="28"/>
      <c r="AW12" s="80" t="s">
        <v>412</v>
      </c>
      <c r="AX12" s="28"/>
      <c r="AY12" s="28"/>
      <c r="AZ12" s="28"/>
      <c r="BA12" s="80" t="s">
        <v>338</v>
      </c>
      <c r="BB12" s="80"/>
      <c r="BC12" s="120">
        <v>3</v>
      </c>
      <c r="BD12" s="120">
        <v>154</v>
      </c>
      <c r="BE12" s="120">
        <v>83.3</v>
      </c>
      <c r="BG12" s="28"/>
      <c r="CI12" s="28"/>
      <c r="JB12" s="33">
        <v>0</v>
      </c>
      <c r="JH12" s="28" t="s">
        <v>326</v>
      </c>
      <c r="JI12" s="33" t="s">
        <v>322</v>
      </c>
      <c r="JJ12" s="28" t="s">
        <v>327</v>
      </c>
      <c r="JK12" s="28"/>
      <c r="JL12" s="28"/>
      <c r="JN12" s="28" t="s">
        <v>328</v>
      </c>
      <c r="JY12" s="28" t="s">
        <v>329</v>
      </c>
      <c r="JZ12" s="28" t="s">
        <v>330</v>
      </c>
      <c r="KA12" s="28" t="s">
        <v>331</v>
      </c>
      <c r="KB12" s="28"/>
      <c r="KC12" s="28"/>
      <c r="KE12" s="28" t="s">
        <v>332</v>
      </c>
      <c r="KP12" s="28" t="s">
        <v>333</v>
      </c>
      <c r="KQ12" s="28"/>
      <c r="KR12" s="28"/>
      <c r="KS12" s="28"/>
      <c r="KT12" s="28"/>
      <c r="KU12" s="28"/>
      <c r="KV12" s="28"/>
      <c r="KW12" s="28"/>
      <c r="KX12" s="28"/>
      <c r="KY12" s="28"/>
      <c r="KZ12" s="28"/>
      <c r="LA12" s="28"/>
      <c r="LB12" s="28"/>
      <c r="LC12" s="28"/>
      <c r="NA12" s="111"/>
      <c r="NM12" s="28" t="s">
        <v>334</v>
      </c>
      <c r="NN12" s="28" t="s">
        <v>335</v>
      </c>
      <c r="NP12" s="28" t="s">
        <v>336</v>
      </c>
      <c r="NZ12" s="28" t="s">
        <v>337</v>
      </c>
      <c r="OA12" s="28"/>
      <c r="OB12" s="28"/>
      <c r="OC12" s="28"/>
      <c r="OD12" s="28"/>
      <c r="OE12" s="28"/>
      <c r="OF12" s="28"/>
      <c r="OG12" s="28"/>
      <c r="OH12" s="28"/>
      <c r="OI12" s="28"/>
      <c r="OJ12" s="28"/>
      <c r="OK12" s="28"/>
      <c r="OL12" s="28"/>
      <c r="OM12" s="28"/>
      <c r="ON12" s="28"/>
      <c r="OO12" s="28"/>
      <c r="OP12" s="28"/>
      <c r="OQ12" s="28"/>
      <c r="OR12" s="28"/>
      <c r="OS12" s="28"/>
      <c r="TZ12" s="28" t="s">
        <v>339</v>
      </c>
      <c r="UA12" s="28" t="s">
        <v>340</v>
      </c>
      <c r="UJ12" s="28" t="s">
        <v>341</v>
      </c>
      <c r="UK12" s="28" t="s">
        <v>342</v>
      </c>
      <c r="US12" s="28" t="s">
        <v>343</v>
      </c>
      <c r="UU12" s="177"/>
      <c r="WK12" s="28" t="s">
        <v>345</v>
      </c>
      <c r="WR12" s="28" t="s">
        <v>346</v>
      </c>
      <c r="YB12" s="28" t="s">
        <v>440</v>
      </c>
    </row>
    <row r="13" spans="1:881" s="33" customFormat="1" ht="19.8" customHeight="1" x14ac:dyDescent="0.25">
      <c r="B13" s="357" t="s">
        <v>347</v>
      </c>
      <c r="C13" s="357" t="s">
        <v>97</v>
      </c>
      <c r="D13" s="357" t="s">
        <v>1592</v>
      </c>
      <c r="E13" s="357" t="s">
        <v>348</v>
      </c>
      <c r="F13" s="391" t="s">
        <v>348</v>
      </c>
      <c r="G13" s="357" t="s">
        <v>352</v>
      </c>
      <c r="H13" s="357" t="s">
        <v>353</v>
      </c>
      <c r="I13" s="367" t="s">
        <v>1582</v>
      </c>
      <c r="J13" s="360">
        <v>1</v>
      </c>
      <c r="K13" s="357" t="s">
        <v>1415</v>
      </c>
      <c r="L13" s="361">
        <v>2</v>
      </c>
      <c r="M13" s="355">
        <v>11</v>
      </c>
      <c r="N13" s="256">
        <v>1</v>
      </c>
      <c r="O13" s="256"/>
      <c r="P13" s="256"/>
      <c r="Q13" s="256"/>
      <c r="R13" s="256"/>
      <c r="S13" s="256"/>
      <c r="T13" s="256"/>
      <c r="U13" s="356">
        <v>11</v>
      </c>
      <c r="V13" s="256"/>
      <c r="W13" s="256"/>
      <c r="X13" s="256"/>
      <c r="Y13" s="256"/>
      <c r="Z13" s="53">
        <v>3</v>
      </c>
      <c r="AA13" s="53">
        <v>8</v>
      </c>
      <c r="AB13" s="255">
        <v>23</v>
      </c>
      <c r="AC13" s="357">
        <v>43.7</v>
      </c>
      <c r="AD13" s="255">
        <v>10</v>
      </c>
      <c r="AE13" s="368">
        <v>27.9</v>
      </c>
      <c r="AF13" s="357" t="s">
        <v>349</v>
      </c>
      <c r="AG13" s="412">
        <v>18.5</v>
      </c>
      <c r="AH13" s="357"/>
      <c r="AI13" s="33">
        <v>1</v>
      </c>
      <c r="AK13" s="28"/>
      <c r="AL13" s="28"/>
      <c r="AM13" s="80"/>
      <c r="AN13" s="28"/>
      <c r="AO13" s="28"/>
      <c r="AP13" s="80"/>
      <c r="AQ13" s="28"/>
      <c r="AR13" s="28"/>
      <c r="AS13" s="446"/>
      <c r="AT13" s="28"/>
      <c r="AU13" s="28">
        <v>150</v>
      </c>
      <c r="AV13" s="28">
        <v>130</v>
      </c>
      <c r="AW13" s="80">
        <v>3.3</v>
      </c>
      <c r="AX13" s="28"/>
      <c r="AY13" s="28">
        <v>150</v>
      </c>
      <c r="AZ13" s="28">
        <v>130</v>
      </c>
      <c r="BA13" s="80"/>
      <c r="BB13" s="80"/>
      <c r="BC13" s="120">
        <v>3</v>
      </c>
      <c r="BD13" s="120">
        <v>130</v>
      </c>
      <c r="BE13" s="120">
        <v>155.5</v>
      </c>
      <c r="BZ13" s="28"/>
      <c r="CV13" s="28"/>
      <c r="DO13" s="356">
        <v>1</v>
      </c>
      <c r="EN13" s="33">
        <v>1</v>
      </c>
      <c r="FY13" s="356">
        <v>1</v>
      </c>
      <c r="GY13" s="356">
        <v>1</v>
      </c>
      <c r="IY13" s="356">
        <v>2</v>
      </c>
      <c r="JB13" s="33">
        <v>3</v>
      </c>
      <c r="JE13" s="33">
        <v>3</v>
      </c>
      <c r="JH13" s="28" t="s">
        <v>351</v>
      </c>
      <c r="JI13" s="28">
        <v>33</v>
      </c>
      <c r="JO13" s="357" t="s">
        <v>350</v>
      </c>
      <c r="JP13" s="28"/>
      <c r="JS13" s="28">
        <v>7</v>
      </c>
      <c r="JT13" s="28"/>
      <c r="JZ13" s="33">
        <v>8</v>
      </c>
      <c r="KJ13" s="33">
        <v>3</v>
      </c>
      <c r="NA13" s="111"/>
      <c r="UU13" s="177"/>
    </row>
    <row r="14" spans="1:881" s="33" customFormat="1" ht="19.95" customHeight="1" x14ac:dyDescent="0.25">
      <c r="A14" s="36"/>
      <c r="B14" s="37" t="s">
        <v>354</v>
      </c>
      <c r="C14" s="37" t="s">
        <v>355</v>
      </c>
      <c r="D14" s="37" t="s">
        <v>1661</v>
      </c>
      <c r="E14" s="28" t="s">
        <v>356</v>
      </c>
      <c r="F14" s="176" t="s">
        <v>356</v>
      </c>
      <c r="G14" s="100" t="s">
        <v>358</v>
      </c>
      <c r="H14" s="28" t="s">
        <v>357</v>
      </c>
      <c r="I14" s="312"/>
      <c r="J14" s="264">
        <v>1</v>
      </c>
      <c r="K14" s="265" t="s">
        <v>1415</v>
      </c>
      <c r="L14" s="326"/>
      <c r="M14" s="226">
        <v>24</v>
      </c>
      <c r="N14" s="101"/>
      <c r="O14" s="101"/>
      <c r="P14" s="101">
        <v>24</v>
      </c>
      <c r="Q14" s="101"/>
      <c r="R14" s="101"/>
      <c r="S14" s="101"/>
      <c r="T14" s="101">
        <v>22</v>
      </c>
      <c r="U14" s="101">
        <v>2</v>
      </c>
      <c r="V14" s="101"/>
      <c r="W14" s="101"/>
      <c r="X14" s="101"/>
      <c r="Y14" s="101"/>
      <c r="Z14" s="53">
        <v>11</v>
      </c>
      <c r="AA14" s="53">
        <v>11</v>
      </c>
      <c r="AB14" s="99" t="s">
        <v>359</v>
      </c>
      <c r="AC14" s="357">
        <v>30</v>
      </c>
      <c r="AD14" s="99" t="s">
        <v>361</v>
      </c>
      <c r="AE14" s="368">
        <v>20</v>
      </c>
      <c r="AF14" s="99" t="s">
        <v>360</v>
      </c>
      <c r="AG14" s="412">
        <v>10</v>
      </c>
      <c r="AH14" s="357"/>
      <c r="AM14" s="23"/>
      <c r="AP14" s="23"/>
      <c r="AS14" s="300"/>
      <c r="AW14" s="23"/>
      <c r="BA14" s="23"/>
      <c r="BB14" s="23"/>
      <c r="BC14" s="177"/>
      <c r="BD14" s="177"/>
      <c r="BE14" s="177"/>
      <c r="BF14" s="119"/>
      <c r="BG14" s="119"/>
      <c r="BH14" s="119"/>
      <c r="BI14" s="119"/>
      <c r="BJ14" s="119"/>
      <c r="BK14" s="119"/>
      <c r="BL14" s="119"/>
      <c r="BM14" s="119"/>
      <c r="BN14" s="119"/>
      <c r="DH14" s="33">
        <v>1</v>
      </c>
      <c r="DK14" s="33">
        <v>1</v>
      </c>
      <c r="DN14" s="33">
        <v>1</v>
      </c>
      <c r="DW14" s="33">
        <v>1</v>
      </c>
      <c r="EB14" s="33">
        <v>1</v>
      </c>
      <c r="EN14" s="33">
        <v>5</v>
      </c>
      <c r="EP14" s="33">
        <v>1</v>
      </c>
      <c r="FY14" s="33">
        <v>1</v>
      </c>
      <c r="GD14" s="33">
        <v>1</v>
      </c>
      <c r="IY14" s="33">
        <v>3</v>
      </c>
      <c r="JB14" s="33">
        <v>8</v>
      </c>
      <c r="JE14" s="33">
        <v>6</v>
      </c>
      <c r="JH14" s="28" t="s">
        <v>365</v>
      </c>
      <c r="JI14" s="28" t="s">
        <v>366</v>
      </c>
      <c r="JO14" s="28" t="s">
        <v>367</v>
      </c>
      <c r="JP14" s="28"/>
      <c r="JQ14" s="28" t="s">
        <v>368</v>
      </c>
      <c r="JR14" s="28"/>
      <c r="JZ14" s="28" t="s">
        <v>369</v>
      </c>
      <c r="KF14" s="28" t="s">
        <v>370</v>
      </c>
      <c r="KG14" s="28"/>
      <c r="KH14" s="28" t="s">
        <v>371</v>
      </c>
      <c r="KI14" s="28"/>
      <c r="NA14" s="111"/>
      <c r="PR14" s="63"/>
      <c r="PT14" s="28" t="s">
        <v>381</v>
      </c>
      <c r="PV14" s="28" t="s">
        <v>382</v>
      </c>
      <c r="PW14" s="28" t="s">
        <v>383</v>
      </c>
      <c r="PX14" s="28"/>
      <c r="QA14" s="28" t="s">
        <v>374</v>
      </c>
      <c r="TZ14" s="28" t="s">
        <v>375</v>
      </c>
      <c r="UA14" s="28" t="s">
        <v>376</v>
      </c>
      <c r="UD14" s="28" t="s">
        <v>377</v>
      </c>
      <c r="UE14" s="28"/>
      <c r="UK14" s="28" t="s">
        <v>378</v>
      </c>
      <c r="UN14" s="28" t="s">
        <v>379</v>
      </c>
      <c r="UO14" s="28"/>
      <c r="UU14" s="177"/>
      <c r="XB14" s="28" t="s">
        <v>362</v>
      </c>
      <c r="XD14" s="28" t="s">
        <v>363</v>
      </c>
      <c r="XE14" s="28"/>
      <c r="XF14" s="28" t="s">
        <v>364</v>
      </c>
      <c r="XG14" s="28"/>
      <c r="XR14" s="28" t="s">
        <v>372</v>
      </c>
      <c r="XV14" s="28" t="s">
        <v>373</v>
      </c>
      <c r="XW14" s="28"/>
      <c r="YB14" s="28" t="s">
        <v>384</v>
      </c>
    </row>
    <row r="15" spans="1:881" s="33" customFormat="1" ht="19.8" customHeight="1" x14ac:dyDescent="0.25">
      <c r="A15" s="28" t="s">
        <v>400</v>
      </c>
      <c r="B15" s="32" t="s">
        <v>387</v>
      </c>
      <c r="C15" s="32" t="s">
        <v>81</v>
      </c>
      <c r="D15" s="37" t="s">
        <v>1662</v>
      </c>
      <c r="E15" s="28" t="s">
        <v>388</v>
      </c>
      <c r="F15" s="176" t="s">
        <v>388</v>
      </c>
      <c r="G15" s="130" t="s">
        <v>437</v>
      </c>
      <c r="H15" s="28" t="s">
        <v>399</v>
      </c>
      <c r="I15" s="312"/>
      <c r="J15" s="264">
        <v>1</v>
      </c>
      <c r="K15" s="265" t="s">
        <v>1415</v>
      </c>
      <c r="L15" s="326"/>
      <c r="M15" s="226">
        <v>22</v>
      </c>
      <c r="N15" s="71"/>
      <c r="O15" s="71"/>
      <c r="P15" s="71">
        <v>22</v>
      </c>
      <c r="Q15" s="71"/>
      <c r="R15" s="71"/>
      <c r="S15" s="71"/>
      <c r="T15" s="71">
        <v>22</v>
      </c>
      <c r="U15" s="71"/>
      <c r="V15" s="71"/>
      <c r="W15" s="71"/>
      <c r="X15" s="71"/>
      <c r="Y15" s="71"/>
      <c r="Z15" s="53"/>
      <c r="AA15" s="53"/>
      <c r="AB15" s="71">
        <v>30</v>
      </c>
      <c r="AC15" s="356">
        <v>30</v>
      </c>
      <c r="AD15" s="71"/>
      <c r="AE15" s="376">
        <v>11.5</v>
      </c>
      <c r="AF15" s="71">
        <v>18.5</v>
      </c>
      <c r="AG15" s="411">
        <v>18.5</v>
      </c>
      <c r="AH15" s="356"/>
      <c r="AM15" s="23"/>
      <c r="AP15" s="23"/>
      <c r="AS15" s="300"/>
      <c r="AW15" s="23"/>
      <c r="BA15" s="23"/>
      <c r="BB15" s="23"/>
      <c r="BC15" s="177"/>
      <c r="BD15" s="177"/>
      <c r="BE15" s="177"/>
      <c r="BF15" s="119"/>
      <c r="BG15" s="119"/>
      <c r="BH15" s="119"/>
      <c r="BI15" s="119"/>
      <c r="BJ15" s="119"/>
      <c r="BK15" s="119"/>
      <c r="BL15" s="119"/>
      <c r="BM15" s="119"/>
      <c r="BN15" s="119"/>
      <c r="EO15" s="111"/>
      <c r="JI15" s="28" t="s">
        <v>401</v>
      </c>
      <c r="JQ15" s="28" t="s">
        <v>402</v>
      </c>
      <c r="JR15" s="28"/>
      <c r="JZ15" s="28" t="s">
        <v>403</v>
      </c>
      <c r="KH15" s="28" t="s">
        <v>404</v>
      </c>
      <c r="KI15" s="28"/>
      <c r="NA15" s="111"/>
      <c r="UU15" s="177"/>
      <c r="XB15" s="28" t="s">
        <v>405</v>
      </c>
      <c r="XF15" s="28" t="s">
        <v>406</v>
      </c>
      <c r="XG15" s="28"/>
      <c r="XR15" s="28" t="s">
        <v>407</v>
      </c>
      <c r="XV15" s="28" t="s">
        <v>408</v>
      </c>
      <c r="XW15" s="28"/>
      <c r="YB15" s="28" t="s">
        <v>436</v>
      </c>
      <c r="YW15" s="23"/>
    </row>
    <row r="16" spans="1:881" s="33" customFormat="1" ht="19.95" customHeight="1" x14ac:dyDescent="0.25">
      <c r="A16" s="28" t="s">
        <v>417</v>
      </c>
      <c r="B16" s="73" t="s">
        <v>389</v>
      </c>
      <c r="C16" s="37" t="s">
        <v>355</v>
      </c>
      <c r="D16" s="37" t="s">
        <v>1663</v>
      </c>
      <c r="E16" s="28" t="s">
        <v>390</v>
      </c>
      <c r="F16" s="176" t="s">
        <v>390</v>
      </c>
      <c r="G16" s="123" t="s">
        <v>437</v>
      </c>
      <c r="H16" s="28" t="s">
        <v>438</v>
      </c>
      <c r="I16" s="311"/>
      <c r="J16" s="264">
        <v>1</v>
      </c>
      <c r="K16" s="265" t="s">
        <v>1415</v>
      </c>
      <c r="L16" s="326"/>
      <c r="M16" s="226">
        <v>15</v>
      </c>
      <c r="N16" s="71">
        <v>3</v>
      </c>
      <c r="O16" s="71">
        <v>10</v>
      </c>
      <c r="P16" s="71"/>
      <c r="Q16" s="71"/>
      <c r="R16" s="71">
        <v>2</v>
      </c>
      <c r="S16" s="71"/>
      <c r="T16" s="71">
        <v>15</v>
      </c>
      <c r="U16" s="71"/>
      <c r="V16" s="71"/>
      <c r="W16" s="71"/>
      <c r="X16" s="71"/>
      <c r="Y16" s="71"/>
      <c r="Z16" s="53">
        <v>6</v>
      </c>
      <c r="AA16" s="53">
        <v>9</v>
      </c>
      <c r="AB16" s="28" t="s">
        <v>420</v>
      </c>
      <c r="AC16" s="28">
        <v>45.5</v>
      </c>
      <c r="AD16" s="34" t="s">
        <v>418</v>
      </c>
      <c r="AE16" s="368">
        <v>37.5</v>
      </c>
      <c r="AF16" s="34" t="s">
        <v>419</v>
      </c>
      <c r="AG16" s="412">
        <v>12.6</v>
      </c>
      <c r="AH16" s="357"/>
      <c r="AI16" s="33">
        <v>3</v>
      </c>
      <c r="AJ16" s="33">
        <v>12</v>
      </c>
      <c r="AM16" s="23"/>
      <c r="AP16" s="23"/>
      <c r="AS16" s="300"/>
      <c r="AW16" s="23"/>
      <c r="BA16" s="23"/>
      <c r="BB16" s="23"/>
      <c r="BC16" s="177">
        <v>3.1</v>
      </c>
      <c r="BD16" s="177">
        <v>142.30000000000001</v>
      </c>
      <c r="BE16" s="177">
        <v>106</v>
      </c>
      <c r="BF16" s="129">
        <v>130</v>
      </c>
      <c r="BG16" s="129"/>
      <c r="BH16" s="119"/>
      <c r="BI16" s="119"/>
      <c r="BJ16" s="129" t="s">
        <v>415</v>
      </c>
      <c r="BK16" s="129"/>
      <c r="BL16" s="119"/>
      <c r="BM16" s="119"/>
      <c r="BN16" s="119"/>
      <c r="BX16" s="28" t="s">
        <v>416</v>
      </c>
      <c r="BY16" s="28"/>
      <c r="CQ16" s="28" t="s">
        <v>413</v>
      </c>
      <c r="CR16" s="28" t="s">
        <v>414</v>
      </c>
      <c r="CS16" s="28"/>
      <c r="CT16" s="28"/>
      <c r="CU16" s="28"/>
      <c r="EO16" s="111"/>
      <c r="JH16" s="28" t="s">
        <v>421</v>
      </c>
      <c r="JI16" s="28" t="s">
        <v>422</v>
      </c>
      <c r="JP16" s="28" t="s">
        <v>424</v>
      </c>
      <c r="JZ16" s="28" t="s">
        <v>425</v>
      </c>
      <c r="KI16" s="28" t="s">
        <v>426</v>
      </c>
      <c r="NA16" s="111"/>
      <c r="UU16" s="177"/>
      <c r="WC16" s="28" t="s">
        <v>431</v>
      </c>
      <c r="WF16" s="28" t="s">
        <v>432</v>
      </c>
      <c r="WJ16" s="28" t="s">
        <v>433</v>
      </c>
      <c r="WK16" s="28" t="s">
        <v>434</v>
      </c>
      <c r="WN16" s="28" t="s">
        <v>435</v>
      </c>
      <c r="WT16" s="28" t="s">
        <v>429</v>
      </c>
      <c r="WW16" s="28" t="s">
        <v>430</v>
      </c>
      <c r="XB16" s="28" t="s">
        <v>427</v>
      </c>
      <c r="XE16" s="28" t="s">
        <v>428</v>
      </c>
      <c r="YB16" s="28" t="s">
        <v>693</v>
      </c>
      <c r="YW16" s="23"/>
    </row>
    <row r="17" spans="1:793" s="33" customFormat="1" ht="19.95" customHeight="1" x14ac:dyDescent="0.25">
      <c r="A17" s="28">
        <v>60</v>
      </c>
      <c r="B17" s="379" t="s">
        <v>391</v>
      </c>
      <c r="C17" s="356" t="s">
        <v>81</v>
      </c>
      <c r="D17" s="357" t="s">
        <v>1664</v>
      </c>
      <c r="E17" s="358" t="s">
        <v>392</v>
      </c>
      <c r="F17" s="426" t="s">
        <v>392</v>
      </c>
      <c r="G17" s="357" t="s">
        <v>53</v>
      </c>
      <c r="H17" s="358" t="s">
        <v>443</v>
      </c>
      <c r="I17" s="367" t="s">
        <v>1620</v>
      </c>
      <c r="J17" s="360">
        <v>1</v>
      </c>
      <c r="K17" s="286" t="s">
        <v>1415</v>
      </c>
      <c r="L17" s="326">
        <v>1</v>
      </c>
      <c r="M17" s="355">
        <v>10</v>
      </c>
      <c r="N17" s="284"/>
      <c r="O17" s="284"/>
      <c r="P17" s="356">
        <v>10</v>
      </c>
      <c r="Q17" s="284"/>
      <c r="R17" s="284"/>
      <c r="S17" s="284"/>
      <c r="T17" s="284"/>
      <c r="U17" s="284"/>
      <c r="V17" s="356">
        <v>10</v>
      </c>
      <c r="W17" s="284"/>
      <c r="X17" s="284"/>
      <c r="Y17" s="284"/>
      <c r="Z17" s="378">
        <v>5</v>
      </c>
      <c r="AA17" s="378">
        <v>5</v>
      </c>
      <c r="AB17" s="357" t="s">
        <v>444</v>
      </c>
      <c r="AC17" s="357">
        <v>48.7</v>
      </c>
      <c r="AD17" s="284"/>
      <c r="AE17" s="376">
        <v>38.700000000000003</v>
      </c>
      <c r="AF17" s="357" t="s">
        <v>445</v>
      </c>
      <c r="AG17" s="412">
        <v>10</v>
      </c>
      <c r="AH17" s="357"/>
      <c r="AM17" s="23"/>
      <c r="AP17" s="23"/>
      <c r="AS17" s="300"/>
      <c r="AW17" s="23"/>
      <c r="BA17" s="368" t="s">
        <v>458</v>
      </c>
      <c r="BB17" s="368" t="s">
        <v>459</v>
      </c>
      <c r="BC17" s="438">
        <v>3.1</v>
      </c>
      <c r="BD17" s="438">
        <v>135.19999999999999</v>
      </c>
      <c r="BE17" s="438">
        <v>71.400000000000006</v>
      </c>
      <c r="BG17" s="28"/>
      <c r="EN17" s="33">
        <v>1</v>
      </c>
      <c r="LD17" s="28" t="s">
        <v>447</v>
      </c>
      <c r="LE17" s="28">
        <v>20</v>
      </c>
      <c r="LK17" s="357" t="s">
        <v>446</v>
      </c>
      <c r="LL17" s="28"/>
      <c r="LN17" s="28"/>
      <c r="LQ17" s="28" t="s">
        <v>1621</v>
      </c>
      <c r="LT17" s="357" t="s">
        <v>450</v>
      </c>
      <c r="LU17" s="28"/>
      <c r="LX17" s="357" t="s">
        <v>451</v>
      </c>
      <c r="LY17" s="28"/>
      <c r="MA17" s="357" t="s">
        <v>449</v>
      </c>
      <c r="MF17" s="357" t="s">
        <v>452</v>
      </c>
      <c r="MH17" s="357" t="s">
        <v>453</v>
      </c>
      <c r="MI17" s="28"/>
      <c r="MK17" s="357" t="s">
        <v>454</v>
      </c>
      <c r="MP17" s="357" t="s">
        <v>455</v>
      </c>
      <c r="MR17" s="357" t="s">
        <v>456</v>
      </c>
      <c r="MS17" s="28"/>
      <c r="MU17" s="357" t="s">
        <v>457</v>
      </c>
      <c r="NA17" s="111"/>
      <c r="UU17" s="177"/>
    </row>
    <row r="18" spans="1:793" s="33" customFormat="1" ht="19.95" customHeight="1" x14ac:dyDescent="0.25">
      <c r="B18" s="73" t="s">
        <v>393</v>
      </c>
      <c r="C18" s="37" t="s">
        <v>97</v>
      </c>
      <c r="D18" s="37" t="s">
        <v>1671</v>
      </c>
      <c r="E18" s="28" t="s">
        <v>394</v>
      </c>
      <c r="F18" s="176" t="s">
        <v>394</v>
      </c>
      <c r="G18" s="123" t="s">
        <v>461</v>
      </c>
      <c r="H18" s="33" t="s">
        <v>460</v>
      </c>
      <c r="I18" s="311"/>
      <c r="J18" s="264">
        <v>1</v>
      </c>
      <c r="K18" s="265" t="s">
        <v>1415</v>
      </c>
      <c r="L18" s="327">
        <v>1</v>
      </c>
      <c r="M18" s="226">
        <v>12</v>
      </c>
      <c r="N18" s="72"/>
      <c r="O18" s="72">
        <v>12</v>
      </c>
      <c r="P18" s="72"/>
      <c r="Q18" s="72"/>
      <c r="R18" s="72"/>
      <c r="S18" s="72"/>
      <c r="T18" s="72"/>
      <c r="U18" s="72">
        <v>12</v>
      </c>
      <c r="W18" s="72"/>
      <c r="X18" s="72"/>
      <c r="Y18" s="72"/>
      <c r="Z18" s="53">
        <v>6</v>
      </c>
      <c r="AA18" s="53">
        <v>6</v>
      </c>
      <c r="AB18" s="34" t="s">
        <v>462</v>
      </c>
      <c r="AC18" s="357">
        <v>64.5</v>
      </c>
      <c r="AD18" s="72"/>
      <c r="AE18" s="376"/>
      <c r="AF18" s="34" t="s">
        <v>463</v>
      </c>
      <c r="AG18" s="412"/>
      <c r="AH18" s="357"/>
      <c r="AK18" s="28"/>
      <c r="AL18" s="28"/>
      <c r="AM18" s="80"/>
      <c r="AN18" s="28"/>
      <c r="AO18" s="28"/>
      <c r="AP18" s="80"/>
      <c r="AQ18" s="28"/>
      <c r="AR18" s="28"/>
      <c r="AS18" s="446"/>
      <c r="AT18" s="28"/>
      <c r="AU18" s="28"/>
      <c r="AV18" s="28"/>
      <c r="AW18" s="80"/>
      <c r="AX18" s="28"/>
      <c r="AY18" s="28"/>
      <c r="AZ18" s="28"/>
      <c r="BA18" s="80"/>
      <c r="BB18" s="80"/>
      <c r="BC18" s="120"/>
      <c r="BD18" s="120">
        <v>130.69999999999999</v>
      </c>
      <c r="BE18" s="120"/>
      <c r="BF18" s="119"/>
      <c r="BG18" s="119"/>
      <c r="BH18" s="119"/>
      <c r="BI18" s="119"/>
      <c r="BJ18" s="119"/>
      <c r="BK18" s="119"/>
      <c r="BL18" s="119"/>
      <c r="BM18" s="119"/>
      <c r="BN18" s="119"/>
      <c r="DK18" s="33">
        <v>1</v>
      </c>
      <c r="EN18" s="33">
        <v>1</v>
      </c>
      <c r="EO18" s="111"/>
      <c r="JB18" s="33">
        <v>1</v>
      </c>
      <c r="JE18" s="33">
        <v>1</v>
      </c>
      <c r="JH18" s="28" t="s">
        <v>464</v>
      </c>
      <c r="JI18" s="28" t="s">
        <v>465</v>
      </c>
      <c r="JN18" s="28" t="s">
        <v>466</v>
      </c>
      <c r="JT18" s="28" t="s">
        <v>467</v>
      </c>
      <c r="NA18" s="111"/>
      <c r="NM18" s="28" t="s">
        <v>469</v>
      </c>
      <c r="NP18" s="28" t="s">
        <v>470</v>
      </c>
      <c r="NU18" s="28" t="s">
        <v>471</v>
      </c>
      <c r="OA18" s="28"/>
      <c r="OB18" s="28"/>
      <c r="OC18" s="28"/>
      <c r="OD18" s="28"/>
      <c r="OE18" s="28"/>
      <c r="OF18" s="28"/>
      <c r="OG18" s="28"/>
      <c r="OH18" s="28"/>
      <c r="OI18" s="28"/>
      <c r="OJ18" s="28"/>
      <c r="UU18" s="177"/>
      <c r="YB18" s="28" t="s">
        <v>468</v>
      </c>
      <c r="YW18" s="23"/>
    </row>
    <row r="19" spans="1:793" s="33" customFormat="1" ht="19.8" customHeight="1" x14ac:dyDescent="0.25">
      <c r="A19" s="28" t="s">
        <v>1593</v>
      </c>
      <c r="B19" s="379" t="s">
        <v>475</v>
      </c>
      <c r="C19" s="357" t="s">
        <v>395</v>
      </c>
      <c r="D19" s="357" t="s">
        <v>1665</v>
      </c>
      <c r="E19" s="357" t="s">
        <v>396</v>
      </c>
      <c r="F19" s="415" t="s">
        <v>396</v>
      </c>
      <c r="G19" s="357" t="s">
        <v>1588</v>
      </c>
      <c r="H19" s="357" t="s">
        <v>460</v>
      </c>
      <c r="I19" s="312"/>
      <c r="J19" s="360">
        <v>1</v>
      </c>
      <c r="K19" s="357" t="s">
        <v>1415</v>
      </c>
      <c r="L19" s="326"/>
      <c r="M19" s="355">
        <v>13</v>
      </c>
      <c r="N19" s="256"/>
      <c r="O19" s="256"/>
      <c r="P19" s="356">
        <v>13</v>
      </c>
      <c r="Q19" s="256"/>
      <c r="R19" s="256"/>
      <c r="S19" s="256"/>
      <c r="T19" s="256"/>
      <c r="U19" s="256"/>
      <c r="V19" s="356">
        <v>13</v>
      </c>
      <c r="W19" s="256"/>
      <c r="X19" s="256"/>
      <c r="Y19" s="256"/>
      <c r="Z19" s="53">
        <v>1</v>
      </c>
      <c r="AA19" s="53"/>
      <c r="AB19" s="28">
        <v>39</v>
      </c>
      <c r="AC19" s="28">
        <v>55.4</v>
      </c>
      <c r="AD19" s="376">
        <f>AB19-AF19</f>
        <v>33</v>
      </c>
      <c r="AE19" s="28">
        <v>40.700000000000003</v>
      </c>
      <c r="AF19" s="255">
        <v>6</v>
      </c>
      <c r="AG19" s="412">
        <v>14.7</v>
      </c>
      <c r="AH19" s="357">
        <v>14.7</v>
      </c>
      <c r="AM19" s="23"/>
      <c r="AP19" s="23"/>
      <c r="AS19" s="300"/>
      <c r="AU19" s="357" t="s">
        <v>473</v>
      </c>
      <c r="AV19" s="356" t="s">
        <v>472</v>
      </c>
      <c r="AW19" s="376" t="s">
        <v>474</v>
      </c>
      <c r="AY19" s="357" t="s">
        <v>473</v>
      </c>
      <c r="AZ19" s="356" t="s">
        <v>472</v>
      </c>
      <c r="BA19" s="23"/>
      <c r="BB19" s="23"/>
      <c r="BC19" s="177">
        <v>2.87</v>
      </c>
      <c r="BD19" s="177">
        <v>177.31</v>
      </c>
      <c r="BE19" s="177">
        <v>117.7</v>
      </c>
      <c r="BY19" s="28"/>
      <c r="EN19" s="33">
        <v>2</v>
      </c>
      <c r="IY19" s="33">
        <v>3</v>
      </c>
      <c r="JB19" s="33">
        <v>5</v>
      </c>
      <c r="JE19" s="33">
        <v>4</v>
      </c>
      <c r="LE19" s="28">
        <v>21</v>
      </c>
      <c r="LM19" s="271">
        <v>0.85699999999999998</v>
      </c>
      <c r="LN19" s="28"/>
      <c r="LT19" s="28">
        <v>50</v>
      </c>
      <c r="LU19" s="28"/>
      <c r="LZ19" s="271">
        <v>0.92</v>
      </c>
      <c r="MA19" s="28"/>
      <c r="MF19" s="28">
        <v>14</v>
      </c>
      <c r="MJ19" s="271">
        <v>1</v>
      </c>
      <c r="MK19" s="28"/>
      <c r="MP19" s="28">
        <v>15</v>
      </c>
      <c r="MT19" s="271">
        <v>0.93300000000000005</v>
      </c>
      <c r="MU19" s="28"/>
      <c r="NA19" s="111"/>
      <c r="UU19" s="177"/>
      <c r="VV19" s="28">
        <v>42</v>
      </c>
      <c r="VY19" s="28">
        <v>1</v>
      </c>
      <c r="XB19" s="28">
        <v>13</v>
      </c>
      <c r="XF19" s="28">
        <v>0</v>
      </c>
      <c r="XG19" s="28"/>
      <c r="YB19" s="28" t="s">
        <v>694</v>
      </c>
    </row>
    <row r="20" spans="1:793" s="33" customFormat="1" ht="19.8" customHeight="1" x14ac:dyDescent="0.25">
      <c r="B20" s="73" t="s">
        <v>476</v>
      </c>
      <c r="C20" s="37" t="s">
        <v>397</v>
      </c>
      <c r="D20" s="37" t="s">
        <v>1672</v>
      </c>
      <c r="E20" s="28" t="s">
        <v>398</v>
      </c>
      <c r="F20" s="129" t="s">
        <v>398</v>
      </c>
      <c r="G20" s="123" t="s">
        <v>53</v>
      </c>
      <c r="H20" s="28" t="s">
        <v>477</v>
      </c>
      <c r="I20" s="311"/>
      <c r="J20" s="264">
        <v>1</v>
      </c>
      <c r="K20" s="265" t="s">
        <v>1415</v>
      </c>
      <c r="L20" s="326"/>
      <c r="M20" s="226">
        <v>8</v>
      </c>
      <c r="N20" s="72"/>
      <c r="O20" s="72"/>
      <c r="P20" s="72">
        <v>8</v>
      </c>
      <c r="Q20" s="72"/>
      <c r="R20" s="72"/>
      <c r="S20" s="72"/>
      <c r="T20" s="72"/>
      <c r="U20" s="72"/>
      <c r="V20" s="72">
        <v>8</v>
      </c>
      <c r="W20" s="72"/>
      <c r="X20" s="72"/>
      <c r="Y20" s="72"/>
      <c r="Z20" s="53">
        <v>1</v>
      </c>
      <c r="AA20" s="53">
        <v>7</v>
      </c>
      <c r="AB20" s="72">
        <v>55</v>
      </c>
      <c r="AC20" s="356">
        <v>55</v>
      </c>
      <c r="AD20" s="72">
        <v>44.5</v>
      </c>
      <c r="AE20" s="376">
        <v>44.5</v>
      </c>
      <c r="AF20" s="72">
        <v>7.5</v>
      </c>
      <c r="AG20" s="411">
        <v>7.5</v>
      </c>
      <c r="AH20" s="356"/>
      <c r="AK20" s="35"/>
      <c r="AL20" s="35"/>
      <c r="AM20" s="352"/>
      <c r="AN20" s="35"/>
      <c r="AO20" s="35"/>
      <c r="AP20" s="352"/>
      <c r="AQ20" s="35"/>
      <c r="AR20" s="35"/>
      <c r="AS20" s="447"/>
      <c r="AT20" s="35"/>
      <c r="AU20" s="35"/>
      <c r="AV20" s="35"/>
      <c r="AW20" s="352"/>
      <c r="AX20" s="35"/>
      <c r="AY20" s="35"/>
      <c r="AZ20" s="35"/>
      <c r="BA20" s="352"/>
      <c r="BB20" s="352"/>
      <c r="BC20" s="439">
        <v>3.5</v>
      </c>
      <c r="BD20" s="439">
        <v>147</v>
      </c>
      <c r="BE20" s="439">
        <v>120</v>
      </c>
      <c r="BF20" s="119">
        <v>130</v>
      </c>
      <c r="BG20" s="119"/>
      <c r="BH20" s="119"/>
      <c r="BI20" s="119"/>
      <c r="BJ20" s="119"/>
      <c r="BK20" s="119">
        <v>130</v>
      </c>
      <c r="BL20" s="119"/>
      <c r="BM20" s="119"/>
      <c r="BN20" s="119"/>
      <c r="BU20" s="33">
        <v>120</v>
      </c>
      <c r="BY20" s="33">
        <v>120</v>
      </c>
      <c r="CT20" s="33">
        <v>3.5</v>
      </c>
      <c r="CU20" s="33">
        <v>3.5</v>
      </c>
      <c r="EO20" s="111"/>
      <c r="NA20" s="111"/>
      <c r="UU20" s="177"/>
      <c r="YW20" s="23"/>
    </row>
    <row r="21" spans="1:793" s="33" customFormat="1" ht="19.95" customHeight="1" x14ac:dyDescent="0.25">
      <c r="B21" s="356" t="s">
        <v>480</v>
      </c>
      <c r="C21" s="357" t="s">
        <v>10</v>
      </c>
      <c r="D21" s="357" t="s">
        <v>1666</v>
      </c>
      <c r="E21" s="356" t="s">
        <v>481</v>
      </c>
      <c r="F21" s="384" t="s">
        <v>481</v>
      </c>
      <c r="G21" s="356" t="s">
        <v>483</v>
      </c>
      <c r="H21" s="356" t="s">
        <v>482</v>
      </c>
      <c r="I21" s="367" t="s">
        <v>1582</v>
      </c>
      <c r="J21" s="360">
        <v>1</v>
      </c>
      <c r="K21" s="357" t="s">
        <v>1415</v>
      </c>
      <c r="L21" s="361">
        <v>1</v>
      </c>
      <c r="M21" s="354" t="s">
        <v>1595</v>
      </c>
      <c r="N21" s="256"/>
      <c r="O21" s="256">
        <v>1</v>
      </c>
      <c r="P21" s="256"/>
      <c r="Q21" s="256"/>
      <c r="R21" s="256"/>
      <c r="S21" s="256"/>
      <c r="T21" s="356">
        <v>22</v>
      </c>
      <c r="U21" s="256"/>
      <c r="V21" s="256"/>
      <c r="W21" s="256"/>
      <c r="X21" s="256"/>
      <c r="Y21" s="256"/>
      <c r="Z21" s="53"/>
      <c r="AA21" s="53">
        <v>1</v>
      </c>
      <c r="AB21" s="256"/>
      <c r="AC21" s="356">
        <v>30</v>
      </c>
      <c r="AD21" s="256">
        <v>22</v>
      </c>
      <c r="AE21" s="376">
        <v>13</v>
      </c>
      <c r="AF21" s="256">
        <v>20</v>
      </c>
      <c r="AG21" s="411">
        <v>18</v>
      </c>
      <c r="AH21" s="356"/>
      <c r="AJ21" s="33">
        <v>1</v>
      </c>
      <c r="AM21" s="23"/>
      <c r="AP21" s="23"/>
      <c r="AQ21" s="357" t="s">
        <v>1597</v>
      </c>
      <c r="AR21" s="356">
        <v>130</v>
      </c>
      <c r="AS21" s="448" t="s">
        <v>1596</v>
      </c>
      <c r="AW21" s="23"/>
      <c r="BA21" s="376">
        <v>130</v>
      </c>
      <c r="BB21" s="368" t="s">
        <v>1598</v>
      </c>
      <c r="BC21" s="438">
        <v>3.75</v>
      </c>
      <c r="BD21" s="438">
        <v>130</v>
      </c>
      <c r="BE21" s="438">
        <v>139</v>
      </c>
      <c r="BJ21" s="28"/>
      <c r="BR21" s="28"/>
      <c r="BV21" s="28" t="s">
        <v>486</v>
      </c>
      <c r="BX21" s="28"/>
      <c r="CD21" s="28"/>
      <c r="CL21" s="28"/>
      <c r="CP21" s="28"/>
      <c r="CZ21" s="28"/>
      <c r="DI21" s="356">
        <v>2</v>
      </c>
      <c r="DU21" s="356">
        <v>1</v>
      </c>
      <c r="EC21" s="356">
        <v>1</v>
      </c>
      <c r="EI21" s="356">
        <v>1</v>
      </c>
      <c r="JH21" s="35"/>
      <c r="JI21" s="33">
        <v>51</v>
      </c>
      <c r="JM21" s="28"/>
      <c r="JO21" s="28"/>
      <c r="JQ21" s="33">
        <v>23.5</v>
      </c>
      <c r="JS21" s="35"/>
      <c r="JT21" s="35"/>
      <c r="JZ21" s="28">
        <v>10</v>
      </c>
      <c r="KD21" s="28"/>
      <c r="KF21" s="28"/>
      <c r="KG21" s="28"/>
      <c r="KH21" s="28">
        <v>3</v>
      </c>
      <c r="KI21" s="28"/>
      <c r="KJ21" s="28"/>
      <c r="KK21" s="28"/>
      <c r="NA21" s="111"/>
      <c r="QB21" s="357" t="s">
        <v>489</v>
      </c>
      <c r="QC21" s="28"/>
      <c r="QD21" s="28"/>
      <c r="QG21" s="357" t="s">
        <v>490</v>
      </c>
      <c r="QH21" s="28"/>
      <c r="QI21" s="357" t="s">
        <v>505</v>
      </c>
      <c r="QJ21" s="28"/>
      <c r="QN21" s="357" t="s">
        <v>491</v>
      </c>
      <c r="QO21" s="28"/>
      <c r="QP21" s="28"/>
      <c r="QS21" s="357" t="s">
        <v>492</v>
      </c>
      <c r="QT21" s="28"/>
      <c r="QU21" s="357" t="s">
        <v>506</v>
      </c>
      <c r="QV21" s="28"/>
      <c r="RA21" s="357" t="s">
        <v>493</v>
      </c>
      <c r="RB21" s="28"/>
      <c r="RC21" s="28"/>
      <c r="RF21" s="357" t="s">
        <v>494</v>
      </c>
      <c r="RG21" s="28"/>
      <c r="RH21" s="357" t="s">
        <v>507</v>
      </c>
      <c r="RI21" s="28"/>
      <c r="RN21" s="357" t="s">
        <v>495</v>
      </c>
      <c r="RO21" s="28"/>
      <c r="RP21" s="28"/>
      <c r="RS21" s="357" t="s">
        <v>496</v>
      </c>
      <c r="RT21" s="28"/>
      <c r="RU21" s="357" t="s">
        <v>508</v>
      </c>
      <c r="RV21" s="28"/>
      <c r="SA21" s="356" t="s">
        <v>497</v>
      </c>
      <c r="SF21" s="357" t="s">
        <v>498</v>
      </c>
      <c r="SG21" s="28"/>
      <c r="SH21" s="357" t="s">
        <v>509</v>
      </c>
      <c r="SI21" s="28"/>
      <c r="SN21" s="357" t="s">
        <v>499</v>
      </c>
      <c r="SO21" s="28"/>
      <c r="SP21" s="28"/>
      <c r="SS21" s="28" t="s">
        <v>500</v>
      </c>
      <c r="ST21" s="28"/>
      <c r="SU21" s="357" t="s">
        <v>510</v>
      </c>
      <c r="SV21" s="28"/>
      <c r="TA21" s="357" t="s">
        <v>501</v>
      </c>
      <c r="TB21" s="28"/>
      <c r="TC21" s="28"/>
      <c r="TF21" s="357" t="s">
        <v>502</v>
      </c>
      <c r="TG21" s="28"/>
      <c r="TH21" s="357" t="s">
        <v>511</v>
      </c>
      <c r="TI21" s="28"/>
      <c r="TN21" s="357" t="s">
        <v>503</v>
      </c>
      <c r="TO21" s="28"/>
      <c r="TP21" s="28"/>
      <c r="TS21" s="357" t="s">
        <v>504</v>
      </c>
      <c r="TT21" s="28"/>
      <c r="TU21" s="357" t="s">
        <v>512</v>
      </c>
      <c r="TV21" s="28"/>
      <c r="UU21" s="177"/>
      <c r="XB21" s="357" t="s">
        <v>702</v>
      </c>
      <c r="XF21" s="357" t="s">
        <v>516</v>
      </c>
      <c r="XG21" s="28"/>
      <c r="XH21" s="357" t="s">
        <v>517</v>
      </c>
      <c r="XR21" s="357" t="s">
        <v>513</v>
      </c>
      <c r="XV21" s="357" t="s">
        <v>514</v>
      </c>
      <c r="XW21" s="28"/>
      <c r="XX21" s="357" t="s">
        <v>515</v>
      </c>
      <c r="XY21" s="28"/>
      <c r="YX21" s="28" t="s">
        <v>484</v>
      </c>
      <c r="YY21" s="28" t="s">
        <v>487</v>
      </c>
      <c r="ZD21" s="28" t="s">
        <v>485</v>
      </c>
      <c r="ZE21" s="33" t="s">
        <v>488</v>
      </c>
    </row>
    <row r="22" spans="1:793" s="33" customFormat="1" ht="19.95" customHeight="1" x14ac:dyDescent="0.25">
      <c r="B22" s="115" t="s">
        <v>518</v>
      </c>
      <c r="C22" s="114" t="s">
        <v>519</v>
      </c>
      <c r="D22" s="302" t="s">
        <v>1658</v>
      </c>
      <c r="E22" s="28" t="s">
        <v>520</v>
      </c>
      <c r="F22" s="176" t="s">
        <v>520</v>
      </c>
      <c r="G22" s="116"/>
      <c r="H22" s="28" t="s">
        <v>521</v>
      </c>
      <c r="I22" s="312"/>
      <c r="J22" s="264">
        <v>1</v>
      </c>
      <c r="K22" s="265" t="s">
        <v>1415</v>
      </c>
      <c r="L22" s="326"/>
      <c r="M22" s="226">
        <v>12</v>
      </c>
      <c r="N22" s="101"/>
      <c r="O22" s="101"/>
      <c r="P22" s="101"/>
      <c r="Q22" s="101"/>
      <c r="R22" s="99">
        <v>12</v>
      </c>
      <c r="S22" s="101"/>
      <c r="T22" s="101">
        <v>3</v>
      </c>
      <c r="U22" s="101">
        <v>9</v>
      </c>
      <c r="V22" s="101"/>
      <c r="W22" s="101"/>
      <c r="X22" s="101"/>
      <c r="Y22" s="101"/>
      <c r="Z22" s="53">
        <v>2</v>
      </c>
      <c r="AA22" s="53">
        <v>10</v>
      </c>
      <c r="AB22" s="99" t="s">
        <v>522</v>
      </c>
      <c r="AC22" s="357">
        <v>60</v>
      </c>
      <c r="AD22" s="101"/>
      <c r="AE22" s="376">
        <v>53.8</v>
      </c>
      <c r="AF22" s="99" t="s">
        <v>523</v>
      </c>
      <c r="AG22" s="412">
        <v>6.2</v>
      </c>
      <c r="AH22" s="357"/>
      <c r="AM22" s="23"/>
      <c r="AP22" s="23"/>
      <c r="AS22" s="300"/>
      <c r="AW22" s="23"/>
      <c r="BA22" s="23"/>
      <c r="BB22" s="23"/>
      <c r="BC22" s="177"/>
      <c r="BD22" s="177"/>
      <c r="BE22" s="177"/>
      <c r="BF22" s="119"/>
      <c r="BG22" s="119"/>
      <c r="BH22" s="119"/>
      <c r="BI22" s="119"/>
      <c r="BJ22" s="119"/>
      <c r="BK22" s="119"/>
      <c r="BL22" s="119"/>
      <c r="BM22" s="119"/>
      <c r="BN22" s="119"/>
      <c r="DP22" s="33">
        <v>0</v>
      </c>
      <c r="DQ22" s="33">
        <v>1</v>
      </c>
      <c r="DR22" s="33">
        <v>1</v>
      </c>
      <c r="DX22" s="33">
        <v>1</v>
      </c>
      <c r="DY22" s="33">
        <v>0</v>
      </c>
      <c r="DZ22" s="33">
        <v>1</v>
      </c>
      <c r="EL22" s="33">
        <v>0</v>
      </c>
      <c r="EM22" s="33">
        <v>1</v>
      </c>
      <c r="EN22" s="33">
        <v>1</v>
      </c>
      <c r="FM22" s="33">
        <v>2</v>
      </c>
      <c r="FN22" s="33">
        <v>0</v>
      </c>
      <c r="FO22" s="33">
        <v>2</v>
      </c>
      <c r="FP22" s="33">
        <v>0</v>
      </c>
      <c r="FQ22" s="33">
        <v>1</v>
      </c>
      <c r="FR22" s="33">
        <v>1</v>
      </c>
      <c r="IY22" s="33">
        <v>3</v>
      </c>
      <c r="IZ22" s="33">
        <v>1</v>
      </c>
      <c r="JA22" s="33">
        <v>4</v>
      </c>
      <c r="JB22" s="33">
        <v>3</v>
      </c>
      <c r="JC22" s="33">
        <v>2</v>
      </c>
      <c r="JD22" s="33">
        <v>5</v>
      </c>
      <c r="JH22" s="28" t="s">
        <v>528</v>
      </c>
      <c r="JI22" s="28" t="s">
        <v>524</v>
      </c>
      <c r="JM22" s="28" t="s">
        <v>525</v>
      </c>
      <c r="JZ22" s="28" t="s">
        <v>526</v>
      </c>
      <c r="KD22" s="28" t="s">
        <v>527</v>
      </c>
      <c r="NA22" s="111"/>
      <c r="NM22" s="28" t="s">
        <v>529</v>
      </c>
      <c r="NO22" s="28" t="s">
        <v>530</v>
      </c>
      <c r="OU22" s="28" t="s">
        <v>531</v>
      </c>
      <c r="OV22" s="28"/>
      <c r="OW22" s="28" t="s">
        <v>532</v>
      </c>
      <c r="OX22" s="28"/>
      <c r="PD22" s="28" t="s">
        <v>533</v>
      </c>
      <c r="PE22" s="28"/>
      <c r="PF22" s="28" t="s">
        <v>534</v>
      </c>
      <c r="PL22" s="28" t="s">
        <v>535</v>
      </c>
      <c r="PM22" s="28"/>
      <c r="PN22" s="28" t="s">
        <v>536</v>
      </c>
      <c r="PO22" s="28"/>
      <c r="UA22" s="28" t="s">
        <v>537</v>
      </c>
      <c r="UB22" s="28" t="s">
        <v>538</v>
      </c>
      <c r="UK22" s="28" t="s">
        <v>539</v>
      </c>
      <c r="UL22" s="28" t="s">
        <v>540</v>
      </c>
      <c r="UU22" s="177"/>
      <c r="YB22" s="28" t="s">
        <v>541</v>
      </c>
      <c r="YX22" s="28" t="s">
        <v>542</v>
      </c>
      <c r="YY22" s="28" t="s">
        <v>543</v>
      </c>
      <c r="ZD22" s="28" t="s">
        <v>544</v>
      </c>
      <c r="ZE22" s="28" t="s">
        <v>545</v>
      </c>
      <c r="AAJ22" s="28" t="s">
        <v>547</v>
      </c>
      <c r="AAK22" s="28" t="s">
        <v>548</v>
      </c>
      <c r="AAQ22" s="28" t="s">
        <v>549</v>
      </c>
      <c r="AAR22" s="28" t="s">
        <v>550</v>
      </c>
      <c r="AAW22" s="28" t="s">
        <v>551</v>
      </c>
      <c r="AAX22" s="28" t="s">
        <v>552</v>
      </c>
      <c r="ABC22" s="28" t="s">
        <v>553</v>
      </c>
      <c r="ABD22" s="28" t="s">
        <v>554</v>
      </c>
      <c r="ADF22" s="28" t="s">
        <v>555</v>
      </c>
      <c r="ADG22" s="28" t="s">
        <v>556</v>
      </c>
      <c r="ADL22" s="28" t="s">
        <v>557</v>
      </c>
      <c r="ADM22" s="28" t="s">
        <v>558</v>
      </c>
    </row>
    <row r="23" spans="1:793" s="139" customFormat="1" ht="19.95" customHeight="1" x14ac:dyDescent="0.25">
      <c r="A23" s="138"/>
      <c r="B23" s="293" t="s">
        <v>559</v>
      </c>
      <c r="C23" s="294" t="s">
        <v>355</v>
      </c>
      <c r="D23" s="294" t="s">
        <v>1667</v>
      </c>
      <c r="E23" s="138" t="s">
        <v>560</v>
      </c>
      <c r="F23" s="427" t="s">
        <v>560</v>
      </c>
      <c r="G23" s="288" t="s">
        <v>483</v>
      </c>
      <c r="H23" s="138" t="s">
        <v>569</v>
      </c>
      <c r="I23" s="313" t="s">
        <v>1632</v>
      </c>
      <c r="J23" s="290">
        <v>1</v>
      </c>
      <c r="K23" s="289" t="s">
        <v>1633</v>
      </c>
      <c r="L23" s="328">
        <v>1</v>
      </c>
      <c r="M23" s="295">
        <v>60</v>
      </c>
      <c r="N23" s="288">
        <v>11</v>
      </c>
      <c r="O23" s="288">
        <v>37</v>
      </c>
      <c r="Q23" s="288"/>
      <c r="R23" s="288">
        <v>12</v>
      </c>
      <c r="S23" s="288"/>
      <c r="T23" s="288"/>
      <c r="U23" s="288"/>
      <c r="V23" s="288"/>
      <c r="W23" s="288"/>
      <c r="X23" s="288"/>
      <c r="Y23" s="288"/>
      <c r="Z23" s="140">
        <v>27</v>
      </c>
      <c r="AA23" s="140">
        <v>33</v>
      </c>
      <c r="AB23" s="289">
        <v>33.5</v>
      </c>
      <c r="AC23" s="363">
        <v>33.5</v>
      </c>
      <c r="AD23" s="288">
        <v>14.9</v>
      </c>
      <c r="AE23" s="400">
        <v>14.9</v>
      </c>
      <c r="AF23" s="288">
        <v>19.100000000000001</v>
      </c>
      <c r="AG23" s="413">
        <v>19.100000000000001</v>
      </c>
      <c r="AH23" s="395"/>
      <c r="AI23" s="139">
        <v>8</v>
      </c>
      <c r="AM23" s="353"/>
      <c r="AP23" s="353"/>
      <c r="AS23" s="449"/>
      <c r="AW23" s="353"/>
      <c r="BA23" s="353"/>
      <c r="BB23" s="353"/>
      <c r="BC23" s="341"/>
      <c r="BD23" s="341"/>
      <c r="BE23" s="341"/>
      <c r="DI23" s="139">
        <v>8</v>
      </c>
      <c r="DU23" s="139">
        <v>10</v>
      </c>
      <c r="EE23" s="139">
        <v>1</v>
      </c>
      <c r="EL23" s="139">
        <v>19</v>
      </c>
      <c r="GM23" s="139">
        <v>1</v>
      </c>
      <c r="IY23" s="139">
        <v>1</v>
      </c>
      <c r="JB23" s="139">
        <v>20</v>
      </c>
      <c r="JI23" s="138" t="s">
        <v>1622</v>
      </c>
      <c r="JO23" s="138" t="s">
        <v>1623</v>
      </c>
      <c r="JQ23" s="138" t="s">
        <v>1624</v>
      </c>
      <c r="JR23" s="138" t="s">
        <v>1625</v>
      </c>
      <c r="JU23" s="138" t="s">
        <v>1626</v>
      </c>
      <c r="JZ23" s="138" t="s">
        <v>1627</v>
      </c>
      <c r="KF23" s="138" t="s">
        <v>1628</v>
      </c>
      <c r="KH23" s="138" t="s">
        <v>1629</v>
      </c>
      <c r="KI23" s="138" t="s">
        <v>1630</v>
      </c>
      <c r="KL23" s="138" t="s">
        <v>1631</v>
      </c>
      <c r="NA23" s="334"/>
      <c r="UU23" s="341"/>
    </row>
    <row r="24" spans="1:793" s="63" customFormat="1" ht="19.95" customHeight="1" x14ac:dyDescent="0.25">
      <c r="B24" s="370" t="s">
        <v>562</v>
      </c>
      <c r="C24" s="360" t="s">
        <v>97</v>
      </c>
      <c r="D24" s="60" t="s">
        <v>1668</v>
      </c>
      <c r="E24" s="360" t="s">
        <v>561</v>
      </c>
      <c r="F24" s="278" t="s">
        <v>561</v>
      </c>
      <c r="G24" s="360" t="s">
        <v>565</v>
      </c>
      <c r="H24" s="374" t="s">
        <v>563</v>
      </c>
      <c r="I24" s="396" t="s">
        <v>1582</v>
      </c>
      <c r="J24" s="360">
        <v>1</v>
      </c>
      <c r="K24" s="357" t="s">
        <v>1415</v>
      </c>
      <c r="L24" s="375">
        <v>1</v>
      </c>
      <c r="M24" s="373">
        <v>7</v>
      </c>
      <c r="N24" s="258"/>
      <c r="O24" s="258"/>
      <c r="P24" s="360">
        <v>7</v>
      </c>
      <c r="Q24" s="258"/>
      <c r="R24" s="258"/>
      <c r="S24" s="258"/>
      <c r="T24" s="258"/>
      <c r="U24" s="360">
        <v>7</v>
      </c>
      <c r="W24" s="258"/>
      <c r="X24" s="258"/>
      <c r="Y24" s="258">
        <v>1</v>
      </c>
      <c r="Z24" s="70">
        <v>6</v>
      </c>
      <c r="AA24" s="70">
        <v>1</v>
      </c>
      <c r="AB24" s="258">
        <f>AD24+AF24</f>
        <v>63</v>
      </c>
      <c r="AC24" s="360">
        <v>61.7</v>
      </c>
      <c r="AD24" s="258">
        <v>58</v>
      </c>
      <c r="AE24" s="381">
        <v>54</v>
      </c>
      <c r="AF24" s="258">
        <v>5</v>
      </c>
      <c r="AG24" s="291">
        <v>7.7</v>
      </c>
      <c r="AH24" s="360"/>
      <c r="AM24" s="92"/>
      <c r="AP24" s="92"/>
      <c r="AS24" s="445"/>
      <c r="AW24" s="92"/>
      <c r="BA24" s="92" t="s">
        <v>564</v>
      </c>
      <c r="BB24" s="92"/>
      <c r="BC24" s="340"/>
      <c r="BD24" s="340">
        <v>165</v>
      </c>
      <c r="BE24" s="340">
        <v>210</v>
      </c>
      <c r="FP24" s="63">
        <v>4</v>
      </c>
      <c r="HQ24" s="63">
        <v>1</v>
      </c>
      <c r="JI24" s="63">
        <v>30</v>
      </c>
      <c r="JO24" s="63">
        <v>2</v>
      </c>
      <c r="JZ24" s="63">
        <v>5</v>
      </c>
      <c r="KF24" s="63">
        <v>1</v>
      </c>
      <c r="LE24" s="63">
        <v>17</v>
      </c>
      <c r="LK24" s="63">
        <v>0</v>
      </c>
      <c r="LT24" s="63">
        <v>37</v>
      </c>
      <c r="LX24" s="63">
        <v>0</v>
      </c>
      <c r="MF24" s="63">
        <v>14</v>
      </c>
      <c r="MH24" s="63">
        <v>0</v>
      </c>
      <c r="MP24" s="63">
        <v>5.5</v>
      </c>
      <c r="MR24" s="63">
        <v>0</v>
      </c>
      <c r="NA24" s="112"/>
      <c r="UU24" s="340"/>
    </row>
    <row r="25" spans="1:793" s="210" customFormat="1" ht="19.8" customHeight="1" x14ac:dyDescent="0.25">
      <c r="A25" s="209" t="s">
        <v>1599</v>
      </c>
      <c r="B25" s="506"/>
      <c r="C25" s="457"/>
      <c r="D25" s="222"/>
      <c r="E25" s="209" t="s">
        <v>1823</v>
      </c>
      <c r="F25" s="209" t="s">
        <v>1724</v>
      </c>
      <c r="G25" s="208" t="s">
        <v>483</v>
      </c>
      <c r="H25" s="457"/>
      <c r="I25" s="312"/>
      <c r="J25" s="508"/>
      <c r="K25" s="505"/>
      <c r="L25" s="326"/>
      <c r="M25" s="274">
        <v>12</v>
      </c>
      <c r="N25" s="207">
        <v>2</v>
      </c>
      <c r="O25" s="207">
        <v>10</v>
      </c>
      <c r="P25" s="207"/>
      <c r="Q25" s="207"/>
      <c r="R25" s="207"/>
      <c r="S25" s="207"/>
      <c r="T25" s="207">
        <v>12</v>
      </c>
      <c r="U25" s="207"/>
      <c r="V25" s="207"/>
      <c r="W25" s="207"/>
      <c r="X25" s="207"/>
      <c r="Y25" s="207"/>
      <c r="Z25" s="212">
        <v>6</v>
      </c>
      <c r="AA25" s="212">
        <v>6</v>
      </c>
      <c r="AB25" s="208" t="s">
        <v>588</v>
      </c>
      <c r="AC25" s="357">
        <v>31.9</v>
      </c>
      <c r="AD25" s="208" t="s">
        <v>587</v>
      </c>
      <c r="AE25" s="368">
        <v>23.2</v>
      </c>
      <c r="AF25" s="208" t="s">
        <v>589</v>
      </c>
      <c r="AG25" s="412">
        <v>7.7</v>
      </c>
      <c r="AH25" s="372"/>
      <c r="AI25" s="210">
        <v>2</v>
      </c>
      <c r="AJ25" s="210">
        <v>10</v>
      </c>
      <c r="AM25" s="23"/>
      <c r="AP25" s="23"/>
      <c r="AS25" s="300"/>
      <c r="AW25" s="23"/>
      <c r="BA25" s="23"/>
      <c r="BB25" s="23"/>
      <c r="BC25" s="177">
        <v>5</v>
      </c>
      <c r="BD25" s="177">
        <v>140</v>
      </c>
      <c r="BE25" s="177">
        <v>135</v>
      </c>
      <c r="BF25" s="209" t="s">
        <v>595</v>
      </c>
      <c r="BG25" s="209"/>
      <c r="BJ25" s="209" t="s">
        <v>594</v>
      </c>
      <c r="BU25" s="209" t="s">
        <v>590</v>
      </c>
      <c r="BX25" s="209" t="s">
        <v>593</v>
      </c>
      <c r="CI25" s="209" t="s">
        <v>592</v>
      </c>
      <c r="CP25" s="209" t="s">
        <v>591</v>
      </c>
      <c r="JI25" s="209" t="s">
        <v>596</v>
      </c>
      <c r="JR25" s="209" t="s">
        <v>597</v>
      </c>
      <c r="JZ25" s="209" t="s">
        <v>598</v>
      </c>
      <c r="KI25" s="209" t="s">
        <v>599</v>
      </c>
      <c r="KQ25" s="209" t="s">
        <v>601</v>
      </c>
      <c r="KR25" s="209"/>
      <c r="KS25" s="209"/>
      <c r="KT25" s="209"/>
      <c r="KU25" s="209"/>
      <c r="KV25" s="209"/>
      <c r="KW25" s="209"/>
      <c r="KX25" s="209"/>
      <c r="KY25" s="209"/>
      <c r="KZ25" s="209" t="s">
        <v>602</v>
      </c>
      <c r="LA25" s="209"/>
      <c r="LB25" s="209"/>
      <c r="NA25" s="111"/>
      <c r="UU25" s="177"/>
    </row>
    <row r="26" spans="1:793" s="119" customFormat="1" ht="19.8" customHeight="1" x14ac:dyDescent="0.25">
      <c r="B26" s="506"/>
      <c r="C26" s="457"/>
      <c r="D26" s="414"/>
      <c r="E26" s="129" t="s">
        <v>1824</v>
      </c>
      <c r="F26" s="119" t="s">
        <v>632</v>
      </c>
      <c r="G26" s="415" t="s">
        <v>53</v>
      </c>
      <c r="H26" s="457"/>
      <c r="I26" s="416"/>
      <c r="J26" s="508"/>
      <c r="K26" s="505"/>
      <c r="L26" s="417"/>
      <c r="M26" s="418">
        <v>7</v>
      </c>
      <c r="N26" s="419"/>
      <c r="O26" s="419">
        <v>7</v>
      </c>
      <c r="P26" s="419"/>
      <c r="Q26" s="419"/>
      <c r="R26" s="419"/>
      <c r="S26" s="419"/>
      <c r="T26" s="419"/>
      <c r="U26" s="419"/>
      <c r="V26" s="419">
        <v>7</v>
      </c>
      <c r="W26" s="419"/>
      <c r="X26" s="419"/>
      <c r="Y26" s="419"/>
      <c r="Z26" s="417">
        <v>1</v>
      </c>
      <c r="AA26" s="417">
        <v>6</v>
      </c>
      <c r="AB26" s="415" t="s">
        <v>577</v>
      </c>
      <c r="AC26" s="415">
        <v>38.9</v>
      </c>
      <c r="AD26" s="415" t="s">
        <v>576</v>
      </c>
      <c r="AE26" s="415">
        <v>31.3</v>
      </c>
      <c r="AF26" s="415" t="s">
        <v>578</v>
      </c>
      <c r="AG26" s="415">
        <v>7.5</v>
      </c>
      <c r="AH26" s="415"/>
      <c r="AK26" s="129"/>
      <c r="AL26" s="129"/>
      <c r="AM26" s="80"/>
      <c r="AN26" s="129"/>
      <c r="AO26" s="129"/>
      <c r="AP26" s="80"/>
      <c r="AQ26" s="129"/>
      <c r="AR26" s="129"/>
      <c r="AS26" s="446"/>
      <c r="AT26" s="129"/>
      <c r="AU26" s="129"/>
      <c r="AV26" s="129"/>
      <c r="AW26" s="80"/>
      <c r="AX26" s="129"/>
      <c r="AY26" s="129"/>
      <c r="AZ26" s="129"/>
      <c r="BA26" s="80"/>
      <c r="BB26" s="129"/>
      <c r="BC26" s="120">
        <v>5.8</v>
      </c>
      <c r="BD26" s="120">
        <v>143.80000000000001</v>
      </c>
      <c r="BE26" s="120">
        <v>157.5</v>
      </c>
      <c r="BF26" s="119" t="s">
        <v>570</v>
      </c>
      <c r="BJ26" s="129" t="s">
        <v>571</v>
      </c>
      <c r="BU26" s="129" t="s">
        <v>572</v>
      </c>
      <c r="BX26" s="129" t="s">
        <v>573</v>
      </c>
      <c r="CI26" s="129" t="s">
        <v>574</v>
      </c>
      <c r="CP26" s="129" t="s">
        <v>575</v>
      </c>
      <c r="LE26" s="129" t="s">
        <v>579</v>
      </c>
      <c r="LN26" s="129" t="s">
        <v>580</v>
      </c>
      <c r="LT26" s="129" t="s">
        <v>581</v>
      </c>
      <c r="LU26" s="129"/>
      <c r="MA26" s="129" t="s">
        <v>582</v>
      </c>
      <c r="MF26" s="129" t="s">
        <v>583</v>
      </c>
      <c r="MK26" s="129" t="s">
        <v>584</v>
      </c>
      <c r="MP26" s="129" t="s">
        <v>585</v>
      </c>
      <c r="MU26" s="129" t="s">
        <v>586</v>
      </c>
    </row>
    <row r="27" spans="1:793" s="210" customFormat="1" ht="19.95" customHeight="1" x14ac:dyDescent="0.25">
      <c r="A27" s="209" t="s">
        <v>1599</v>
      </c>
      <c r="B27" s="387" t="s">
        <v>629</v>
      </c>
      <c r="C27" s="372" t="s">
        <v>97</v>
      </c>
      <c r="D27" s="303" t="s">
        <v>1674</v>
      </c>
      <c r="E27" s="209" t="s">
        <v>603</v>
      </c>
      <c r="F27" s="176" t="s">
        <v>603</v>
      </c>
      <c r="G27" s="372" t="s">
        <v>483</v>
      </c>
      <c r="H27" s="372" t="s">
        <v>630</v>
      </c>
      <c r="I27" s="312"/>
      <c r="J27" s="222"/>
      <c r="K27" s="272"/>
      <c r="L27" s="326"/>
      <c r="M27" s="247"/>
      <c r="N27" s="207"/>
      <c r="O27" s="207"/>
      <c r="P27" s="207"/>
      <c r="Q27" s="207"/>
      <c r="R27" s="208"/>
      <c r="S27" s="207"/>
      <c r="T27" s="207"/>
      <c r="U27" s="207"/>
      <c r="V27" s="207"/>
      <c r="W27" s="207"/>
      <c r="X27" s="207"/>
      <c r="Y27" s="207"/>
      <c r="Z27" s="212"/>
      <c r="AA27" s="212"/>
      <c r="AB27" s="208" t="s">
        <v>1721</v>
      </c>
      <c r="AC27" s="357">
        <v>15.2</v>
      </c>
      <c r="AD27" s="372" t="s">
        <v>1722</v>
      </c>
      <c r="AE27" s="376">
        <v>5.5</v>
      </c>
      <c r="AF27" s="208"/>
      <c r="AG27" s="412">
        <v>9.3000000000000007</v>
      </c>
      <c r="AH27" s="372"/>
      <c r="AM27" s="23"/>
      <c r="AP27" s="23"/>
      <c r="AS27" s="300"/>
      <c r="AW27" s="23"/>
      <c r="BA27" s="23"/>
      <c r="BB27" s="23"/>
      <c r="BC27" s="177"/>
      <c r="BD27" s="177"/>
      <c r="BE27" s="177"/>
      <c r="JH27" s="209"/>
      <c r="JI27" s="209"/>
      <c r="JM27" s="209"/>
      <c r="JZ27" s="209"/>
      <c r="KD27" s="209"/>
      <c r="NA27" s="111"/>
      <c r="NM27" s="209"/>
      <c r="NO27" s="209"/>
      <c r="OU27" s="209"/>
      <c r="OV27" s="209"/>
      <c r="OW27" s="209"/>
      <c r="OX27" s="209"/>
      <c r="PD27" s="209"/>
      <c r="PE27" s="209"/>
      <c r="PF27" s="209"/>
      <c r="PL27" s="209"/>
      <c r="PM27" s="209"/>
      <c r="PN27" s="209"/>
      <c r="PO27" s="209"/>
      <c r="UA27" s="209"/>
      <c r="UB27" s="209"/>
      <c r="UK27" s="209"/>
      <c r="UL27" s="209"/>
      <c r="UU27" s="177"/>
      <c r="YB27" s="209"/>
      <c r="YX27" s="209"/>
      <c r="YY27" s="209"/>
      <c r="ZD27" s="209"/>
      <c r="ZE27" s="209"/>
      <c r="AAJ27" s="209"/>
      <c r="AAK27" s="209"/>
      <c r="AAQ27" s="209"/>
      <c r="AAR27" s="209"/>
      <c r="AAW27" s="209"/>
      <c r="AAX27" s="209"/>
      <c r="ABC27" s="209"/>
      <c r="ABD27" s="209"/>
      <c r="ADF27" s="209"/>
      <c r="ADG27" s="209"/>
      <c r="ADL27" s="209"/>
      <c r="ADM27" s="209"/>
    </row>
    <row r="28" spans="1:793" s="33" customFormat="1" ht="19.8" customHeight="1" x14ac:dyDescent="0.25">
      <c r="A28" s="28" t="s">
        <v>634</v>
      </c>
      <c r="B28" s="357" t="s">
        <v>606</v>
      </c>
      <c r="C28" s="357" t="s">
        <v>607</v>
      </c>
      <c r="D28" s="302" t="s">
        <v>1675</v>
      </c>
      <c r="E28" s="28" t="s">
        <v>608</v>
      </c>
      <c r="F28" s="176" t="s">
        <v>608</v>
      </c>
      <c r="G28" s="116"/>
      <c r="H28" s="357" t="s">
        <v>633</v>
      </c>
      <c r="I28" s="367" t="s">
        <v>1617</v>
      </c>
      <c r="J28" s="360">
        <v>1</v>
      </c>
      <c r="K28" s="357" t="s">
        <v>1618</v>
      </c>
      <c r="L28" s="361">
        <v>1</v>
      </c>
      <c r="M28" s="226">
        <v>63</v>
      </c>
      <c r="N28" s="93"/>
      <c r="O28" s="93"/>
      <c r="P28" s="93"/>
      <c r="Q28" s="93"/>
      <c r="R28" s="93"/>
      <c r="S28" s="93"/>
      <c r="T28" s="93"/>
      <c r="U28" s="93"/>
      <c r="V28" s="93"/>
      <c r="W28" s="93"/>
      <c r="X28" s="93"/>
      <c r="Y28" s="93"/>
      <c r="Z28" s="53">
        <v>34</v>
      </c>
      <c r="AA28" s="53">
        <v>29</v>
      </c>
      <c r="AB28" s="357" t="s">
        <v>1713</v>
      </c>
      <c r="AC28" s="356">
        <v>10.8</v>
      </c>
      <c r="AD28" s="93">
        <v>10</v>
      </c>
      <c r="AE28" s="376">
        <v>10</v>
      </c>
      <c r="AF28" s="93"/>
      <c r="AG28" s="411">
        <v>0.82</v>
      </c>
      <c r="AH28" s="356"/>
      <c r="AM28" s="23"/>
      <c r="AP28" s="23"/>
      <c r="AS28" s="300"/>
      <c r="AW28" s="23"/>
      <c r="BA28" s="23"/>
      <c r="BB28" s="23"/>
      <c r="BC28" s="177">
        <v>2</v>
      </c>
      <c r="BD28" s="177"/>
      <c r="BE28" s="177">
        <v>450</v>
      </c>
      <c r="BF28" s="119"/>
      <c r="BG28" s="119"/>
      <c r="BH28" s="119"/>
      <c r="BI28" s="119"/>
      <c r="BJ28" s="119"/>
      <c r="BK28" s="119"/>
      <c r="BL28" s="119"/>
      <c r="BM28" s="119"/>
      <c r="BN28" s="119"/>
      <c r="BU28" s="33">
        <v>450</v>
      </c>
      <c r="CI28" s="33">
        <v>0.5</v>
      </c>
      <c r="CM28" s="33">
        <v>2</v>
      </c>
      <c r="EO28" s="111"/>
      <c r="NA28" s="111"/>
      <c r="UU28" s="177"/>
    </row>
    <row r="29" spans="1:793" s="33" customFormat="1" ht="19.8" customHeight="1" x14ac:dyDescent="0.25">
      <c r="B29" s="357"/>
      <c r="C29" s="357"/>
      <c r="D29" s="357"/>
      <c r="E29" s="360" t="s">
        <v>609</v>
      </c>
      <c r="F29" s="278" t="s">
        <v>609</v>
      </c>
      <c r="G29" s="356"/>
      <c r="H29" s="357"/>
      <c r="I29" s="367"/>
      <c r="J29" s="360"/>
      <c r="K29" s="357"/>
      <c r="L29" s="361"/>
      <c r="M29" s="355"/>
      <c r="N29" s="356"/>
      <c r="O29" s="356"/>
      <c r="P29" s="356"/>
      <c r="Q29" s="356"/>
      <c r="R29" s="356"/>
      <c r="S29" s="356"/>
      <c r="T29" s="356"/>
      <c r="U29" s="356"/>
      <c r="V29" s="356"/>
      <c r="W29" s="356"/>
      <c r="X29" s="356"/>
      <c r="Y29" s="356"/>
      <c r="Z29" s="53"/>
      <c r="AA29" s="53"/>
      <c r="AB29" s="357" t="s">
        <v>1714</v>
      </c>
      <c r="AC29" s="357">
        <v>44.3</v>
      </c>
      <c r="AD29" s="356"/>
      <c r="AE29" s="376">
        <v>18.5</v>
      </c>
      <c r="AF29" s="356"/>
      <c r="AG29" s="291">
        <v>25.8</v>
      </c>
      <c r="AH29" s="356"/>
      <c r="AM29" s="23"/>
      <c r="AP29" s="23"/>
      <c r="AS29" s="300"/>
      <c r="AW29" s="23"/>
      <c r="BA29" s="23"/>
      <c r="BB29" s="23"/>
      <c r="BC29" s="177"/>
      <c r="BD29" s="177"/>
      <c r="BE29" s="177">
        <v>165.8</v>
      </c>
      <c r="BF29" s="119"/>
      <c r="BG29" s="119"/>
      <c r="BH29" s="119"/>
      <c r="BI29" s="119"/>
      <c r="BJ29" s="119"/>
      <c r="BK29" s="119"/>
      <c r="BL29" s="119"/>
      <c r="BM29" s="119"/>
      <c r="BN29" s="119"/>
      <c r="EO29" s="111"/>
      <c r="NA29" s="111"/>
      <c r="UU29" s="177"/>
    </row>
    <row r="30" spans="1:793" s="33" customFormat="1" x14ac:dyDescent="0.25">
      <c r="B30" s="37" t="s">
        <v>622</v>
      </c>
      <c r="C30" s="60" t="s">
        <v>605</v>
      </c>
      <c r="D30" s="60" t="s">
        <v>1676</v>
      </c>
      <c r="E30" s="28" t="s">
        <v>610</v>
      </c>
      <c r="F30" s="176" t="s">
        <v>610</v>
      </c>
      <c r="G30" s="116"/>
      <c r="H30" s="28" t="s">
        <v>635</v>
      </c>
      <c r="I30" s="311"/>
      <c r="J30" s="264">
        <v>0</v>
      </c>
      <c r="K30" s="265" t="s">
        <v>1415</v>
      </c>
      <c r="L30" s="326"/>
      <c r="M30" s="226">
        <v>14</v>
      </c>
      <c r="N30" s="101"/>
      <c r="O30" s="101"/>
      <c r="P30" s="101">
        <v>14</v>
      </c>
      <c r="Q30" s="101"/>
      <c r="R30" s="101"/>
      <c r="S30" s="101"/>
      <c r="T30" s="101"/>
      <c r="U30" s="101"/>
      <c r="V30" s="101"/>
      <c r="W30" s="101"/>
      <c r="X30" s="101"/>
      <c r="Y30" s="101"/>
      <c r="Z30" s="53">
        <v>9</v>
      </c>
      <c r="AA30" s="53">
        <v>5</v>
      </c>
      <c r="AB30" s="99" t="s">
        <v>1601</v>
      </c>
      <c r="AC30" s="357">
        <v>29.5</v>
      </c>
      <c r="AD30" s="99" t="s">
        <v>636</v>
      </c>
      <c r="AE30" s="368">
        <v>24.9</v>
      </c>
      <c r="AF30" s="99" t="s">
        <v>637</v>
      </c>
      <c r="AG30" s="412">
        <v>4.5999999999999996</v>
      </c>
      <c r="AH30" s="357"/>
      <c r="AK30" s="28"/>
      <c r="AL30" s="28"/>
      <c r="AM30" s="80"/>
      <c r="AN30" s="28"/>
      <c r="AO30" s="28"/>
      <c r="AP30" s="80"/>
      <c r="AQ30" s="28"/>
      <c r="AR30" s="28"/>
      <c r="AS30" s="446"/>
      <c r="AT30" s="28"/>
      <c r="AU30" s="28"/>
      <c r="AV30" s="28"/>
      <c r="AW30" s="80"/>
      <c r="AX30" s="28"/>
      <c r="AY30" s="28"/>
      <c r="AZ30" s="28"/>
      <c r="BA30" s="80"/>
      <c r="BB30" s="80"/>
      <c r="BC30" s="120">
        <v>2.5</v>
      </c>
      <c r="BD30" s="120">
        <v>147.80000000000001</v>
      </c>
      <c r="BE30" s="120">
        <v>76.599999999999994</v>
      </c>
      <c r="BF30" s="129" t="s">
        <v>686</v>
      </c>
      <c r="BG30" s="129"/>
      <c r="BH30" s="119"/>
      <c r="BI30" s="119"/>
      <c r="BJ30" s="119"/>
      <c r="BK30" s="119"/>
      <c r="BL30" s="119"/>
      <c r="BM30" s="119"/>
      <c r="BN30" s="119"/>
      <c r="BU30" s="28" t="s">
        <v>687</v>
      </c>
      <c r="CI30" s="28" t="s">
        <v>685</v>
      </c>
      <c r="DK30" s="33">
        <v>2</v>
      </c>
      <c r="DQ30" s="33">
        <v>2</v>
      </c>
      <c r="ED30" s="33">
        <v>1</v>
      </c>
      <c r="EN30" s="33">
        <v>5</v>
      </c>
      <c r="EV30" s="33">
        <v>2</v>
      </c>
      <c r="IX30" s="33">
        <v>2</v>
      </c>
      <c r="JB30" s="33">
        <v>7</v>
      </c>
      <c r="JE30" s="33">
        <v>7</v>
      </c>
      <c r="JI30" s="28" t="s">
        <v>638</v>
      </c>
      <c r="JK30" s="28" t="s">
        <v>640</v>
      </c>
      <c r="JL30" s="28"/>
      <c r="JQ30" s="33" t="s">
        <v>641</v>
      </c>
      <c r="JU30" s="28" t="s">
        <v>642</v>
      </c>
      <c r="JV30" s="28"/>
      <c r="JW30" s="28" t="s">
        <v>644</v>
      </c>
      <c r="JX30" s="28"/>
      <c r="JZ30" s="28" t="s">
        <v>645</v>
      </c>
      <c r="KB30" s="28" t="s">
        <v>646</v>
      </c>
      <c r="KC30" s="28"/>
      <c r="KH30" s="28" t="s">
        <v>647</v>
      </c>
      <c r="KL30" s="28" t="s">
        <v>648</v>
      </c>
      <c r="KM30" s="28"/>
      <c r="KN30" s="28" t="s">
        <v>649</v>
      </c>
      <c r="KO30" s="28"/>
      <c r="NA30" s="111"/>
      <c r="QB30" s="28" t="s">
        <v>650</v>
      </c>
      <c r="QC30" s="28"/>
      <c r="QD30" s="28" t="s">
        <v>651</v>
      </c>
      <c r="QG30" s="28" t="s">
        <v>652</v>
      </c>
      <c r="QH30" s="28"/>
      <c r="QK30" s="28" t="s">
        <v>653</v>
      </c>
      <c r="QL30" s="28" t="s">
        <v>654</v>
      </c>
      <c r="QM30" s="28"/>
      <c r="QN30" s="33" t="s">
        <v>682</v>
      </c>
      <c r="QP30" s="33" t="s">
        <v>683</v>
      </c>
      <c r="QS30" s="33" t="s">
        <v>684</v>
      </c>
      <c r="QW30" s="33" t="s">
        <v>684</v>
      </c>
      <c r="QY30" s="33" t="s">
        <v>684</v>
      </c>
      <c r="RA30" s="33" t="s">
        <v>679</v>
      </c>
      <c r="RC30" s="33" t="s">
        <v>676</v>
      </c>
      <c r="RF30" s="33" t="s">
        <v>680</v>
      </c>
      <c r="RJ30" s="33" t="s">
        <v>681</v>
      </c>
      <c r="RL30" s="33" t="s">
        <v>681</v>
      </c>
      <c r="RN30" s="28" t="s">
        <v>673</v>
      </c>
      <c r="RO30" s="28"/>
      <c r="RP30" s="33" t="s">
        <v>674</v>
      </c>
      <c r="RS30" s="33" t="s">
        <v>675</v>
      </c>
      <c r="RW30" s="28" t="s">
        <v>677</v>
      </c>
      <c r="RX30" s="28"/>
      <c r="RY30" s="28" t="s">
        <v>678</v>
      </c>
      <c r="RZ30" s="28"/>
      <c r="SA30" s="28" t="s">
        <v>669</v>
      </c>
      <c r="SB30" s="28"/>
      <c r="SC30" s="33" t="s">
        <v>670</v>
      </c>
      <c r="SF30" s="33" t="s">
        <v>671</v>
      </c>
      <c r="SJ30" s="33" t="s">
        <v>672</v>
      </c>
      <c r="SL30" s="33" t="s">
        <v>672</v>
      </c>
      <c r="SN30" s="33" t="s">
        <v>665</v>
      </c>
      <c r="SP30" s="28" t="s">
        <v>666</v>
      </c>
      <c r="SS30" s="33" t="s">
        <v>667</v>
      </c>
      <c r="SW30" s="33" t="s">
        <v>668</v>
      </c>
      <c r="SY30" s="33" t="s">
        <v>668</v>
      </c>
      <c r="TA30" s="33" t="s">
        <v>660</v>
      </c>
      <c r="TC30" s="33" t="s">
        <v>661</v>
      </c>
      <c r="TF30" s="33" t="s">
        <v>662</v>
      </c>
      <c r="TJ30" s="33" t="s">
        <v>663</v>
      </c>
      <c r="TL30" s="28" t="s">
        <v>664</v>
      </c>
      <c r="TM30" s="28"/>
      <c r="TN30" s="33" t="s">
        <v>655</v>
      </c>
      <c r="TP30" s="33" t="s">
        <v>656</v>
      </c>
      <c r="TS30" s="33" t="s">
        <v>657</v>
      </c>
      <c r="TW30" s="28" t="s">
        <v>658</v>
      </c>
      <c r="TX30" s="28"/>
      <c r="TY30" s="33" t="s">
        <v>659</v>
      </c>
      <c r="UU30" s="177"/>
    </row>
    <row r="31" spans="1:793" s="33" customFormat="1" ht="19.95" customHeight="1" x14ac:dyDescent="0.25">
      <c r="A31" s="33">
        <v>45</v>
      </c>
      <c r="B31" s="358" t="s">
        <v>623</v>
      </c>
      <c r="C31" s="360" t="s">
        <v>624</v>
      </c>
      <c r="D31" s="360" t="s">
        <v>1673</v>
      </c>
      <c r="E31" s="357" t="s">
        <v>611</v>
      </c>
      <c r="F31" s="391" t="s">
        <v>611</v>
      </c>
      <c r="G31" s="357" t="s">
        <v>704</v>
      </c>
      <c r="H31" s="357" t="s">
        <v>706</v>
      </c>
      <c r="I31" s="312"/>
      <c r="J31" s="360">
        <v>1</v>
      </c>
      <c r="K31" s="357" t="s">
        <v>1415</v>
      </c>
      <c r="L31" s="369">
        <v>1</v>
      </c>
      <c r="M31" s="355">
        <v>14</v>
      </c>
      <c r="N31" s="356">
        <v>14</v>
      </c>
      <c r="O31" s="256"/>
      <c r="P31" s="256"/>
      <c r="Q31" s="256"/>
      <c r="R31" s="256"/>
      <c r="S31" s="256"/>
      <c r="T31" s="356">
        <v>14</v>
      </c>
      <c r="U31" s="256"/>
      <c r="V31" s="256"/>
      <c r="W31" s="256"/>
      <c r="X31" s="256"/>
      <c r="Y31" s="256"/>
      <c r="Z31" s="53">
        <v>1</v>
      </c>
      <c r="AA31" s="53"/>
      <c r="AB31" s="255">
        <v>12</v>
      </c>
      <c r="AC31" s="357">
        <v>15.8</v>
      </c>
      <c r="AD31" s="255">
        <v>11</v>
      </c>
      <c r="AE31" s="368">
        <v>7.85</v>
      </c>
      <c r="AF31" s="255">
        <v>1</v>
      </c>
      <c r="AG31" s="412">
        <v>7.8</v>
      </c>
      <c r="AH31" s="357"/>
      <c r="AI31" s="356">
        <v>14</v>
      </c>
      <c r="AK31" s="28"/>
      <c r="AL31" s="28"/>
      <c r="AM31" s="80"/>
      <c r="AN31" s="28"/>
      <c r="AO31" s="28"/>
      <c r="AP31" s="80"/>
      <c r="AQ31" s="28"/>
      <c r="AR31" s="28"/>
      <c r="AS31" s="446"/>
      <c r="AT31" s="28"/>
      <c r="AU31" s="28"/>
      <c r="AV31" s="28"/>
      <c r="AW31" s="80"/>
      <c r="AX31" s="28"/>
      <c r="AY31" s="28"/>
      <c r="AZ31" s="28"/>
      <c r="BA31" s="368">
        <v>147</v>
      </c>
      <c r="BB31" s="368">
        <v>3.2</v>
      </c>
      <c r="BC31" s="438">
        <v>3</v>
      </c>
      <c r="BD31" s="438">
        <v>147</v>
      </c>
      <c r="BE31" s="438">
        <v>170</v>
      </c>
      <c r="BF31" s="28"/>
      <c r="BG31" s="28"/>
      <c r="BN31" s="28"/>
      <c r="BU31" s="28"/>
      <c r="CB31" s="28"/>
      <c r="CI31" s="28"/>
      <c r="CX31" s="28"/>
      <c r="JH31" s="28" t="s">
        <v>705</v>
      </c>
      <c r="JI31" s="28">
        <v>34</v>
      </c>
      <c r="JR31" s="28"/>
      <c r="JT31" s="33">
        <v>1</v>
      </c>
      <c r="MZ31" s="28"/>
      <c r="NA31" s="335"/>
      <c r="NK31" s="28"/>
      <c r="UU31" s="177"/>
    </row>
    <row r="32" spans="1:793" s="63" customFormat="1" ht="19.8" customHeight="1" x14ac:dyDescent="0.25">
      <c r="B32" s="60" t="s">
        <v>613</v>
      </c>
      <c r="C32" s="32" t="s">
        <v>612</v>
      </c>
      <c r="D32" s="37" t="s">
        <v>1677</v>
      </c>
      <c r="E32" s="63" t="s">
        <v>625</v>
      </c>
      <c r="F32" s="424" t="s">
        <v>625</v>
      </c>
      <c r="G32" s="137" t="s">
        <v>707</v>
      </c>
      <c r="H32" s="28" t="s">
        <v>706</v>
      </c>
      <c r="I32" s="314"/>
      <c r="J32" s="264">
        <v>1</v>
      </c>
      <c r="K32" s="265" t="s">
        <v>1415</v>
      </c>
      <c r="L32" s="325"/>
      <c r="M32" s="245">
        <v>47</v>
      </c>
      <c r="N32" s="137">
        <v>47</v>
      </c>
      <c r="O32" s="137"/>
      <c r="P32" s="137"/>
      <c r="Q32" s="137"/>
      <c r="R32" s="137"/>
      <c r="S32" s="137"/>
      <c r="T32" s="137">
        <v>47</v>
      </c>
      <c r="U32" s="137"/>
      <c r="V32" s="137"/>
      <c r="W32" s="137"/>
      <c r="X32" s="137"/>
      <c r="Y32" s="137"/>
      <c r="Z32" s="70">
        <v>30</v>
      </c>
      <c r="AA32" s="70">
        <v>17</v>
      </c>
      <c r="AB32" s="137">
        <v>16</v>
      </c>
      <c r="AC32" s="360">
        <v>16</v>
      </c>
      <c r="AD32" s="137">
        <v>8</v>
      </c>
      <c r="AE32" s="381">
        <v>8</v>
      </c>
      <c r="AF32" s="137">
        <v>8</v>
      </c>
      <c r="AG32" s="291">
        <v>8</v>
      </c>
      <c r="AH32" s="360"/>
      <c r="AI32" s="63">
        <v>47</v>
      </c>
      <c r="AM32" s="92"/>
      <c r="AP32" s="92"/>
      <c r="AS32" s="445"/>
      <c r="AW32" s="92"/>
      <c r="BA32" s="92"/>
      <c r="BB32" s="92"/>
      <c r="BC32" s="340">
        <v>3</v>
      </c>
      <c r="BD32" s="340">
        <v>72</v>
      </c>
      <c r="BE32" s="340">
        <v>168</v>
      </c>
      <c r="BF32" s="63" t="s">
        <v>709</v>
      </c>
      <c r="BU32" s="63" t="s">
        <v>710</v>
      </c>
      <c r="CI32" s="63" t="s">
        <v>711</v>
      </c>
      <c r="DI32" s="63">
        <v>4</v>
      </c>
      <c r="DU32" s="63">
        <v>4</v>
      </c>
      <c r="EA32" s="63">
        <v>1</v>
      </c>
      <c r="EL32" s="63">
        <v>9</v>
      </c>
      <c r="JH32" s="35"/>
      <c r="JI32" s="63" t="s">
        <v>712</v>
      </c>
      <c r="JQ32" s="63" t="s">
        <v>713</v>
      </c>
      <c r="JR32" s="63" t="s">
        <v>714</v>
      </c>
      <c r="JS32" s="63" t="s">
        <v>715</v>
      </c>
      <c r="JT32" s="63" t="s">
        <v>716</v>
      </c>
      <c r="JU32" s="63" t="s">
        <v>717</v>
      </c>
      <c r="JV32" s="63" t="s">
        <v>719</v>
      </c>
      <c r="JZ32" s="63" t="s">
        <v>720</v>
      </c>
      <c r="KH32" s="63" t="s">
        <v>721</v>
      </c>
      <c r="KI32" s="63" t="s">
        <v>722</v>
      </c>
      <c r="KJ32" s="63" t="s">
        <v>723</v>
      </c>
      <c r="KK32" s="63" t="s">
        <v>725</v>
      </c>
      <c r="KL32" s="63" t="s">
        <v>726</v>
      </c>
      <c r="KM32" s="63" t="s">
        <v>727</v>
      </c>
      <c r="NA32" s="112"/>
      <c r="UU32" s="340"/>
    </row>
    <row r="33" spans="1:793" s="210" customFormat="1" ht="19.95" customHeight="1" x14ac:dyDescent="0.25">
      <c r="B33" s="387" t="s">
        <v>614</v>
      </c>
      <c r="C33" s="372" t="s">
        <v>626</v>
      </c>
      <c r="D33" s="303" t="s">
        <v>1678</v>
      </c>
      <c r="E33" s="372" t="s">
        <v>615</v>
      </c>
      <c r="F33" s="372" t="s">
        <v>615</v>
      </c>
      <c r="G33" s="207" t="s">
        <v>730</v>
      </c>
      <c r="H33" s="209" t="s">
        <v>731</v>
      </c>
      <c r="I33" s="312"/>
      <c r="J33" s="364">
        <v>1</v>
      </c>
      <c r="K33" s="272"/>
      <c r="L33" s="326"/>
      <c r="M33" s="247"/>
      <c r="N33" s="207"/>
      <c r="O33" s="207"/>
      <c r="P33" s="207"/>
      <c r="Q33" s="207"/>
      <c r="R33" s="208"/>
      <c r="S33" s="207"/>
      <c r="T33" s="207"/>
      <c r="U33" s="207"/>
      <c r="V33" s="207"/>
      <c r="W33" s="207"/>
      <c r="X33" s="207"/>
      <c r="Y33" s="207"/>
      <c r="Z33" s="212"/>
      <c r="AA33" s="212"/>
      <c r="AB33" s="208" t="s">
        <v>1715</v>
      </c>
      <c r="AC33" s="357">
        <v>55</v>
      </c>
      <c r="AD33" s="207"/>
      <c r="AE33" s="376">
        <v>40</v>
      </c>
      <c r="AF33" s="208"/>
      <c r="AG33" s="412">
        <v>14.5</v>
      </c>
      <c r="AH33" s="372"/>
      <c r="AM33" s="23"/>
      <c r="AP33" s="23"/>
      <c r="AS33" s="300"/>
      <c r="AW33" s="23"/>
      <c r="BA33" s="23"/>
      <c r="BB33" s="23"/>
      <c r="BC33" s="177"/>
      <c r="BD33" s="177"/>
      <c r="BE33" s="177"/>
      <c r="JH33" s="209"/>
      <c r="JI33" s="209"/>
      <c r="JM33" s="209"/>
      <c r="JZ33" s="209"/>
      <c r="KD33" s="209"/>
      <c r="NA33" s="111"/>
      <c r="NM33" s="209"/>
      <c r="NO33" s="209"/>
      <c r="OU33" s="209"/>
      <c r="OV33" s="209"/>
      <c r="OW33" s="209"/>
      <c r="OX33" s="209"/>
      <c r="PD33" s="209"/>
      <c r="PE33" s="209"/>
      <c r="PF33" s="209"/>
      <c r="PL33" s="209"/>
      <c r="PM33" s="209"/>
      <c r="PN33" s="209"/>
      <c r="PO33" s="209"/>
      <c r="UA33" s="209"/>
      <c r="UB33" s="209"/>
      <c r="UK33" s="209"/>
      <c r="UL33" s="209"/>
      <c r="UU33" s="177"/>
      <c r="YB33" s="209"/>
      <c r="YX33" s="209"/>
      <c r="YY33" s="209"/>
      <c r="ZD33" s="209"/>
      <c r="ZE33" s="209"/>
      <c r="AAJ33" s="209"/>
      <c r="AAK33" s="209"/>
      <c r="AAQ33" s="209"/>
      <c r="AAR33" s="209"/>
      <c r="AAW33" s="209"/>
      <c r="AAX33" s="209"/>
      <c r="ABC33" s="209"/>
      <c r="ABD33" s="209"/>
      <c r="ADF33" s="209"/>
      <c r="ADG33" s="209"/>
      <c r="ADL33" s="209"/>
      <c r="ADM33" s="209"/>
    </row>
    <row r="34" spans="1:793" s="210" customFormat="1" ht="19.95" customHeight="1" x14ac:dyDescent="0.25">
      <c r="A34" s="209" t="s">
        <v>1602</v>
      </c>
      <c r="B34" s="240" t="s">
        <v>627</v>
      </c>
      <c r="C34" s="275" t="s">
        <v>617</v>
      </c>
      <c r="D34" s="275" t="s">
        <v>1679</v>
      </c>
      <c r="E34" s="209" t="s">
        <v>618</v>
      </c>
      <c r="F34" s="129" t="s">
        <v>618</v>
      </c>
      <c r="G34" s="208" t="s">
        <v>737</v>
      </c>
      <c r="H34" s="209" t="s">
        <v>736</v>
      </c>
      <c r="I34" s="311"/>
      <c r="J34" s="211">
        <v>1</v>
      </c>
      <c r="K34" s="276" t="s">
        <v>1415</v>
      </c>
      <c r="L34" s="327"/>
      <c r="M34" s="247">
        <v>8</v>
      </c>
      <c r="N34" s="207"/>
      <c r="O34" s="207">
        <v>8</v>
      </c>
      <c r="P34" s="207"/>
      <c r="Q34" s="207"/>
      <c r="R34" s="207"/>
      <c r="S34" s="207"/>
      <c r="T34" s="207"/>
      <c r="U34" s="207"/>
      <c r="V34" s="207">
        <v>8</v>
      </c>
      <c r="W34" s="207"/>
      <c r="X34" s="207"/>
      <c r="Y34" s="207"/>
      <c r="Z34" s="212">
        <v>4</v>
      </c>
      <c r="AA34" s="212">
        <v>4</v>
      </c>
      <c r="AB34" s="208" t="s">
        <v>738</v>
      </c>
      <c r="AC34" s="357">
        <v>53.7</v>
      </c>
      <c r="AD34" s="207"/>
      <c r="AE34" s="376">
        <v>40</v>
      </c>
      <c r="AF34" s="208" t="s">
        <v>739</v>
      </c>
      <c r="AG34" s="412">
        <v>11.7</v>
      </c>
      <c r="AH34" s="372"/>
      <c r="AK34" s="209"/>
      <c r="AL34" s="209"/>
      <c r="AM34" s="80"/>
      <c r="AN34" s="209"/>
      <c r="AO34" s="209"/>
      <c r="AP34" s="80"/>
      <c r="AQ34" s="209"/>
      <c r="AR34" s="209"/>
      <c r="AS34" s="446"/>
      <c r="AT34" s="209"/>
      <c r="AU34" s="209"/>
      <c r="AV34" s="209"/>
      <c r="AW34" s="80"/>
      <c r="AX34" s="209"/>
      <c r="AY34" s="209"/>
      <c r="AZ34" s="209"/>
      <c r="BA34" s="80"/>
      <c r="BB34" s="80"/>
      <c r="BC34" s="120">
        <v>3.1</v>
      </c>
      <c r="BD34" s="120">
        <v>136.9</v>
      </c>
      <c r="BE34" s="120">
        <v>80.599999999999994</v>
      </c>
      <c r="BF34" s="209" t="s">
        <v>740</v>
      </c>
      <c r="BG34" s="209"/>
      <c r="BU34" s="209" t="s">
        <v>741</v>
      </c>
      <c r="CI34" s="209" t="s">
        <v>742</v>
      </c>
      <c r="JH34" s="209"/>
      <c r="JI34" s="209"/>
      <c r="JN34" s="209"/>
      <c r="JY34" s="209"/>
      <c r="LE34" s="209" t="s">
        <v>743</v>
      </c>
      <c r="LN34" s="209" t="s">
        <v>744</v>
      </c>
      <c r="NA34" s="111"/>
      <c r="NM34" s="209"/>
      <c r="NP34" s="209"/>
      <c r="NZ34" s="209"/>
      <c r="OA34" s="209"/>
      <c r="OB34" s="209"/>
      <c r="OC34" s="209"/>
      <c r="OD34" s="209"/>
      <c r="OE34" s="209"/>
      <c r="OF34" s="209"/>
      <c r="OG34" s="209"/>
      <c r="OH34" s="209"/>
      <c r="OI34" s="209"/>
      <c r="OJ34" s="209"/>
      <c r="UU34" s="177"/>
      <c r="YB34" s="209"/>
    </row>
    <row r="35" spans="1:793" s="33" customFormat="1" ht="19.95" customHeight="1" x14ac:dyDescent="0.25">
      <c r="B35" s="357" t="s">
        <v>628</v>
      </c>
      <c r="C35" s="360" t="s">
        <v>626</v>
      </c>
      <c r="D35" s="360" t="s">
        <v>1607</v>
      </c>
      <c r="E35" s="358" t="s">
        <v>619</v>
      </c>
      <c r="F35" s="428" t="s">
        <v>619</v>
      </c>
      <c r="G35" s="356" t="s">
        <v>1606</v>
      </c>
      <c r="H35" s="28"/>
      <c r="I35" s="367" t="s">
        <v>1582</v>
      </c>
      <c r="J35" s="360">
        <v>1</v>
      </c>
      <c r="K35" s="265" t="s">
        <v>1584</v>
      </c>
      <c r="L35" s="326"/>
      <c r="M35" s="354" t="s">
        <v>1603</v>
      </c>
      <c r="N35" s="256"/>
      <c r="O35" s="256"/>
      <c r="P35" s="256"/>
      <c r="Q35" s="256"/>
      <c r="R35" s="256"/>
      <c r="S35" s="256"/>
      <c r="T35" s="256">
        <v>1</v>
      </c>
      <c r="U35" s="256"/>
      <c r="V35" s="256"/>
      <c r="W35" s="256"/>
      <c r="X35" s="256"/>
      <c r="Y35" s="256"/>
      <c r="Z35" s="53"/>
      <c r="AA35" s="53"/>
      <c r="AB35" s="357" t="s">
        <v>1716</v>
      </c>
      <c r="AC35" s="356">
        <v>37</v>
      </c>
      <c r="AD35" s="256">
        <v>7</v>
      </c>
      <c r="AE35" s="376">
        <v>25.2</v>
      </c>
      <c r="AF35" s="256">
        <v>7</v>
      </c>
      <c r="AG35" s="411">
        <v>10.4</v>
      </c>
      <c r="AH35" s="356"/>
      <c r="AK35" s="28"/>
      <c r="AL35" s="28"/>
      <c r="AM35" s="80"/>
      <c r="AN35" s="28"/>
      <c r="AO35" s="28"/>
      <c r="AP35" s="80"/>
      <c r="AQ35" s="28"/>
      <c r="AR35" s="28"/>
      <c r="AS35" s="446"/>
      <c r="AT35" s="28"/>
      <c r="AU35" s="28"/>
      <c r="AV35" s="357"/>
      <c r="AW35" s="80"/>
      <c r="AX35" s="28"/>
      <c r="AY35" s="28"/>
      <c r="AZ35" s="28"/>
      <c r="BA35" s="368">
        <v>130</v>
      </c>
      <c r="BB35" s="368" t="s">
        <v>1605</v>
      </c>
      <c r="BC35" s="438">
        <v>2.68</v>
      </c>
      <c r="BD35" s="438">
        <v>130</v>
      </c>
      <c r="BE35" s="438">
        <v>210</v>
      </c>
      <c r="BF35" s="28"/>
      <c r="BG35" s="28"/>
      <c r="BN35" s="28"/>
      <c r="BU35" s="28"/>
      <c r="CB35" s="28"/>
      <c r="CI35" s="28"/>
      <c r="CX35" s="28"/>
      <c r="JI35" s="33">
        <v>34.5</v>
      </c>
      <c r="JP35" s="33">
        <v>27</v>
      </c>
      <c r="MZ35" s="28"/>
      <c r="NA35" s="335"/>
      <c r="NK35" s="28"/>
      <c r="UU35" s="177"/>
      <c r="YB35" s="28" t="s">
        <v>1604</v>
      </c>
    </row>
    <row r="36" spans="1:793" s="210" customFormat="1" ht="10.199999999999999" customHeight="1" x14ac:dyDescent="0.25">
      <c r="A36" s="209" t="s">
        <v>1608</v>
      </c>
      <c r="B36" s="371" t="s">
        <v>747</v>
      </c>
      <c r="C36" s="372" t="s">
        <v>745</v>
      </c>
      <c r="D36" s="303" t="s">
        <v>1680</v>
      </c>
      <c r="E36" s="371" t="s">
        <v>746</v>
      </c>
      <c r="F36" s="209" t="s">
        <v>1725</v>
      </c>
      <c r="G36" s="208" t="s">
        <v>748</v>
      </c>
      <c r="H36" s="209" t="s">
        <v>736</v>
      </c>
      <c r="I36" s="312"/>
      <c r="J36" s="365">
        <v>1</v>
      </c>
      <c r="K36" s="273"/>
      <c r="L36" s="326"/>
      <c r="M36" s="247"/>
      <c r="N36" s="207"/>
      <c r="O36" s="207"/>
      <c r="P36" s="207"/>
      <c r="Q36" s="207"/>
      <c r="R36" s="207"/>
      <c r="S36" s="207"/>
      <c r="T36" s="207"/>
      <c r="U36" s="207"/>
      <c r="V36" s="207"/>
      <c r="W36" s="207"/>
      <c r="X36" s="207"/>
      <c r="Y36" s="207"/>
      <c r="Z36" s="212"/>
      <c r="AA36" s="212"/>
      <c r="AB36" s="372" t="s">
        <v>1717</v>
      </c>
      <c r="AC36" s="356">
        <v>49.5</v>
      </c>
      <c r="AD36" s="207"/>
      <c r="AE36" s="376"/>
      <c r="AF36" s="207"/>
      <c r="AG36" s="411"/>
      <c r="AH36" s="371"/>
      <c r="AM36" s="23"/>
      <c r="AP36" s="23"/>
      <c r="AS36" s="300"/>
      <c r="AW36" s="23"/>
      <c r="BA36" s="23"/>
      <c r="BB36" s="23"/>
      <c r="BC36" s="177"/>
      <c r="BD36" s="177"/>
      <c r="BE36" s="177"/>
      <c r="NA36" s="111"/>
      <c r="UU36" s="177"/>
    </row>
    <row r="37" spans="1:793" s="33" customFormat="1" x14ac:dyDescent="0.25">
      <c r="B37" s="356" t="s">
        <v>752</v>
      </c>
      <c r="C37" s="356" t="s">
        <v>749</v>
      </c>
      <c r="D37" s="302" t="s">
        <v>1681</v>
      </c>
      <c r="E37" s="356" t="s">
        <v>750</v>
      </c>
      <c r="F37" t="s">
        <v>750</v>
      </c>
      <c r="G37" s="357" t="s">
        <v>751</v>
      </c>
      <c r="H37" s="28" t="s">
        <v>734</v>
      </c>
      <c r="I37" s="312"/>
      <c r="J37" s="362">
        <v>1</v>
      </c>
      <c r="K37" s="263"/>
      <c r="L37" s="326"/>
      <c r="M37" s="226"/>
      <c r="N37" s="153"/>
      <c r="O37" s="153"/>
      <c r="P37" s="153"/>
      <c r="Q37" s="153"/>
      <c r="R37" s="153"/>
      <c r="S37" s="153"/>
      <c r="T37" s="153"/>
      <c r="U37" s="153"/>
      <c r="V37" s="153"/>
      <c r="W37" s="153"/>
      <c r="X37" s="153"/>
      <c r="Y37" s="153"/>
      <c r="Z37" s="53"/>
      <c r="AA37" s="53"/>
      <c r="AB37" s="153"/>
      <c r="AC37" s="356">
        <v>10.199999999999999</v>
      </c>
      <c r="AD37" s="153"/>
      <c r="AE37" s="376">
        <v>7</v>
      </c>
      <c r="AF37" s="153"/>
      <c r="AG37" s="411">
        <v>3.2</v>
      </c>
      <c r="AH37" s="356"/>
      <c r="AM37" s="23"/>
      <c r="AP37" s="23"/>
      <c r="AS37" s="300"/>
      <c r="AW37" s="23"/>
      <c r="BA37" s="23"/>
      <c r="BB37" s="23"/>
      <c r="BC37" s="177"/>
      <c r="BD37" s="177"/>
      <c r="BE37" s="177"/>
      <c r="NA37" s="111"/>
      <c r="UU37" s="177"/>
    </row>
    <row r="38" spans="1:793" s="33" customFormat="1" x14ac:dyDescent="0.25">
      <c r="B38" s="356"/>
      <c r="C38" s="356"/>
      <c r="D38" s="357"/>
      <c r="E38" s="452" t="s">
        <v>1825</v>
      </c>
      <c r="F38" s="429" t="s">
        <v>750</v>
      </c>
      <c r="G38" s="357"/>
      <c r="H38" s="28"/>
      <c r="I38" s="312"/>
      <c r="J38" s="362"/>
      <c r="K38" s="356"/>
      <c r="L38" s="326"/>
      <c r="M38" s="355"/>
      <c r="N38" s="356"/>
      <c r="O38" s="356"/>
      <c r="P38" s="356"/>
      <c r="Q38" s="356"/>
      <c r="R38" s="356"/>
      <c r="S38" s="356"/>
      <c r="T38" s="356"/>
      <c r="U38" s="356"/>
      <c r="V38" s="356"/>
      <c r="W38" s="356"/>
      <c r="X38" s="356"/>
      <c r="Y38" s="356"/>
      <c r="Z38" s="53"/>
      <c r="AA38" s="53"/>
      <c r="AB38" s="356"/>
      <c r="AC38" s="356">
        <v>15</v>
      </c>
      <c r="AD38" s="356"/>
      <c r="AE38" s="376">
        <v>13</v>
      </c>
      <c r="AF38" s="356"/>
      <c r="AG38" s="411">
        <v>2</v>
      </c>
      <c r="AH38" s="356"/>
      <c r="AM38" s="23"/>
      <c r="AP38" s="23"/>
      <c r="AS38" s="300"/>
      <c r="AW38" s="23"/>
      <c r="BA38" s="23"/>
      <c r="BB38" s="23"/>
      <c r="BC38" s="177"/>
      <c r="BD38" s="177"/>
      <c r="BE38" s="177"/>
      <c r="NA38" s="111"/>
      <c r="UU38" s="177"/>
    </row>
    <row r="39" spans="1:793" s="33" customFormat="1" x14ac:dyDescent="0.25">
      <c r="A39" s="356">
        <v>26.6</v>
      </c>
      <c r="B39" s="379" t="s">
        <v>758</v>
      </c>
      <c r="C39" s="356" t="s">
        <v>755</v>
      </c>
      <c r="D39" s="302" t="s">
        <v>1682</v>
      </c>
      <c r="E39" s="356" t="s">
        <v>756</v>
      </c>
      <c r="F39" s="384" t="s">
        <v>756</v>
      </c>
      <c r="G39" s="357" t="s">
        <v>972</v>
      </c>
      <c r="H39" s="28" t="s">
        <v>754</v>
      </c>
      <c r="I39" s="312"/>
      <c r="J39" s="362">
        <v>1</v>
      </c>
      <c r="K39" s="388" t="s">
        <v>1415</v>
      </c>
      <c r="L39" s="326"/>
      <c r="M39" s="226">
        <v>1</v>
      </c>
      <c r="N39" s="153"/>
      <c r="O39" s="153"/>
      <c r="P39" s="153"/>
      <c r="Q39" s="153"/>
      <c r="R39" s="153">
        <v>1</v>
      </c>
      <c r="S39" s="153"/>
      <c r="T39" s="153"/>
      <c r="U39" s="153"/>
      <c r="V39" s="153"/>
      <c r="W39" s="153"/>
      <c r="X39" s="153"/>
      <c r="Y39" s="153"/>
      <c r="Z39" s="53"/>
      <c r="AA39" s="53">
        <v>1</v>
      </c>
      <c r="AB39" s="153">
        <v>8</v>
      </c>
      <c r="AC39" s="356">
        <v>11.4</v>
      </c>
      <c r="AD39" s="153"/>
      <c r="AE39" s="376"/>
      <c r="AF39" s="153"/>
      <c r="AG39" s="411"/>
      <c r="AH39" s="356"/>
      <c r="AM39" s="23"/>
      <c r="AP39" s="23"/>
      <c r="AS39" s="300"/>
      <c r="AW39" s="23"/>
      <c r="BA39" s="23"/>
      <c r="BB39" s="23"/>
      <c r="BC39" s="177">
        <v>4</v>
      </c>
      <c r="BD39" s="177">
        <v>180</v>
      </c>
      <c r="BE39" s="177">
        <v>120</v>
      </c>
      <c r="BF39" s="33">
        <v>180</v>
      </c>
      <c r="BU39" s="33">
        <v>120</v>
      </c>
      <c r="CI39" s="33">
        <v>4</v>
      </c>
      <c r="JI39" s="33">
        <v>68.5</v>
      </c>
      <c r="JR39" s="33">
        <v>36</v>
      </c>
      <c r="NA39" s="111"/>
      <c r="UU39" s="177"/>
      <c r="YB39" s="33" t="s">
        <v>1532</v>
      </c>
    </row>
    <row r="40" spans="1:793" s="33" customFormat="1" x14ac:dyDescent="0.25">
      <c r="B40" s="356" t="s">
        <v>760</v>
      </c>
      <c r="C40" s="357" t="s">
        <v>762</v>
      </c>
      <c r="D40" s="302" t="s">
        <v>1683</v>
      </c>
      <c r="E40" s="356" t="s">
        <v>759</v>
      </c>
      <c r="F40" s="384" t="s">
        <v>759</v>
      </c>
      <c r="G40" s="175"/>
      <c r="H40" s="28" t="s">
        <v>761</v>
      </c>
      <c r="I40" s="367" t="s">
        <v>1418</v>
      </c>
      <c r="J40" s="360">
        <v>1</v>
      </c>
      <c r="K40" s="357" t="s">
        <v>1415</v>
      </c>
      <c r="L40" s="326"/>
      <c r="M40" s="226"/>
      <c r="N40" s="175"/>
      <c r="O40" s="175"/>
      <c r="P40" s="175"/>
      <c r="Q40" s="175"/>
      <c r="R40" s="175"/>
      <c r="S40" s="175"/>
      <c r="T40" s="175"/>
      <c r="U40" s="175"/>
      <c r="V40" s="175"/>
      <c r="W40" s="175"/>
      <c r="X40" s="175"/>
      <c r="Y40" s="175"/>
      <c r="Z40" s="53"/>
      <c r="AA40" s="53"/>
      <c r="AB40" s="175"/>
      <c r="AC40" s="356">
        <v>33.200000000000003</v>
      </c>
      <c r="AD40" s="175"/>
      <c r="AE40" s="376">
        <v>23.1</v>
      </c>
      <c r="AF40" s="175"/>
      <c r="AG40" s="411">
        <v>7.5</v>
      </c>
      <c r="AH40" s="356"/>
      <c r="AM40" s="23"/>
      <c r="AP40" s="23"/>
      <c r="AS40" s="300"/>
      <c r="AW40" s="23"/>
      <c r="BA40" s="23"/>
      <c r="BB40" s="23"/>
      <c r="BC40" s="177">
        <v>2.95</v>
      </c>
      <c r="BD40" s="177">
        <v>117.8</v>
      </c>
      <c r="BE40" s="177">
        <v>87.4</v>
      </c>
      <c r="BF40" s="33">
        <v>130</v>
      </c>
      <c r="BU40" s="33">
        <v>60</v>
      </c>
      <c r="CI40" s="33">
        <v>2.5</v>
      </c>
      <c r="DF40" s="33">
        <v>1</v>
      </c>
      <c r="DI40" s="33">
        <v>2</v>
      </c>
      <c r="EL40" s="33">
        <v>3</v>
      </c>
      <c r="EP40" s="33">
        <v>1</v>
      </c>
      <c r="IY40" s="33">
        <v>1</v>
      </c>
      <c r="JB40" s="33">
        <v>4</v>
      </c>
      <c r="NA40" s="111"/>
      <c r="UU40" s="177"/>
    </row>
    <row r="41" spans="1:793" s="33" customFormat="1" x14ac:dyDescent="0.25">
      <c r="A41" s="33">
        <v>12</v>
      </c>
      <c r="B41" s="388" t="s">
        <v>776</v>
      </c>
      <c r="C41" s="356" t="s">
        <v>774</v>
      </c>
      <c r="D41" s="302" t="s">
        <v>1684</v>
      </c>
      <c r="E41" s="356" t="s">
        <v>775</v>
      </c>
      <c r="F41" s="384" t="s">
        <v>775</v>
      </c>
      <c r="G41" s="358" t="s">
        <v>777</v>
      </c>
      <c r="H41" s="28" t="s">
        <v>778</v>
      </c>
      <c r="I41" s="367" t="s">
        <v>1418</v>
      </c>
      <c r="J41" s="360">
        <v>1</v>
      </c>
      <c r="K41" s="357" t="s">
        <v>1618</v>
      </c>
      <c r="L41" s="361">
        <v>1</v>
      </c>
      <c r="M41" s="355">
        <v>13</v>
      </c>
      <c r="N41" s="175"/>
      <c r="O41" s="175"/>
      <c r="P41" s="175"/>
      <c r="Q41" s="175"/>
      <c r="R41" s="175">
        <v>13</v>
      </c>
      <c r="S41" s="175"/>
      <c r="T41" s="175">
        <v>13</v>
      </c>
      <c r="U41" s="175"/>
      <c r="V41" s="175"/>
      <c r="W41" s="175"/>
      <c r="X41" s="175"/>
      <c r="Y41" s="175"/>
      <c r="Z41" s="53"/>
      <c r="AA41" s="53"/>
      <c r="AB41" s="175"/>
      <c r="AC41" s="356">
        <v>32.6</v>
      </c>
      <c r="AD41" s="175"/>
      <c r="AE41" s="376"/>
      <c r="AF41" s="175"/>
      <c r="AG41" s="411"/>
      <c r="AH41" s="356"/>
      <c r="AM41" s="23"/>
      <c r="AP41" s="23"/>
      <c r="AS41" s="300"/>
      <c r="AW41" s="23"/>
      <c r="BA41" s="23"/>
      <c r="BB41" s="23"/>
      <c r="BC41" s="177">
        <v>2.9</v>
      </c>
      <c r="BD41" s="177">
        <v>130</v>
      </c>
      <c r="BE41" s="177">
        <v>87.7</v>
      </c>
      <c r="JI41" s="28"/>
      <c r="JQ41" s="28"/>
      <c r="JZ41" s="28"/>
      <c r="KH41" s="28"/>
      <c r="NA41" s="111"/>
      <c r="QB41" s="28" t="s">
        <v>779</v>
      </c>
      <c r="QC41" s="28"/>
      <c r="QG41" s="28" t="s">
        <v>780</v>
      </c>
      <c r="QH41" s="28"/>
      <c r="QN41" s="28" t="s">
        <v>781</v>
      </c>
      <c r="QO41" s="28"/>
      <c r="QS41" s="28" t="s">
        <v>782</v>
      </c>
      <c r="QT41" s="28"/>
      <c r="RA41" s="28" t="s">
        <v>783</v>
      </c>
      <c r="RB41" s="28"/>
      <c r="RF41" s="28" t="s">
        <v>784</v>
      </c>
      <c r="RG41" s="28"/>
      <c r="RN41" s="28" t="s">
        <v>785</v>
      </c>
      <c r="RO41" s="28"/>
      <c r="RS41" s="28" t="s">
        <v>786</v>
      </c>
      <c r="RT41" s="28"/>
      <c r="SA41" s="28" t="s">
        <v>787</v>
      </c>
      <c r="SB41" s="28"/>
      <c r="SF41" s="28" t="s">
        <v>788</v>
      </c>
      <c r="SG41" s="28"/>
      <c r="SN41" s="28" t="s">
        <v>789</v>
      </c>
      <c r="SO41" s="28"/>
      <c r="SS41" s="28" t="s">
        <v>790</v>
      </c>
      <c r="ST41" s="28"/>
      <c r="TA41" s="28" t="s">
        <v>791</v>
      </c>
      <c r="TB41" s="28"/>
      <c r="TF41" s="28" t="s">
        <v>792</v>
      </c>
      <c r="TG41" s="28"/>
      <c r="TN41" s="28" t="s">
        <v>793</v>
      </c>
      <c r="TO41" s="28"/>
      <c r="TS41" s="28" t="s">
        <v>794</v>
      </c>
      <c r="TT41" s="28"/>
      <c r="UU41" s="177"/>
      <c r="YB41" s="33" t="s">
        <v>795</v>
      </c>
    </row>
    <row r="42" spans="1:793" s="33" customFormat="1" x14ac:dyDescent="0.25">
      <c r="B42" s="32" t="s">
        <v>796</v>
      </c>
      <c r="C42" s="32" t="s">
        <v>797</v>
      </c>
      <c r="D42" s="37" t="s">
        <v>1689</v>
      </c>
      <c r="E42" s="28" t="s">
        <v>1685</v>
      </c>
      <c r="F42" s="176" t="s">
        <v>1685</v>
      </c>
      <c r="G42" s="155" t="s">
        <v>799</v>
      </c>
      <c r="H42" s="28" t="s">
        <v>798</v>
      </c>
      <c r="I42" s="312"/>
      <c r="J42" s="264">
        <v>1</v>
      </c>
      <c r="K42" s="265" t="s">
        <v>1415</v>
      </c>
      <c r="L42" s="327">
        <v>1</v>
      </c>
      <c r="M42" s="226">
        <v>23</v>
      </c>
      <c r="N42" s="155"/>
      <c r="O42" s="155"/>
      <c r="P42" s="155"/>
      <c r="Q42" s="155">
        <v>23</v>
      </c>
      <c r="R42" s="155"/>
      <c r="S42" s="155"/>
      <c r="T42" s="155"/>
      <c r="U42" s="155"/>
      <c r="V42" s="155"/>
      <c r="W42" s="155"/>
      <c r="X42" s="155"/>
      <c r="Y42" s="155"/>
      <c r="Z42" s="53">
        <v>13</v>
      </c>
      <c r="AA42" s="53">
        <v>10</v>
      </c>
      <c r="AB42" s="154" t="s">
        <v>800</v>
      </c>
      <c r="AC42" s="357">
        <v>18</v>
      </c>
      <c r="AD42" s="154" t="s">
        <v>801</v>
      </c>
      <c r="AE42" s="368">
        <v>7.8</v>
      </c>
      <c r="AF42" s="154" t="s">
        <v>802</v>
      </c>
      <c r="AG42" s="412">
        <v>10.199999999999999</v>
      </c>
      <c r="AH42" s="357"/>
      <c r="AK42" s="33">
        <v>194.2</v>
      </c>
      <c r="AL42" s="33">
        <v>133.69999999999999</v>
      </c>
      <c r="AM42" s="23">
        <v>2.83</v>
      </c>
      <c r="AN42" s="33">
        <v>197.4</v>
      </c>
      <c r="AO42" s="33">
        <v>133.69999999999999</v>
      </c>
      <c r="AP42" s="23">
        <v>2.78</v>
      </c>
      <c r="AS42" s="300"/>
      <c r="AU42" s="33">
        <v>244.6</v>
      </c>
      <c r="AV42" s="33">
        <v>128.5</v>
      </c>
      <c r="AW42" s="23">
        <v>2.73</v>
      </c>
      <c r="AY42" s="33">
        <v>244.6</v>
      </c>
      <c r="AZ42" s="33">
        <v>128.5</v>
      </c>
      <c r="BA42" s="23"/>
      <c r="BB42" s="23"/>
      <c r="BC42" s="177">
        <v>2.75</v>
      </c>
      <c r="BD42" s="177">
        <v>128.5</v>
      </c>
      <c r="BE42" s="177">
        <v>244.6</v>
      </c>
      <c r="DL42" s="33">
        <v>1</v>
      </c>
      <c r="DO42" s="33">
        <v>1</v>
      </c>
      <c r="EE42" s="33">
        <v>1</v>
      </c>
      <c r="EL42" s="33">
        <v>3</v>
      </c>
      <c r="ER42" s="28"/>
      <c r="ES42" s="33">
        <v>1</v>
      </c>
      <c r="FF42" s="33">
        <v>1</v>
      </c>
      <c r="FI42" s="33">
        <v>1</v>
      </c>
      <c r="FM42" s="33">
        <v>2</v>
      </c>
      <c r="FS42" s="33">
        <v>1</v>
      </c>
      <c r="FV42" s="33">
        <v>1</v>
      </c>
      <c r="GI42" s="33">
        <v>1</v>
      </c>
      <c r="GM42" s="33">
        <v>1</v>
      </c>
      <c r="GP42" s="33">
        <v>1</v>
      </c>
      <c r="HK42" s="33">
        <v>1</v>
      </c>
      <c r="IY42" s="33">
        <v>11</v>
      </c>
      <c r="JA42" s="33">
        <v>14</v>
      </c>
      <c r="JI42" s="28" t="s">
        <v>803</v>
      </c>
      <c r="JN42" s="28" t="s">
        <v>804</v>
      </c>
      <c r="JQ42" s="28" t="s">
        <v>805</v>
      </c>
      <c r="JZ42" s="28" t="s">
        <v>807</v>
      </c>
      <c r="KE42" s="28" t="s">
        <v>806</v>
      </c>
      <c r="KH42" s="28" t="s">
        <v>808</v>
      </c>
      <c r="NA42" s="111"/>
      <c r="OU42" s="28" t="s">
        <v>810</v>
      </c>
      <c r="OV42" s="28"/>
      <c r="OX42" s="28" t="s">
        <v>812</v>
      </c>
      <c r="OZ42" s="28" t="s">
        <v>813</v>
      </c>
      <c r="PA42" s="28"/>
      <c r="PL42" s="28" t="s">
        <v>811</v>
      </c>
      <c r="PM42" s="28"/>
      <c r="PO42" s="28" t="s">
        <v>814</v>
      </c>
      <c r="PQ42" s="28" t="s">
        <v>815</v>
      </c>
      <c r="UU42" s="177"/>
    </row>
    <row r="43" spans="1:793" s="33" customFormat="1" x14ac:dyDescent="0.25">
      <c r="B43" s="32" t="s">
        <v>825</v>
      </c>
      <c r="C43" s="32" t="s">
        <v>821</v>
      </c>
      <c r="D43" s="37" t="s">
        <v>1688</v>
      </c>
      <c r="E43" s="33" t="s">
        <v>822</v>
      </c>
      <c r="F43" t="s">
        <v>822</v>
      </c>
      <c r="G43" s="154" t="s">
        <v>823</v>
      </c>
      <c r="H43" s="28" t="s">
        <v>824</v>
      </c>
      <c r="I43" s="312"/>
      <c r="J43" s="264">
        <v>1</v>
      </c>
      <c r="K43" s="265" t="s">
        <v>1415</v>
      </c>
      <c r="L43" s="326"/>
      <c r="M43" s="226">
        <v>16</v>
      </c>
      <c r="N43" s="155">
        <v>16</v>
      </c>
      <c r="O43" s="155"/>
      <c r="P43" s="155"/>
      <c r="Q43" s="155"/>
      <c r="R43" s="155"/>
      <c r="S43" s="155"/>
      <c r="T43" s="155"/>
      <c r="U43" s="155"/>
      <c r="V43" s="155"/>
      <c r="W43" s="155"/>
      <c r="X43" s="155"/>
      <c r="Y43" s="155"/>
      <c r="Z43" s="53">
        <v>16</v>
      </c>
      <c r="AA43" s="53"/>
      <c r="AB43" s="154" t="s">
        <v>826</v>
      </c>
      <c r="AC43" s="357">
        <v>40.9</v>
      </c>
      <c r="AD43" s="155"/>
      <c r="AE43" s="376"/>
      <c r="AF43" s="154" t="s">
        <v>827</v>
      </c>
      <c r="AG43" s="412">
        <v>3.2</v>
      </c>
      <c r="AH43" s="357"/>
      <c r="AM43" s="23"/>
      <c r="AP43" s="23"/>
      <c r="AS43" s="300"/>
      <c r="AW43" s="23"/>
      <c r="BA43" s="23"/>
      <c r="BB43" s="23"/>
      <c r="BC43" s="177"/>
      <c r="BD43" s="177"/>
      <c r="BE43" s="177"/>
      <c r="JI43" s="28" t="s">
        <v>828</v>
      </c>
      <c r="JJ43" s="28" t="s">
        <v>829</v>
      </c>
      <c r="JM43" s="28" t="s">
        <v>830</v>
      </c>
      <c r="JO43" s="28" t="s">
        <v>831</v>
      </c>
      <c r="JQ43" s="28" t="s">
        <v>832</v>
      </c>
      <c r="JR43" s="28" t="s">
        <v>833</v>
      </c>
      <c r="NA43" s="111"/>
      <c r="OU43" s="28" t="s">
        <v>842</v>
      </c>
      <c r="OV43" s="28" t="s">
        <v>843</v>
      </c>
      <c r="OW43" s="28" t="s">
        <v>844</v>
      </c>
      <c r="OY43" s="28" t="s">
        <v>845</v>
      </c>
      <c r="OZ43" s="28" t="s">
        <v>846</v>
      </c>
      <c r="PA43" s="28"/>
      <c r="PD43" s="28" t="s">
        <v>834</v>
      </c>
      <c r="PE43" s="28" t="s">
        <v>836</v>
      </c>
      <c r="PF43" s="28" t="s">
        <v>837</v>
      </c>
      <c r="PG43" s="28" t="s">
        <v>838</v>
      </c>
      <c r="PH43" s="28" t="s">
        <v>839</v>
      </c>
      <c r="PI43" s="28" t="s">
        <v>841</v>
      </c>
      <c r="PL43" s="28" t="s">
        <v>847</v>
      </c>
      <c r="PM43" s="28" t="s">
        <v>848</v>
      </c>
      <c r="PN43" s="28" t="s">
        <v>849</v>
      </c>
      <c r="PP43" s="28" t="s">
        <v>850</v>
      </c>
      <c r="PQ43" s="28" t="s">
        <v>851</v>
      </c>
      <c r="UU43" s="177"/>
      <c r="YB43" s="28" t="s">
        <v>852</v>
      </c>
    </row>
    <row r="44" spans="1:793" s="33" customFormat="1" x14ac:dyDescent="0.25">
      <c r="B44" s="32" t="s">
        <v>854</v>
      </c>
      <c r="C44" s="32" t="s">
        <v>797</v>
      </c>
      <c r="D44" s="37" t="s">
        <v>1687</v>
      </c>
      <c r="E44" s="33" t="s">
        <v>853</v>
      </c>
      <c r="F44" s="119" t="s">
        <v>853</v>
      </c>
      <c r="G44" s="154" t="s">
        <v>855</v>
      </c>
      <c r="H44" s="28" t="s">
        <v>856</v>
      </c>
      <c r="I44" s="312"/>
      <c r="J44" s="264">
        <v>1</v>
      </c>
      <c r="K44" s="265" t="s">
        <v>1415</v>
      </c>
      <c r="L44" s="326"/>
      <c r="M44" s="226">
        <v>10</v>
      </c>
      <c r="N44" s="155"/>
      <c r="O44" s="155">
        <v>10</v>
      </c>
      <c r="P44" s="155"/>
      <c r="Q44" s="155"/>
      <c r="R44" s="155"/>
      <c r="S44" s="155"/>
      <c r="T44" s="155"/>
      <c r="U44" s="155"/>
      <c r="V44" s="155">
        <v>10</v>
      </c>
      <c r="W44" s="155"/>
      <c r="X44" s="155"/>
      <c r="Y44" s="155"/>
      <c r="Z44" s="53">
        <v>3</v>
      </c>
      <c r="AA44" s="53">
        <v>7</v>
      </c>
      <c r="AB44" s="154" t="s">
        <v>857</v>
      </c>
      <c r="AC44" s="357">
        <v>55.5</v>
      </c>
      <c r="AD44" s="154" t="s">
        <v>858</v>
      </c>
      <c r="AE44" s="368">
        <v>45.9</v>
      </c>
      <c r="AF44" s="155"/>
      <c r="AG44" s="411"/>
      <c r="AH44" s="356"/>
      <c r="AK44" s="33">
        <v>89</v>
      </c>
      <c r="AL44" s="33">
        <v>157</v>
      </c>
      <c r="AM44" s="23">
        <v>3.06</v>
      </c>
      <c r="AP44" s="23"/>
      <c r="AS44" s="300"/>
      <c r="AW44" s="23"/>
      <c r="BA44" s="23"/>
      <c r="BB44" s="23"/>
      <c r="BC44" s="177">
        <v>3.06</v>
      </c>
      <c r="BD44" s="177">
        <v>157</v>
      </c>
      <c r="BE44" s="177">
        <v>89</v>
      </c>
      <c r="DI44" s="33">
        <v>2</v>
      </c>
      <c r="DU44" s="33">
        <v>2</v>
      </c>
      <c r="EL44" s="33">
        <v>4</v>
      </c>
      <c r="FY44" s="33">
        <v>2</v>
      </c>
      <c r="GY44" s="33">
        <v>1</v>
      </c>
      <c r="HF44" s="33">
        <v>2</v>
      </c>
      <c r="IY44" s="33">
        <v>5</v>
      </c>
      <c r="LE44" s="28" t="s">
        <v>859</v>
      </c>
      <c r="LM44" s="28" t="s">
        <v>860</v>
      </c>
      <c r="LN44" s="28" t="s">
        <v>861</v>
      </c>
      <c r="LO44" s="28" t="s">
        <v>862</v>
      </c>
      <c r="LP44" s="28"/>
      <c r="LQ44" s="28" t="s">
        <v>863</v>
      </c>
      <c r="LR44" s="28" t="s">
        <v>865</v>
      </c>
      <c r="LS44" s="28"/>
      <c r="MF44" s="28" t="s">
        <v>872</v>
      </c>
      <c r="MJ44" s="28" t="s">
        <v>873</v>
      </c>
      <c r="MK44" s="28" t="s">
        <v>874</v>
      </c>
      <c r="ML44" s="28" t="s">
        <v>875</v>
      </c>
      <c r="MM44" s="28"/>
      <c r="MN44" s="28" t="s">
        <v>876</v>
      </c>
      <c r="MO44" s="28" t="s">
        <v>877</v>
      </c>
      <c r="MP44" s="28" t="s">
        <v>866</v>
      </c>
      <c r="MT44" s="28" t="s">
        <v>867</v>
      </c>
      <c r="MU44" s="28" t="s">
        <v>868</v>
      </c>
      <c r="MV44" s="28" t="s">
        <v>869</v>
      </c>
      <c r="MW44" s="28"/>
      <c r="MX44" s="28" t="s">
        <v>870</v>
      </c>
      <c r="MY44" s="28" t="s">
        <v>871</v>
      </c>
      <c r="NA44" s="111"/>
      <c r="UU44" s="177"/>
    </row>
    <row r="45" spans="1:793" s="33" customFormat="1" x14ac:dyDescent="0.25">
      <c r="B45" s="356" t="s">
        <v>881</v>
      </c>
      <c r="C45" s="360" t="s">
        <v>797</v>
      </c>
      <c r="D45" s="301" t="s">
        <v>1686</v>
      </c>
      <c r="E45" s="356" t="s">
        <v>880</v>
      </c>
      <c r="F45" s="384" t="s">
        <v>880</v>
      </c>
      <c r="G45" s="286"/>
      <c r="H45" s="28" t="s">
        <v>824</v>
      </c>
      <c r="I45" s="312"/>
      <c r="J45" s="360">
        <v>1</v>
      </c>
      <c r="K45" s="286"/>
      <c r="L45" s="326"/>
      <c r="M45" s="287"/>
      <c r="N45" s="284"/>
      <c r="O45" s="284"/>
      <c r="P45" s="284"/>
      <c r="Q45" s="284"/>
      <c r="R45" s="284"/>
      <c r="S45" s="284"/>
      <c r="T45" s="284"/>
      <c r="U45" s="284"/>
      <c r="V45" s="284"/>
      <c r="W45" s="284"/>
      <c r="X45" s="284"/>
      <c r="Y45" s="284"/>
      <c r="Z45" s="53"/>
      <c r="AA45" s="53"/>
      <c r="AB45" s="286" t="s">
        <v>1718</v>
      </c>
      <c r="AC45" s="357">
        <v>28.4</v>
      </c>
      <c r="AD45" s="286"/>
      <c r="AE45" s="368">
        <v>14</v>
      </c>
      <c r="AF45" s="284"/>
      <c r="AG45" s="411">
        <v>14.8</v>
      </c>
      <c r="AH45" s="356"/>
      <c r="AM45" s="23"/>
      <c r="AP45" s="23"/>
      <c r="AS45" s="300"/>
      <c r="AW45" s="23"/>
      <c r="BA45" s="23"/>
      <c r="BB45" s="23"/>
      <c r="BC45" s="177"/>
      <c r="BD45" s="177"/>
      <c r="BE45" s="177"/>
      <c r="LE45" s="28"/>
      <c r="LM45" s="28"/>
      <c r="LN45" s="28"/>
      <c r="LO45" s="28"/>
      <c r="LP45" s="28"/>
      <c r="LQ45" s="28"/>
      <c r="LR45" s="28"/>
      <c r="LS45" s="28"/>
      <c r="MF45" s="28"/>
      <c r="MJ45" s="28"/>
      <c r="MK45" s="28"/>
      <c r="ML45" s="28"/>
      <c r="MM45" s="28"/>
      <c r="MN45" s="28"/>
      <c r="MO45" s="28"/>
      <c r="MP45" s="28"/>
      <c r="MT45" s="28"/>
      <c r="MU45" s="28"/>
      <c r="MV45" s="28"/>
      <c r="MW45" s="28"/>
      <c r="MX45" s="28"/>
      <c r="MY45" s="28"/>
      <c r="NA45" s="111"/>
      <c r="UU45" s="177"/>
    </row>
    <row r="46" spans="1:793" s="33" customFormat="1" x14ac:dyDescent="0.25">
      <c r="B46" s="389" t="s">
        <v>888</v>
      </c>
      <c r="C46" s="357" t="s">
        <v>886</v>
      </c>
      <c r="D46" s="302" t="s">
        <v>1691</v>
      </c>
      <c r="E46" s="356" t="s">
        <v>887</v>
      </c>
      <c r="F46" s="384" t="s">
        <v>887</v>
      </c>
      <c r="G46" s="357" t="s">
        <v>882</v>
      </c>
      <c r="I46" s="367" t="s">
        <v>1419</v>
      </c>
      <c r="J46" s="360">
        <v>1</v>
      </c>
      <c r="K46" s="357" t="s">
        <v>1415</v>
      </c>
      <c r="L46" s="326"/>
      <c r="M46" s="355">
        <v>11</v>
      </c>
      <c r="N46" s="155">
        <v>11</v>
      </c>
      <c r="O46" s="155"/>
      <c r="P46" s="155"/>
      <c r="Q46" s="155"/>
      <c r="R46" s="155"/>
      <c r="S46" s="155"/>
      <c r="T46" s="155">
        <v>11</v>
      </c>
      <c r="U46" s="155"/>
      <c r="V46" s="155"/>
      <c r="W46" s="155"/>
      <c r="X46" s="155"/>
      <c r="Y46" s="155"/>
      <c r="Z46" s="53"/>
      <c r="AA46" s="53"/>
      <c r="AB46" s="155"/>
      <c r="AC46" s="356">
        <v>20.3</v>
      </c>
      <c r="AD46" s="155"/>
      <c r="AE46" s="376">
        <v>8.6999999999999993</v>
      </c>
      <c r="AF46" s="155"/>
      <c r="AG46" s="411">
        <v>11.5</v>
      </c>
      <c r="AH46" s="356"/>
      <c r="AM46" s="23"/>
      <c r="AP46" s="23"/>
      <c r="AS46" s="300"/>
      <c r="AW46" s="23"/>
      <c r="BA46" s="23"/>
      <c r="BB46" s="23"/>
      <c r="BC46" s="177">
        <v>1.3</v>
      </c>
      <c r="BD46" s="177"/>
      <c r="BE46" s="177"/>
      <c r="NA46" s="111"/>
      <c r="UU46" s="177"/>
    </row>
    <row r="47" spans="1:793" s="33" customFormat="1" x14ac:dyDescent="0.25">
      <c r="A47" s="28" t="s">
        <v>894</v>
      </c>
      <c r="B47" s="73" t="s">
        <v>891</v>
      </c>
      <c r="C47" s="32" t="s">
        <v>890</v>
      </c>
      <c r="D47" s="345" t="s">
        <v>1690</v>
      </c>
      <c r="E47" s="33" t="s">
        <v>889</v>
      </c>
      <c r="F47" t="s">
        <v>889</v>
      </c>
      <c r="G47" s="165" t="s">
        <v>892</v>
      </c>
      <c r="I47" s="312"/>
      <c r="J47" s="264">
        <v>1</v>
      </c>
      <c r="K47" s="265" t="s">
        <v>1415</v>
      </c>
      <c r="L47" s="326"/>
      <c r="M47" s="226">
        <v>12</v>
      </c>
      <c r="N47" s="166">
        <v>3</v>
      </c>
      <c r="O47" s="166">
        <v>7</v>
      </c>
      <c r="P47" s="166"/>
      <c r="Q47" s="166"/>
      <c r="R47" s="166">
        <v>2</v>
      </c>
      <c r="S47" s="166"/>
      <c r="T47" s="166">
        <v>4</v>
      </c>
      <c r="U47" s="166">
        <v>8</v>
      </c>
      <c r="V47" s="166"/>
      <c r="W47" s="166"/>
      <c r="X47" s="166"/>
      <c r="Y47" s="166"/>
      <c r="Z47" s="53">
        <v>9</v>
      </c>
      <c r="AA47" s="53">
        <v>3</v>
      </c>
      <c r="AB47" s="165" t="s">
        <v>893</v>
      </c>
      <c r="AC47" s="357">
        <v>42.3</v>
      </c>
      <c r="AD47" s="166"/>
      <c r="AE47" s="376">
        <v>32.200000000000003</v>
      </c>
      <c r="AF47" s="166">
        <v>10.1</v>
      </c>
      <c r="AG47" s="411">
        <v>10.1</v>
      </c>
      <c r="AH47" s="356"/>
      <c r="AM47" s="23"/>
      <c r="AP47" s="23"/>
      <c r="AS47" s="300"/>
      <c r="AW47" s="23"/>
      <c r="BA47" s="23"/>
      <c r="BB47" s="23"/>
      <c r="BC47" s="177"/>
      <c r="BD47" s="177"/>
      <c r="BE47" s="177"/>
      <c r="KQ47" s="28" t="s">
        <v>895</v>
      </c>
      <c r="KZ47" s="28" t="s">
        <v>896</v>
      </c>
      <c r="NA47" s="111"/>
      <c r="UU47" s="177"/>
      <c r="WT47" s="33">
        <v>9.75</v>
      </c>
      <c r="WY47" s="33">
        <v>9.1999999999999993</v>
      </c>
      <c r="XB47" s="33">
        <v>10.1</v>
      </c>
      <c r="XG47" s="33">
        <v>6.2</v>
      </c>
      <c r="YB47" s="33" t="s">
        <v>898</v>
      </c>
    </row>
    <row r="48" spans="1:793" s="33" customFormat="1" x14ac:dyDescent="0.25">
      <c r="B48" s="356" t="s">
        <v>900</v>
      </c>
      <c r="C48" s="356" t="s">
        <v>890</v>
      </c>
      <c r="D48" s="302" t="s">
        <v>1692</v>
      </c>
      <c r="E48" s="356" t="s">
        <v>899</v>
      </c>
      <c r="F48" s="391" t="s">
        <v>1726</v>
      </c>
      <c r="G48" s="356" t="s">
        <v>902</v>
      </c>
      <c r="H48" s="28" t="s">
        <v>901</v>
      </c>
      <c r="I48" s="312"/>
      <c r="J48" s="264"/>
      <c r="K48" s="265"/>
      <c r="L48" s="326"/>
      <c r="M48" s="257"/>
      <c r="N48" s="256"/>
      <c r="O48" s="256"/>
      <c r="P48" s="256"/>
      <c r="Q48" s="256">
        <v>11</v>
      </c>
      <c r="R48" s="256"/>
      <c r="S48" s="256"/>
      <c r="T48" s="256"/>
      <c r="U48" s="256"/>
      <c r="V48" s="256"/>
      <c r="W48" s="256"/>
      <c r="X48" s="256"/>
      <c r="Y48" s="256"/>
      <c r="Z48" s="53"/>
      <c r="AA48" s="53"/>
      <c r="AB48" s="256"/>
      <c r="AC48" s="356">
        <v>33.5</v>
      </c>
      <c r="AD48" s="256"/>
      <c r="AE48" s="376">
        <v>20.100000000000001</v>
      </c>
      <c r="AF48" s="256"/>
      <c r="AG48" s="411">
        <v>13.4</v>
      </c>
      <c r="AH48" s="356"/>
      <c r="AM48" s="23"/>
      <c r="AP48" s="23"/>
      <c r="AS48" s="300"/>
      <c r="AW48" s="23"/>
      <c r="BA48" s="23"/>
      <c r="BB48" s="23"/>
      <c r="BC48" s="177">
        <v>3.4</v>
      </c>
      <c r="BD48" s="177">
        <v>116.3</v>
      </c>
      <c r="BE48" s="177">
        <v>100</v>
      </c>
      <c r="GE48" s="33">
        <v>1</v>
      </c>
      <c r="NA48" s="111"/>
      <c r="UU48" s="177"/>
    </row>
    <row r="49" spans="1:652" s="33" customFormat="1" x14ac:dyDescent="0.25">
      <c r="B49" s="356"/>
      <c r="C49" s="356"/>
      <c r="D49" s="357"/>
      <c r="E49" s="452" t="s">
        <v>1826</v>
      </c>
      <c r="F49" s="391"/>
      <c r="G49" s="356"/>
      <c r="H49" s="28"/>
      <c r="I49" s="312"/>
      <c r="J49" s="360"/>
      <c r="K49" s="357"/>
      <c r="L49" s="326"/>
      <c r="M49" s="355"/>
      <c r="N49" s="356"/>
      <c r="O49" s="356"/>
      <c r="P49" s="356"/>
      <c r="Q49" s="356"/>
      <c r="R49" s="356"/>
      <c r="S49" s="356"/>
      <c r="T49" s="356"/>
      <c r="U49" s="356"/>
      <c r="V49" s="356"/>
      <c r="W49" s="356"/>
      <c r="X49" s="356"/>
      <c r="Y49" s="356"/>
      <c r="Z49" s="53"/>
      <c r="AA49" s="53"/>
      <c r="AB49" s="356"/>
      <c r="AC49" s="356">
        <v>7</v>
      </c>
      <c r="AD49" s="356"/>
      <c r="AE49" s="376">
        <v>1</v>
      </c>
      <c r="AF49" s="356"/>
      <c r="AG49" s="411">
        <v>6</v>
      </c>
      <c r="AH49" s="356"/>
      <c r="AM49" s="23"/>
      <c r="AP49" s="23"/>
      <c r="AS49" s="300"/>
      <c r="AW49" s="23"/>
      <c r="BA49" s="23"/>
      <c r="BB49" s="23"/>
      <c r="BC49" s="177"/>
      <c r="BD49" s="177"/>
      <c r="BE49" s="177"/>
      <c r="NA49" s="111"/>
      <c r="UU49" s="177"/>
    </row>
    <row r="50" spans="1:652" s="33" customFormat="1" x14ac:dyDescent="0.25">
      <c r="A50" s="28" t="s">
        <v>910</v>
      </c>
      <c r="B50" s="4" t="s">
        <v>905</v>
      </c>
      <c r="C50" s="4" t="s">
        <v>904</v>
      </c>
      <c r="D50" s="346" t="s">
        <v>1693</v>
      </c>
      <c r="E50" t="s">
        <v>903</v>
      </c>
      <c r="F50" t="s">
        <v>903</v>
      </c>
      <c r="G50" s="169" t="s">
        <v>907</v>
      </c>
      <c r="H50" s="176" t="s">
        <v>906</v>
      </c>
      <c r="I50" s="311" t="s">
        <v>1419</v>
      </c>
      <c r="J50" s="264">
        <v>0</v>
      </c>
      <c r="K50" s="265" t="s">
        <v>1415</v>
      </c>
      <c r="L50" s="326"/>
      <c r="M50" s="226">
        <v>27</v>
      </c>
      <c r="N50" s="166"/>
      <c r="O50" s="166">
        <v>7</v>
      </c>
      <c r="P50" s="166">
        <v>20</v>
      </c>
      <c r="Q50" s="166"/>
      <c r="R50" s="166"/>
      <c r="S50" s="166"/>
      <c r="T50" s="166"/>
      <c r="U50" s="166"/>
      <c r="V50" s="166"/>
      <c r="W50" s="166"/>
      <c r="X50" s="166"/>
      <c r="Y50" s="166"/>
      <c r="Z50" s="53"/>
      <c r="AA50" s="53"/>
      <c r="AB50" s="165" t="s">
        <v>908</v>
      </c>
      <c r="AC50" s="357">
        <v>30.6</v>
      </c>
      <c r="AD50" s="166"/>
      <c r="AE50" s="376">
        <v>25.4</v>
      </c>
      <c r="AF50" s="165" t="s">
        <v>909</v>
      </c>
      <c r="AG50" s="412">
        <v>5.2</v>
      </c>
      <c r="AH50" s="357"/>
      <c r="AM50" s="23"/>
      <c r="AP50" s="23"/>
      <c r="AS50" s="300"/>
      <c r="AW50" s="23"/>
      <c r="BA50" s="23">
        <v>160</v>
      </c>
      <c r="BB50" s="23">
        <v>2.8</v>
      </c>
      <c r="BC50" s="177">
        <v>2.8</v>
      </c>
      <c r="BD50" s="177">
        <v>160</v>
      </c>
      <c r="BE50" s="177">
        <v>105</v>
      </c>
      <c r="DO50" s="33">
        <v>3</v>
      </c>
      <c r="DU50" s="33">
        <v>1</v>
      </c>
      <c r="EE50" s="33">
        <v>2</v>
      </c>
      <c r="EL50" s="33">
        <v>6</v>
      </c>
      <c r="EV50" s="33">
        <v>2</v>
      </c>
      <c r="FP50" s="33">
        <v>1</v>
      </c>
      <c r="IY50" s="33">
        <v>3</v>
      </c>
      <c r="JB50" s="33">
        <v>9</v>
      </c>
      <c r="JE50" s="33">
        <v>7</v>
      </c>
      <c r="JI50" s="28" t="s">
        <v>911</v>
      </c>
      <c r="JK50" s="28" t="s">
        <v>918</v>
      </c>
      <c r="JL50" s="28"/>
      <c r="JQ50" s="28" t="s">
        <v>917</v>
      </c>
      <c r="JV50" s="28" t="s">
        <v>916</v>
      </c>
      <c r="JZ50" s="28" t="s">
        <v>915</v>
      </c>
      <c r="KB50" s="28" t="s">
        <v>914</v>
      </c>
      <c r="KC50" s="28"/>
      <c r="KH50" s="28" t="s">
        <v>913</v>
      </c>
      <c r="KM50" s="28" t="s">
        <v>912</v>
      </c>
      <c r="NA50" s="111"/>
      <c r="UU50" s="177"/>
    </row>
    <row r="51" spans="1:652" s="33" customFormat="1" x14ac:dyDescent="0.25">
      <c r="B51" s="392" t="s">
        <v>921</v>
      </c>
      <c r="C51" s="357" t="s">
        <v>944</v>
      </c>
      <c r="D51" s="302" t="s">
        <v>1668</v>
      </c>
      <c r="E51" s="356" t="s">
        <v>920</v>
      </c>
      <c r="F51" s="384" t="s">
        <v>920</v>
      </c>
      <c r="G51" s="357" t="s">
        <v>937</v>
      </c>
      <c r="H51" s="357" t="s">
        <v>919</v>
      </c>
      <c r="I51" s="367" t="s">
        <v>1419</v>
      </c>
      <c r="J51" s="360">
        <v>0</v>
      </c>
      <c r="K51" s="357" t="s">
        <v>1415</v>
      </c>
      <c r="L51" s="326"/>
      <c r="M51" s="355">
        <v>20</v>
      </c>
      <c r="N51" s="166"/>
      <c r="O51" s="166"/>
      <c r="P51" s="166"/>
      <c r="Q51" s="166"/>
      <c r="R51" s="166"/>
      <c r="S51" s="166"/>
      <c r="T51" s="166"/>
      <c r="U51" s="166"/>
      <c r="V51" s="166"/>
      <c r="W51" s="166"/>
      <c r="X51" s="166"/>
      <c r="Y51" s="166"/>
      <c r="Z51" s="53"/>
      <c r="AA51" s="53"/>
      <c r="AB51" s="166"/>
      <c r="AC51" s="356">
        <v>48.95</v>
      </c>
      <c r="AD51" s="166"/>
      <c r="AE51" s="376">
        <v>46.8</v>
      </c>
      <c r="AF51" s="166"/>
      <c r="AG51" s="411">
        <v>12.15</v>
      </c>
      <c r="AH51" s="356"/>
      <c r="AM51" s="23"/>
      <c r="AP51" s="23"/>
      <c r="AS51" s="300"/>
      <c r="AW51" s="23"/>
      <c r="BA51" s="80" t="s">
        <v>936</v>
      </c>
      <c r="BB51" s="80" t="s">
        <v>935</v>
      </c>
      <c r="BC51" s="120">
        <v>2.5</v>
      </c>
      <c r="BD51" s="120">
        <v>129.30000000000001</v>
      </c>
      <c r="BE51" s="120">
        <v>65.5</v>
      </c>
      <c r="DI51" s="33">
        <v>1</v>
      </c>
      <c r="DO51" s="33">
        <v>2</v>
      </c>
      <c r="DX51" s="33">
        <v>1</v>
      </c>
      <c r="EB51" s="33">
        <v>1</v>
      </c>
      <c r="EF51" s="33">
        <v>1</v>
      </c>
      <c r="EG51" s="33">
        <v>1</v>
      </c>
      <c r="EH51" s="33">
        <v>1</v>
      </c>
      <c r="EL51" s="33">
        <v>8</v>
      </c>
      <c r="ES51" s="33">
        <v>1</v>
      </c>
      <c r="EV51" s="33">
        <v>5</v>
      </c>
      <c r="EY51" s="33">
        <v>5</v>
      </c>
      <c r="FC51" s="33">
        <v>4</v>
      </c>
      <c r="FM51" s="33">
        <v>4</v>
      </c>
      <c r="FP51" s="33">
        <v>24</v>
      </c>
      <c r="FV51" s="33">
        <v>1</v>
      </c>
      <c r="FY51" s="33">
        <v>4</v>
      </c>
      <c r="GE51" s="33">
        <v>2</v>
      </c>
      <c r="GI51" s="33">
        <v>2</v>
      </c>
      <c r="GY51" s="33">
        <v>6</v>
      </c>
      <c r="HB51" s="33">
        <v>2</v>
      </c>
      <c r="HF51" s="33">
        <v>6</v>
      </c>
      <c r="HI51" s="33">
        <v>1</v>
      </c>
      <c r="HJ51" s="33">
        <v>3</v>
      </c>
      <c r="HN51" s="33">
        <v>2</v>
      </c>
      <c r="HW51" s="33">
        <v>1</v>
      </c>
      <c r="HZ51" s="33">
        <v>1</v>
      </c>
      <c r="IA51" s="33">
        <v>1</v>
      </c>
      <c r="IB51" s="33">
        <v>1</v>
      </c>
      <c r="IO51" s="33">
        <v>1</v>
      </c>
      <c r="IY51" s="33">
        <v>77</v>
      </c>
      <c r="NA51" s="111"/>
      <c r="UU51" s="120" t="s">
        <v>938</v>
      </c>
      <c r="UV51" s="28"/>
      <c r="UY51" s="28" t="s">
        <v>939</v>
      </c>
      <c r="UZ51" s="28"/>
      <c r="VA51" s="28" t="s">
        <v>940</v>
      </c>
      <c r="VB51" s="28" t="s">
        <v>941</v>
      </c>
      <c r="VC51" s="28" t="s">
        <v>942</v>
      </c>
      <c r="VD51" s="28"/>
      <c r="YB51" s="28" t="s">
        <v>943</v>
      </c>
    </row>
    <row r="52" spans="1:652" s="33" customFormat="1" x14ac:dyDescent="0.25">
      <c r="A52" s="28" t="s">
        <v>956</v>
      </c>
      <c r="B52" s="32" t="s">
        <v>946</v>
      </c>
      <c r="C52" s="32" t="s">
        <v>904</v>
      </c>
      <c r="D52" s="37" t="s">
        <v>1694</v>
      </c>
      <c r="E52" s="33" t="s">
        <v>945</v>
      </c>
      <c r="F52" s="119" t="s">
        <v>945</v>
      </c>
      <c r="G52" s="165" t="s">
        <v>947</v>
      </c>
      <c r="H52" s="28" t="s">
        <v>919</v>
      </c>
      <c r="I52" s="311" t="s">
        <v>1419</v>
      </c>
      <c r="J52" s="264">
        <v>1</v>
      </c>
      <c r="K52" s="264" t="s">
        <v>1415</v>
      </c>
      <c r="L52" s="326"/>
      <c r="M52" s="226">
        <v>28</v>
      </c>
      <c r="N52" s="166"/>
      <c r="O52" s="166">
        <v>28</v>
      </c>
      <c r="P52" s="166"/>
      <c r="Q52" s="166"/>
      <c r="R52" s="166"/>
      <c r="S52" s="166"/>
      <c r="T52" s="166"/>
      <c r="U52" s="166"/>
      <c r="V52" s="166">
        <v>28</v>
      </c>
      <c r="W52" s="166"/>
      <c r="X52" s="166"/>
      <c r="Y52" s="166"/>
      <c r="Z52" s="53">
        <v>9</v>
      </c>
      <c r="AA52" s="53">
        <v>19</v>
      </c>
      <c r="AB52" s="165" t="s">
        <v>955</v>
      </c>
      <c r="AC52" s="357">
        <v>56</v>
      </c>
      <c r="AD52" s="165" t="s">
        <v>954</v>
      </c>
      <c r="AE52" s="368">
        <v>45.1</v>
      </c>
      <c r="AF52" s="165" t="s">
        <v>953</v>
      </c>
      <c r="AG52" s="412">
        <v>13.3</v>
      </c>
      <c r="AH52" s="357"/>
      <c r="AM52" s="23"/>
      <c r="AP52" s="23"/>
      <c r="AS52" s="300"/>
      <c r="AU52" s="28" t="s">
        <v>948</v>
      </c>
      <c r="AV52" s="28" t="s">
        <v>949</v>
      </c>
      <c r="AW52" s="80" t="s">
        <v>950</v>
      </c>
      <c r="AY52" s="28" t="s">
        <v>951</v>
      </c>
      <c r="AZ52" s="28" t="s">
        <v>952</v>
      </c>
      <c r="BA52" s="23"/>
      <c r="BB52" s="23"/>
      <c r="BC52" s="177">
        <v>3.2</v>
      </c>
      <c r="BD52" s="177">
        <v>152.9</v>
      </c>
      <c r="BE52" s="177">
        <v>124.3</v>
      </c>
      <c r="LE52" s="28" t="s">
        <v>957</v>
      </c>
      <c r="LN52" s="28" t="s">
        <v>958</v>
      </c>
      <c r="LT52" s="28" t="s">
        <v>959</v>
      </c>
      <c r="LU52" s="28"/>
      <c r="MA52" s="28" t="s">
        <v>960</v>
      </c>
      <c r="MF52" s="28" t="s">
        <v>961</v>
      </c>
      <c r="MK52" s="28" t="s">
        <v>962</v>
      </c>
      <c r="MP52" s="28" t="s">
        <v>963</v>
      </c>
      <c r="MU52" s="28" t="s">
        <v>964</v>
      </c>
      <c r="NA52" s="111"/>
      <c r="UU52" s="177"/>
    </row>
    <row r="53" spans="1:652" s="63" customFormat="1" x14ac:dyDescent="0.25">
      <c r="A53" s="63" t="s">
        <v>1637</v>
      </c>
      <c r="B53" s="360" t="s">
        <v>966</v>
      </c>
      <c r="C53" s="360" t="s">
        <v>944</v>
      </c>
      <c r="D53" s="360" t="s">
        <v>1695</v>
      </c>
      <c r="E53" s="360" t="s">
        <v>965</v>
      </c>
      <c r="F53" s="278" t="s">
        <v>965</v>
      </c>
      <c r="G53" s="360" t="s">
        <v>1635</v>
      </c>
      <c r="H53" s="63" t="s">
        <v>1636</v>
      </c>
      <c r="I53" s="314"/>
      <c r="J53" s="360">
        <v>1</v>
      </c>
      <c r="K53" s="360" t="s">
        <v>1633</v>
      </c>
      <c r="L53" s="325"/>
      <c r="M53" s="373" t="s">
        <v>1634</v>
      </c>
      <c r="N53" s="360">
        <v>8</v>
      </c>
      <c r="O53" s="285"/>
      <c r="P53" s="285"/>
      <c r="Q53" s="285"/>
      <c r="R53" s="285"/>
      <c r="S53" s="285"/>
      <c r="T53" s="285"/>
      <c r="U53" s="285">
        <v>1</v>
      </c>
      <c r="V53" s="285"/>
      <c r="W53" s="285"/>
      <c r="X53" s="285"/>
      <c r="Y53" s="285">
        <v>6</v>
      </c>
      <c r="Z53" s="70">
        <v>1</v>
      </c>
      <c r="AA53" s="70"/>
      <c r="AB53" s="285">
        <v>28</v>
      </c>
      <c r="AC53" s="360">
        <v>37</v>
      </c>
      <c r="AD53" s="285">
        <v>9</v>
      </c>
      <c r="AE53" s="381">
        <v>10</v>
      </c>
      <c r="AF53" s="285"/>
      <c r="AG53" s="291">
        <v>27</v>
      </c>
      <c r="AH53" s="360"/>
      <c r="AK53" s="63" t="s">
        <v>1638</v>
      </c>
      <c r="AL53" s="63" t="s">
        <v>1638</v>
      </c>
      <c r="AM53" s="92" t="s">
        <v>1638</v>
      </c>
      <c r="AN53" s="63">
        <v>90</v>
      </c>
      <c r="AO53" s="63">
        <v>130</v>
      </c>
      <c r="AP53" s="92">
        <v>2</v>
      </c>
      <c r="AS53" s="445"/>
      <c r="AW53" s="92"/>
      <c r="BA53" s="92"/>
      <c r="BB53" s="92"/>
      <c r="BC53" s="340">
        <v>2</v>
      </c>
      <c r="BD53" s="340">
        <v>130</v>
      </c>
      <c r="BE53" s="340">
        <v>168.8</v>
      </c>
      <c r="JP53" s="277">
        <v>-0.08</v>
      </c>
      <c r="JT53" s="277">
        <v>0</v>
      </c>
      <c r="NA53" s="112"/>
      <c r="UU53" s="340"/>
    </row>
    <row r="54" spans="1:652" s="63" customFormat="1" x14ac:dyDescent="0.25">
      <c r="B54" s="356" t="s">
        <v>969</v>
      </c>
      <c r="C54" s="356" t="s">
        <v>904</v>
      </c>
      <c r="D54" s="302" t="s">
        <v>1696</v>
      </c>
      <c r="E54" s="356" t="s">
        <v>967</v>
      </c>
      <c r="F54" s="384" t="s">
        <v>967</v>
      </c>
      <c r="G54" s="357" t="s">
        <v>970</v>
      </c>
      <c r="H54" s="357" t="s">
        <v>968</v>
      </c>
      <c r="I54" s="367" t="s">
        <v>1419</v>
      </c>
      <c r="J54" s="360">
        <v>1</v>
      </c>
      <c r="K54" s="360" t="s">
        <v>1415</v>
      </c>
      <c r="L54" s="326"/>
      <c r="M54" s="355">
        <v>26</v>
      </c>
      <c r="N54" s="356">
        <v>26</v>
      </c>
      <c r="O54" s="171"/>
      <c r="P54" s="171"/>
      <c r="Q54" s="171"/>
      <c r="R54" s="171"/>
      <c r="S54" s="171"/>
      <c r="T54" s="171"/>
      <c r="U54" s="171"/>
      <c r="V54" s="171"/>
      <c r="W54" s="171"/>
      <c r="X54" s="171"/>
      <c r="Y54" s="171"/>
      <c r="Z54" s="70"/>
      <c r="AA54" s="70"/>
      <c r="AB54" s="171"/>
      <c r="AC54" s="360">
        <v>21.6</v>
      </c>
      <c r="AD54" s="171"/>
      <c r="AE54" s="381">
        <v>8.1</v>
      </c>
      <c r="AF54" s="171"/>
      <c r="AG54" s="291">
        <v>13.5</v>
      </c>
      <c r="AH54" s="360"/>
      <c r="AM54" s="92"/>
      <c r="AP54" s="92"/>
      <c r="AS54" s="445"/>
      <c r="AW54" s="92"/>
      <c r="BA54" s="92"/>
      <c r="BB54" s="92"/>
      <c r="BC54" s="340">
        <v>1.3</v>
      </c>
      <c r="BD54" s="340"/>
      <c r="BE54" s="340"/>
      <c r="NA54" s="112"/>
      <c r="UU54" s="340"/>
    </row>
    <row r="55" spans="1:652" s="33" customFormat="1" x14ac:dyDescent="0.25">
      <c r="B55" s="356" t="s">
        <v>700</v>
      </c>
      <c r="C55" s="357" t="s">
        <v>699</v>
      </c>
      <c r="D55" s="302" t="s">
        <v>1697</v>
      </c>
      <c r="E55" s="356" t="s">
        <v>698</v>
      </c>
      <c r="F55" s="384" t="s">
        <v>698</v>
      </c>
      <c r="G55" s="357" t="s">
        <v>988</v>
      </c>
      <c r="H55" s="357" t="s">
        <v>989</v>
      </c>
      <c r="I55" s="312"/>
      <c r="J55" s="360">
        <v>1</v>
      </c>
      <c r="K55" s="357" t="s">
        <v>1415</v>
      </c>
      <c r="L55" s="326"/>
      <c r="M55" s="354" t="s">
        <v>1619</v>
      </c>
      <c r="N55" s="179">
        <v>1</v>
      </c>
      <c r="O55" s="179"/>
      <c r="P55" s="179"/>
      <c r="Q55" s="179"/>
      <c r="R55" s="179"/>
      <c r="S55" s="179"/>
      <c r="T55" s="179">
        <v>1</v>
      </c>
      <c r="U55" s="179"/>
      <c r="V55" s="179"/>
      <c r="W55" s="179"/>
      <c r="X55" s="179"/>
      <c r="Y55" s="179"/>
      <c r="Z55" s="53"/>
      <c r="AA55" s="53">
        <v>1</v>
      </c>
      <c r="AB55" s="179">
        <v>48</v>
      </c>
      <c r="AC55" s="356">
        <v>37.799999999999997</v>
      </c>
      <c r="AD55" s="179">
        <v>9</v>
      </c>
      <c r="AE55" s="376">
        <v>17.2</v>
      </c>
      <c r="AF55" s="179"/>
      <c r="AG55" s="411">
        <v>20.6</v>
      </c>
      <c r="AH55" s="356"/>
      <c r="AM55" s="23"/>
      <c r="AP55" s="23"/>
      <c r="AS55" s="300"/>
      <c r="AW55" s="23"/>
      <c r="BA55" s="23"/>
      <c r="BB55" s="23"/>
      <c r="BC55" s="177">
        <v>3</v>
      </c>
      <c r="BD55" s="177"/>
      <c r="BE55" s="177"/>
      <c r="JI55" s="33">
        <v>79.5</v>
      </c>
      <c r="JO55" s="33">
        <v>50</v>
      </c>
      <c r="NA55" s="111"/>
      <c r="UU55" s="177"/>
    </row>
    <row r="56" spans="1:652" s="33" customFormat="1" x14ac:dyDescent="0.25">
      <c r="A56" s="33">
        <v>24</v>
      </c>
      <c r="B56" s="356" t="s">
        <v>992</v>
      </c>
      <c r="C56" s="356" t="s">
        <v>904</v>
      </c>
      <c r="D56" s="302" t="s">
        <v>1700</v>
      </c>
      <c r="E56" s="356" t="s">
        <v>990</v>
      </c>
      <c r="F56" s="419" t="s">
        <v>990</v>
      </c>
      <c r="G56" s="358" t="s">
        <v>993</v>
      </c>
      <c r="H56" s="357" t="s">
        <v>991</v>
      </c>
      <c r="I56" s="312"/>
      <c r="J56" s="360">
        <v>1</v>
      </c>
      <c r="K56" s="357" t="s">
        <v>1415</v>
      </c>
      <c r="L56" s="326"/>
      <c r="M56" s="226">
        <v>1</v>
      </c>
      <c r="N56" s="179"/>
      <c r="O56" s="179"/>
      <c r="P56" s="179">
        <v>1</v>
      </c>
      <c r="Q56" s="179"/>
      <c r="R56" s="179"/>
      <c r="S56" s="179"/>
      <c r="T56" s="179"/>
      <c r="U56" s="179"/>
      <c r="V56" s="179">
        <v>1</v>
      </c>
      <c r="W56" s="179"/>
      <c r="X56" s="179"/>
      <c r="Y56" s="179"/>
      <c r="Z56" s="53"/>
      <c r="AA56" s="53">
        <v>1</v>
      </c>
      <c r="AB56" s="179">
        <v>68</v>
      </c>
      <c r="AC56" s="356">
        <v>55.8</v>
      </c>
      <c r="AD56" s="179">
        <v>45</v>
      </c>
      <c r="AE56" s="376">
        <v>40.799999999999997</v>
      </c>
      <c r="AF56" s="179">
        <v>22</v>
      </c>
      <c r="AG56" s="411">
        <v>16.5</v>
      </c>
      <c r="AH56" s="356"/>
      <c r="AM56" s="23"/>
      <c r="AP56" s="23"/>
      <c r="AS56" s="300"/>
      <c r="AW56" s="23"/>
      <c r="BA56" s="23"/>
      <c r="BB56" s="23"/>
      <c r="BC56" s="177"/>
      <c r="BD56" s="177"/>
      <c r="BE56" s="177"/>
      <c r="LE56" s="33">
        <v>24</v>
      </c>
      <c r="LN56" s="33">
        <v>10</v>
      </c>
      <c r="LT56" s="33">
        <v>53</v>
      </c>
      <c r="MA56" s="33">
        <v>28</v>
      </c>
      <c r="MF56" s="33">
        <v>22</v>
      </c>
      <c r="MK56" s="33">
        <v>13</v>
      </c>
      <c r="MP56" s="33">
        <v>7</v>
      </c>
      <c r="MU56" s="33">
        <v>5</v>
      </c>
      <c r="NA56" s="111"/>
      <c r="UU56" s="177"/>
    </row>
    <row r="57" spans="1:652" s="33" customFormat="1" x14ac:dyDescent="0.25">
      <c r="A57" s="33">
        <v>39</v>
      </c>
      <c r="B57" s="356" t="s">
        <v>999</v>
      </c>
      <c r="C57" s="357" t="s">
        <v>697</v>
      </c>
      <c r="D57" s="302" t="s">
        <v>1699</v>
      </c>
      <c r="E57" s="356" t="s">
        <v>997</v>
      </c>
      <c r="F57" s="384" t="s">
        <v>997</v>
      </c>
      <c r="G57" s="357" t="s">
        <v>998</v>
      </c>
      <c r="H57" s="357" t="s">
        <v>1000</v>
      </c>
      <c r="I57" s="367" t="s">
        <v>1419</v>
      </c>
      <c r="J57" s="377">
        <v>1</v>
      </c>
      <c r="K57" s="357" t="s">
        <v>1415</v>
      </c>
      <c r="L57" s="326"/>
      <c r="M57" s="226">
        <v>1</v>
      </c>
      <c r="N57" s="179"/>
      <c r="O57" s="179"/>
      <c r="P57" s="179"/>
      <c r="Q57" s="179"/>
      <c r="R57" s="179">
        <v>1</v>
      </c>
      <c r="S57" s="179"/>
      <c r="T57" s="179"/>
      <c r="U57" s="179"/>
      <c r="V57" s="179"/>
      <c r="W57" s="179"/>
      <c r="X57" s="179"/>
      <c r="Y57" s="179"/>
      <c r="Z57" s="53"/>
      <c r="AA57" s="53">
        <v>1</v>
      </c>
      <c r="AB57" s="179">
        <v>48</v>
      </c>
      <c r="AC57" s="356">
        <v>44.5</v>
      </c>
      <c r="AD57" s="179"/>
      <c r="AE57" s="376"/>
      <c r="AF57" s="179"/>
      <c r="AG57" s="411"/>
      <c r="AH57" s="356"/>
      <c r="AM57" s="23"/>
      <c r="AP57" s="23"/>
      <c r="AS57" s="300"/>
      <c r="AW57" s="23"/>
      <c r="BA57" s="23"/>
      <c r="BB57" s="23"/>
      <c r="BC57" s="177"/>
      <c r="BD57" s="177"/>
      <c r="BE57" s="177"/>
      <c r="JB57" s="356">
        <v>0</v>
      </c>
      <c r="JI57" s="33">
        <v>26</v>
      </c>
      <c r="JT57" s="33">
        <v>3</v>
      </c>
      <c r="JZ57" s="33">
        <v>9</v>
      </c>
      <c r="KK57" s="33">
        <v>2</v>
      </c>
      <c r="NA57" s="111"/>
      <c r="UU57" s="177"/>
    </row>
    <row r="58" spans="1:652" s="33" customFormat="1" x14ac:dyDescent="0.25">
      <c r="A58" s="33">
        <v>9</v>
      </c>
      <c r="B58" s="356" t="s">
        <v>1001</v>
      </c>
      <c r="C58" s="356" t="s">
        <v>604</v>
      </c>
      <c r="D58" s="302" t="s">
        <v>1698</v>
      </c>
      <c r="E58" s="356" t="s">
        <v>1002</v>
      </c>
      <c r="F58" s="384" t="s">
        <v>1002</v>
      </c>
      <c r="G58" s="178" t="s">
        <v>1003</v>
      </c>
      <c r="H58" s="358" t="s">
        <v>987</v>
      </c>
      <c r="I58" s="367" t="s">
        <v>1419</v>
      </c>
      <c r="J58" s="377">
        <v>1</v>
      </c>
      <c r="K58" s="357" t="s">
        <v>1415</v>
      </c>
      <c r="L58" s="326"/>
      <c r="M58" s="226">
        <v>1</v>
      </c>
      <c r="N58" s="179"/>
      <c r="O58" s="179">
        <v>1</v>
      </c>
      <c r="P58" s="179"/>
      <c r="Q58" s="179"/>
      <c r="R58" s="179"/>
      <c r="S58" s="179"/>
      <c r="T58" s="179"/>
      <c r="U58" s="179">
        <v>1</v>
      </c>
      <c r="V58" s="179"/>
      <c r="W58" s="179"/>
      <c r="X58" s="179"/>
      <c r="Y58" s="179"/>
      <c r="Z58" s="53">
        <v>1</v>
      </c>
      <c r="AA58" s="53"/>
      <c r="AB58" s="179">
        <v>66</v>
      </c>
      <c r="AC58" s="356">
        <v>61.3</v>
      </c>
      <c r="AD58" s="179"/>
      <c r="AE58" s="376"/>
      <c r="AF58" s="179"/>
      <c r="AG58" s="411"/>
      <c r="AH58" s="356"/>
      <c r="AK58" s="33">
        <v>210</v>
      </c>
      <c r="AL58" s="33">
        <v>130</v>
      </c>
      <c r="AM58" s="23">
        <v>4.3</v>
      </c>
      <c r="AN58" s="33">
        <v>210</v>
      </c>
      <c r="AO58" s="33">
        <v>130</v>
      </c>
      <c r="AP58" s="23">
        <v>2.7</v>
      </c>
      <c r="AS58" s="300"/>
      <c r="AW58" s="23"/>
      <c r="BA58" s="23"/>
      <c r="BB58" s="23"/>
      <c r="BC58" s="177">
        <v>4.8</v>
      </c>
      <c r="BD58" s="177">
        <v>130</v>
      </c>
      <c r="BE58" s="177">
        <v>190</v>
      </c>
      <c r="FM58" s="33">
        <v>1</v>
      </c>
      <c r="JI58" s="33">
        <v>26</v>
      </c>
      <c r="JP58" s="33">
        <v>19</v>
      </c>
      <c r="JZ58" s="33">
        <v>9</v>
      </c>
      <c r="KG58" s="33">
        <v>8</v>
      </c>
      <c r="NA58" s="111"/>
      <c r="UU58" s="177"/>
      <c r="YB58" s="33" t="s">
        <v>1004</v>
      </c>
    </row>
    <row r="59" spans="1:652" s="33" customFormat="1" x14ac:dyDescent="0.25">
      <c r="B59" s="356" t="s">
        <v>1009</v>
      </c>
      <c r="C59" s="357" t="s">
        <v>697</v>
      </c>
      <c r="D59" s="357" t="s">
        <v>1701</v>
      </c>
      <c r="E59" s="356" t="s">
        <v>1006</v>
      </c>
      <c r="F59" s="384" t="s">
        <v>1006</v>
      </c>
      <c r="G59" s="356" t="s">
        <v>1008</v>
      </c>
      <c r="H59" s="356" t="s">
        <v>1007</v>
      </c>
      <c r="I59" s="315"/>
      <c r="J59" s="360">
        <v>1</v>
      </c>
      <c r="K59" s="357" t="s">
        <v>1415</v>
      </c>
      <c r="L59" s="369">
        <v>1</v>
      </c>
      <c r="M59" s="355">
        <v>9</v>
      </c>
      <c r="N59" s="356">
        <v>9</v>
      </c>
      <c r="O59" s="184"/>
      <c r="P59" s="184"/>
      <c r="Q59" s="184"/>
      <c r="R59" s="184"/>
      <c r="S59" s="184"/>
      <c r="T59" s="184"/>
      <c r="U59" s="184"/>
      <c r="V59" s="184"/>
      <c r="W59" s="184"/>
      <c r="X59" s="184"/>
      <c r="Y59" s="184"/>
      <c r="Z59" s="53"/>
      <c r="AA59" s="53"/>
      <c r="AB59" s="184"/>
      <c r="AC59" s="356">
        <v>32.700000000000003</v>
      </c>
      <c r="AD59" s="184"/>
      <c r="AE59" s="376">
        <v>9.1</v>
      </c>
      <c r="AF59" s="184"/>
      <c r="AG59" s="411">
        <v>23.6</v>
      </c>
      <c r="AH59" s="356"/>
      <c r="AM59" s="23"/>
      <c r="AP59" s="23"/>
      <c r="AS59" s="300"/>
      <c r="AW59" s="23"/>
      <c r="BA59" s="23"/>
      <c r="BB59" s="23"/>
      <c r="BC59" s="177"/>
      <c r="BD59" s="177"/>
      <c r="BE59" s="177"/>
      <c r="DI59" s="33">
        <v>2</v>
      </c>
      <c r="DO59" s="33">
        <v>1</v>
      </c>
      <c r="EV59" s="33">
        <v>3</v>
      </c>
      <c r="NA59" s="111"/>
      <c r="UU59" s="177"/>
    </row>
    <row r="60" spans="1:652" s="33" customFormat="1" x14ac:dyDescent="0.25">
      <c r="A60" s="28">
        <v>42</v>
      </c>
      <c r="B60" s="356" t="s">
        <v>1125</v>
      </c>
      <c r="C60" s="357" t="s">
        <v>1126</v>
      </c>
      <c r="D60" s="357" t="s">
        <v>1124</v>
      </c>
      <c r="E60" s="356" t="s">
        <v>1123</v>
      </c>
      <c r="F60" s="384" t="s">
        <v>1123</v>
      </c>
      <c r="G60" s="357" t="s">
        <v>1116</v>
      </c>
      <c r="H60" s="357" t="s">
        <v>1127</v>
      </c>
      <c r="I60" s="367" t="s">
        <v>1419</v>
      </c>
      <c r="J60" s="360">
        <v>1</v>
      </c>
      <c r="K60" s="362" t="s">
        <v>1415</v>
      </c>
      <c r="L60" s="369">
        <v>0</v>
      </c>
      <c r="M60" s="354" t="s">
        <v>1609</v>
      </c>
      <c r="N60" s="191">
        <v>1</v>
      </c>
      <c r="O60" s="191"/>
      <c r="P60" s="191"/>
      <c r="Q60" s="191"/>
      <c r="R60" s="191"/>
      <c r="S60" s="191"/>
      <c r="T60" s="191">
        <v>1</v>
      </c>
      <c r="U60" s="191"/>
      <c r="V60" s="191"/>
      <c r="W60" s="191"/>
      <c r="X60" s="191"/>
      <c r="Y60" s="191" t="s">
        <v>1129</v>
      </c>
      <c r="Z60" s="53">
        <v>1</v>
      </c>
      <c r="AA60" s="53"/>
      <c r="AB60" s="191">
        <v>10</v>
      </c>
      <c r="AC60" s="356">
        <v>21.2</v>
      </c>
      <c r="AD60" s="191">
        <v>1</v>
      </c>
      <c r="AE60" s="376">
        <v>11.2</v>
      </c>
      <c r="AF60" s="191"/>
      <c r="AG60" s="411">
        <v>10</v>
      </c>
      <c r="AH60" s="356"/>
      <c r="AM60" s="23"/>
      <c r="AP60" s="23"/>
      <c r="AQ60" s="356">
        <v>450</v>
      </c>
      <c r="AR60" s="356">
        <v>130</v>
      </c>
      <c r="AS60" s="448" t="s">
        <v>1128</v>
      </c>
      <c r="AW60" s="23"/>
      <c r="BA60" s="23"/>
      <c r="BB60" s="23"/>
      <c r="BC60" s="177"/>
      <c r="BD60" s="177">
        <v>130</v>
      </c>
      <c r="BE60" s="177">
        <v>450</v>
      </c>
      <c r="JE60" s="356">
        <v>0</v>
      </c>
      <c r="JI60" s="33">
        <v>86</v>
      </c>
      <c r="JT60" s="33">
        <v>46.5</v>
      </c>
      <c r="JZ60" s="33">
        <v>29</v>
      </c>
      <c r="KK60" s="33">
        <v>23</v>
      </c>
      <c r="NA60" s="111"/>
      <c r="UU60" s="177"/>
    </row>
    <row r="61" spans="1:652" s="33" customFormat="1" x14ac:dyDescent="0.25">
      <c r="A61" s="28"/>
      <c r="B61" s="357" t="s">
        <v>1133</v>
      </c>
      <c r="C61" s="356" t="s">
        <v>1132</v>
      </c>
      <c r="D61" s="357" t="s">
        <v>1702</v>
      </c>
      <c r="E61" s="356" t="s">
        <v>1131</v>
      </c>
      <c r="F61" s="384" t="s">
        <v>1131</v>
      </c>
      <c r="G61" s="357" t="s">
        <v>1134</v>
      </c>
      <c r="H61" s="28" t="s">
        <v>1121</v>
      </c>
      <c r="I61" s="312"/>
      <c r="J61" s="264"/>
      <c r="K61" s="263"/>
      <c r="L61" s="326"/>
      <c r="M61" s="226"/>
      <c r="N61" s="191"/>
      <c r="O61" s="191"/>
      <c r="P61" s="191"/>
      <c r="Q61" s="191"/>
      <c r="R61" s="191"/>
      <c r="S61" s="191"/>
      <c r="T61" s="191"/>
      <c r="U61" s="191"/>
      <c r="V61" s="191"/>
      <c r="W61" s="191"/>
      <c r="X61" s="191"/>
      <c r="Y61" s="191"/>
      <c r="Z61" s="53"/>
      <c r="AA61" s="53"/>
      <c r="AB61" s="191"/>
      <c r="AC61" s="356">
        <v>12.5</v>
      </c>
      <c r="AD61" s="191"/>
      <c r="AE61" s="376">
        <v>7</v>
      </c>
      <c r="AF61" s="191"/>
      <c r="AG61" s="411">
        <v>5.5</v>
      </c>
      <c r="AH61" s="356"/>
      <c r="AM61" s="23"/>
      <c r="AP61" s="23"/>
      <c r="AS61" s="300"/>
      <c r="AW61" s="23"/>
      <c r="BA61" s="23"/>
      <c r="BB61" s="23"/>
      <c r="BC61" s="177">
        <v>1.5</v>
      </c>
      <c r="BD61" s="177"/>
      <c r="BE61" s="177"/>
      <c r="FY61" s="33">
        <v>2</v>
      </c>
      <c r="HB61" s="33">
        <v>1</v>
      </c>
      <c r="KU61" s="28"/>
      <c r="NA61" s="111"/>
      <c r="UU61" s="177"/>
    </row>
    <row r="62" spans="1:652" s="33" customFormat="1" x14ac:dyDescent="0.25">
      <c r="B62" s="503" t="s">
        <v>1138</v>
      </c>
      <c r="C62" s="503" t="s">
        <v>979</v>
      </c>
      <c r="D62" s="505" t="s">
        <v>1703</v>
      </c>
      <c r="E62" s="453" t="s">
        <v>1137</v>
      </c>
      <c r="F62" s="391" t="s">
        <v>1137</v>
      </c>
      <c r="G62" s="192"/>
      <c r="H62" s="505" t="s">
        <v>1136</v>
      </c>
      <c r="I62" s="311" t="s">
        <v>1419</v>
      </c>
      <c r="J62" s="266">
        <v>1</v>
      </c>
      <c r="K62" s="266" t="s">
        <v>1415</v>
      </c>
      <c r="L62" s="327">
        <v>0</v>
      </c>
      <c r="M62" s="226">
        <v>14</v>
      </c>
      <c r="N62" s="191">
        <v>1</v>
      </c>
      <c r="O62" s="191">
        <v>4</v>
      </c>
      <c r="P62" s="191">
        <v>9</v>
      </c>
      <c r="Q62" s="191"/>
      <c r="R62" s="191"/>
      <c r="S62" s="191"/>
      <c r="T62" s="191">
        <v>5</v>
      </c>
      <c r="U62" s="191">
        <v>6</v>
      </c>
      <c r="V62" s="191">
        <v>2</v>
      </c>
      <c r="W62" s="191">
        <v>1</v>
      </c>
      <c r="X62" s="191"/>
      <c r="Y62" s="191"/>
      <c r="Z62" s="53"/>
      <c r="AA62" s="53"/>
      <c r="AB62" s="192" t="s">
        <v>1139</v>
      </c>
      <c r="AC62" s="357">
        <v>40.4</v>
      </c>
      <c r="AD62" s="192" t="s">
        <v>1141</v>
      </c>
      <c r="AE62" s="368">
        <v>35.9</v>
      </c>
      <c r="AF62" s="192" t="s">
        <v>1143</v>
      </c>
      <c r="AG62" s="412">
        <v>5.3</v>
      </c>
      <c r="AH62" s="357"/>
      <c r="AI62" s="33">
        <v>1</v>
      </c>
      <c r="AJ62" s="33">
        <v>4</v>
      </c>
      <c r="AM62" s="23"/>
      <c r="AP62" s="23"/>
      <c r="AS62" s="300"/>
      <c r="AU62" s="33" t="s">
        <v>1230</v>
      </c>
      <c r="AV62" s="33" t="s">
        <v>1231</v>
      </c>
      <c r="AW62" s="23" t="s">
        <v>1232</v>
      </c>
      <c r="AY62" s="33" t="s">
        <v>1236</v>
      </c>
      <c r="AZ62" s="33" t="s">
        <v>1237</v>
      </c>
      <c r="BA62" s="23"/>
      <c r="BB62" s="23"/>
      <c r="BC62" s="177">
        <v>2.91</v>
      </c>
      <c r="BD62" s="177">
        <v>157.69999999999999</v>
      </c>
      <c r="BE62" s="177">
        <v>75.900000000000006</v>
      </c>
      <c r="EL62" s="33">
        <v>0</v>
      </c>
      <c r="EV62" s="33">
        <v>1</v>
      </c>
      <c r="FP62" s="33">
        <v>1</v>
      </c>
      <c r="FV62" s="33">
        <v>14</v>
      </c>
      <c r="GB62" s="33">
        <v>2</v>
      </c>
      <c r="JI62" s="28" t="s">
        <v>1144</v>
      </c>
      <c r="JK62" s="28" t="s">
        <v>1145</v>
      </c>
      <c r="JL62" s="28"/>
      <c r="JO62" s="28" t="s">
        <v>1146</v>
      </c>
      <c r="JQ62" s="28" t="s">
        <v>1147</v>
      </c>
      <c r="JZ62" s="28" t="s">
        <v>1159</v>
      </c>
      <c r="KB62" s="28" t="s">
        <v>1158</v>
      </c>
      <c r="KC62" s="28"/>
      <c r="KF62" s="28" t="s">
        <v>1157</v>
      </c>
      <c r="KH62" s="28" t="s">
        <v>1156</v>
      </c>
      <c r="KQ62" s="28" t="s">
        <v>1167</v>
      </c>
      <c r="KS62" s="28" t="s">
        <v>1166</v>
      </c>
      <c r="KU62" s="28"/>
      <c r="KW62" s="28" t="s">
        <v>1165</v>
      </c>
      <c r="KY62" s="28" t="s">
        <v>1164</v>
      </c>
      <c r="NA62" s="111"/>
      <c r="QB62" s="33" t="s">
        <v>1168</v>
      </c>
      <c r="QD62" s="33" t="s">
        <v>1169</v>
      </c>
      <c r="QF62" s="33" t="s">
        <v>1170</v>
      </c>
      <c r="QG62" s="33" t="s">
        <v>1171</v>
      </c>
      <c r="QN62" s="33" t="s">
        <v>1176</v>
      </c>
      <c r="QP62" s="33" t="s">
        <v>1177</v>
      </c>
      <c r="QR62" s="33" t="s">
        <v>1178</v>
      </c>
      <c r="QS62" s="33" t="s">
        <v>1179</v>
      </c>
      <c r="RA62" s="33" t="s">
        <v>1184</v>
      </c>
      <c r="RC62" s="33" t="s">
        <v>1185</v>
      </c>
      <c r="RE62" s="33" t="s">
        <v>1186</v>
      </c>
      <c r="RF62" s="33" t="s">
        <v>1187</v>
      </c>
      <c r="RN62" s="33" t="s">
        <v>1192</v>
      </c>
      <c r="RP62" s="33" t="s">
        <v>1193</v>
      </c>
      <c r="RR62" s="33" t="s">
        <v>1194</v>
      </c>
      <c r="RS62" s="33" t="s">
        <v>1195</v>
      </c>
      <c r="SA62" s="33" t="s">
        <v>1200</v>
      </c>
      <c r="SC62" s="33" t="s">
        <v>1201</v>
      </c>
      <c r="SE62" s="33" t="s">
        <v>1202</v>
      </c>
      <c r="SF62" s="33" t="s">
        <v>1203</v>
      </c>
      <c r="SN62" s="33" t="s">
        <v>1208</v>
      </c>
      <c r="SP62" s="33" t="s">
        <v>1209</v>
      </c>
      <c r="SR62" s="33" t="s">
        <v>1210</v>
      </c>
      <c r="SS62" s="33" t="s">
        <v>1211</v>
      </c>
      <c r="TA62" s="33" t="s">
        <v>1216</v>
      </c>
      <c r="TC62" s="33" t="s">
        <v>1217</v>
      </c>
      <c r="TE62" s="33" t="s">
        <v>1218</v>
      </c>
      <c r="TF62" s="33" t="s">
        <v>1219</v>
      </c>
      <c r="TN62" s="33" t="s">
        <v>1223</v>
      </c>
      <c r="TP62" s="33" t="s">
        <v>1224</v>
      </c>
      <c r="TR62" s="33" t="s">
        <v>1225</v>
      </c>
      <c r="TS62" s="33" t="s">
        <v>1226</v>
      </c>
      <c r="UU62" s="177"/>
    </row>
    <row r="63" spans="1:652" s="33" customFormat="1" x14ac:dyDescent="0.25">
      <c r="A63" s="28"/>
      <c r="B63" s="503"/>
      <c r="C63" s="503"/>
      <c r="D63" s="505"/>
      <c r="E63" s="453" t="s">
        <v>1137</v>
      </c>
      <c r="F63" s="391"/>
      <c r="G63" s="192"/>
      <c r="H63" s="505"/>
      <c r="I63" s="311" t="s">
        <v>1419</v>
      </c>
      <c r="J63" s="266">
        <v>0</v>
      </c>
      <c r="K63" s="266" t="s">
        <v>1415</v>
      </c>
      <c r="L63" s="327">
        <v>0</v>
      </c>
      <c r="M63" s="226">
        <v>16</v>
      </c>
      <c r="N63" s="191">
        <v>1</v>
      </c>
      <c r="O63" s="191">
        <v>6</v>
      </c>
      <c r="P63" s="191">
        <v>9</v>
      </c>
      <c r="Q63" s="191"/>
      <c r="R63" s="191"/>
      <c r="S63" s="191"/>
      <c r="T63" s="191">
        <v>11</v>
      </c>
      <c r="U63" s="191">
        <v>5</v>
      </c>
      <c r="V63" s="191"/>
      <c r="W63" s="191"/>
      <c r="X63" s="191"/>
      <c r="Y63" s="191"/>
      <c r="Z63" s="53"/>
      <c r="AA63" s="53"/>
      <c r="AB63" s="192" t="s">
        <v>1140</v>
      </c>
      <c r="AC63" s="357">
        <v>33.299999999999997</v>
      </c>
      <c r="AD63" s="192" t="s">
        <v>1142</v>
      </c>
      <c r="AE63" s="368">
        <v>27.9</v>
      </c>
      <c r="AF63" s="192" t="s">
        <v>1723</v>
      </c>
      <c r="AG63" s="412">
        <v>5.5</v>
      </c>
      <c r="AH63" s="357"/>
      <c r="AI63" s="33">
        <v>1</v>
      </c>
      <c r="AJ63" s="33">
        <v>6</v>
      </c>
      <c r="AM63" s="23">
        <v>2.44</v>
      </c>
      <c r="AP63" s="23">
        <v>2.2799999999999998</v>
      </c>
      <c r="AS63" s="300"/>
      <c r="AU63" s="33" t="s">
        <v>1233</v>
      </c>
      <c r="AV63" s="33" t="s">
        <v>1234</v>
      </c>
      <c r="AW63" s="23" t="s">
        <v>1235</v>
      </c>
      <c r="AY63" s="33" t="s">
        <v>1238</v>
      </c>
      <c r="AZ63" s="33" t="s">
        <v>1239</v>
      </c>
      <c r="BA63" s="23"/>
      <c r="BB63" s="23"/>
      <c r="BC63" s="177">
        <v>2.36</v>
      </c>
      <c r="BD63" s="177">
        <v>146.69999999999999</v>
      </c>
      <c r="BE63" s="177">
        <v>80</v>
      </c>
      <c r="EL63" s="33">
        <v>0</v>
      </c>
      <c r="EV63" s="33">
        <v>3</v>
      </c>
      <c r="FP63" s="33">
        <v>1</v>
      </c>
      <c r="FV63" s="33">
        <v>16</v>
      </c>
      <c r="HJ63" s="33">
        <v>1</v>
      </c>
      <c r="JI63" s="28" t="s">
        <v>1151</v>
      </c>
      <c r="JK63" s="28" t="s">
        <v>1150</v>
      </c>
      <c r="JL63" s="28"/>
      <c r="JO63" s="28" t="s">
        <v>1149</v>
      </c>
      <c r="JQ63" s="28" t="s">
        <v>1148</v>
      </c>
      <c r="JZ63" s="28" t="s">
        <v>1155</v>
      </c>
      <c r="KB63" s="28" t="s">
        <v>1154</v>
      </c>
      <c r="KC63" s="28"/>
      <c r="KF63" s="28" t="s">
        <v>1153</v>
      </c>
      <c r="KH63" s="28" t="s">
        <v>1152</v>
      </c>
      <c r="KQ63" s="28" t="s">
        <v>1163</v>
      </c>
      <c r="KS63" s="28" t="s">
        <v>1162</v>
      </c>
      <c r="KU63" s="28"/>
      <c r="KW63" s="28" t="s">
        <v>1161</v>
      </c>
      <c r="KY63" s="28" t="s">
        <v>1160</v>
      </c>
      <c r="NA63" s="111"/>
      <c r="QB63" s="33" t="s">
        <v>1172</v>
      </c>
      <c r="QD63" s="33" t="s">
        <v>1173</v>
      </c>
      <c r="QF63" s="33" t="s">
        <v>1174</v>
      </c>
      <c r="QG63" s="33" t="s">
        <v>1175</v>
      </c>
      <c r="QN63" s="33" t="s">
        <v>1180</v>
      </c>
      <c r="QP63" s="33" t="s">
        <v>1181</v>
      </c>
      <c r="QR63" s="33" t="s">
        <v>1182</v>
      </c>
      <c r="QS63" s="33" t="s">
        <v>1183</v>
      </c>
      <c r="RA63" s="33" t="s">
        <v>1188</v>
      </c>
      <c r="RC63" s="33" t="s">
        <v>1189</v>
      </c>
      <c r="RE63" s="33" t="s">
        <v>1190</v>
      </c>
      <c r="RF63" s="33" t="s">
        <v>1191</v>
      </c>
      <c r="RN63" s="33" t="s">
        <v>1196</v>
      </c>
      <c r="RP63" s="33" t="s">
        <v>1197</v>
      </c>
      <c r="RR63" s="33" t="s">
        <v>1198</v>
      </c>
      <c r="RS63" s="33" t="s">
        <v>1199</v>
      </c>
      <c r="SA63" s="33" t="s">
        <v>1204</v>
      </c>
      <c r="SC63" s="33" t="s">
        <v>1205</v>
      </c>
      <c r="SE63" s="33" t="s">
        <v>1206</v>
      </c>
      <c r="SF63" s="33" t="s">
        <v>1207</v>
      </c>
      <c r="SN63" s="33" t="s">
        <v>1212</v>
      </c>
      <c r="SP63" s="33" t="s">
        <v>1213</v>
      </c>
      <c r="SR63" s="33" t="s">
        <v>1214</v>
      </c>
      <c r="SS63" s="33" t="s">
        <v>1215</v>
      </c>
      <c r="TA63" s="33" t="s">
        <v>1168</v>
      </c>
      <c r="TC63" s="33" t="s">
        <v>1220</v>
      </c>
      <c r="TE63" s="33" t="s">
        <v>1221</v>
      </c>
      <c r="TF63" s="33" t="s">
        <v>1222</v>
      </c>
      <c r="TN63" s="33" t="s">
        <v>1227</v>
      </c>
      <c r="TP63" s="33" t="s">
        <v>1228</v>
      </c>
      <c r="TR63" s="33" t="s">
        <v>1229</v>
      </c>
      <c r="TS63" s="33" t="s">
        <v>1226</v>
      </c>
      <c r="UU63" s="177"/>
    </row>
    <row r="64" spans="1:652" s="33" customFormat="1" x14ac:dyDescent="0.25">
      <c r="A64" s="28" t="s">
        <v>1246</v>
      </c>
      <c r="B64" s="191" t="s">
        <v>1242</v>
      </c>
      <c r="C64" s="191" t="s">
        <v>1241</v>
      </c>
      <c r="D64" s="192" t="s">
        <v>1704</v>
      </c>
      <c r="E64" s="191" t="s">
        <v>1240</v>
      </c>
      <c r="F64" s="384" t="s">
        <v>1240</v>
      </c>
      <c r="G64" s="192" t="s">
        <v>1243</v>
      </c>
      <c r="H64" s="28" t="s">
        <v>1136</v>
      </c>
      <c r="I64" s="311" t="s">
        <v>1419</v>
      </c>
      <c r="J64" s="266">
        <v>0</v>
      </c>
      <c r="K64" s="266" t="s">
        <v>1415</v>
      </c>
      <c r="L64" s="327">
        <v>0</v>
      </c>
      <c r="M64" s="226">
        <v>10</v>
      </c>
      <c r="N64" s="191"/>
      <c r="O64" s="191"/>
      <c r="P64" s="191"/>
      <c r="Q64" s="191"/>
      <c r="R64" s="191">
        <v>10</v>
      </c>
      <c r="S64" s="191"/>
      <c r="T64" s="191"/>
      <c r="U64" s="191"/>
      <c r="V64" s="191"/>
      <c r="W64" s="191"/>
      <c r="X64" s="191"/>
      <c r="Y64" s="192" t="s">
        <v>1244</v>
      </c>
      <c r="Z64" s="53">
        <v>6</v>
      </c>
      <c r="AA64" s="53">
        <v>4</v>
      </c>
      <c r="AB64" s="192" t="s">
        <v>1245</v>
      </c>
      <c r="AC64" s="357">
        <v>29.8</v>
      </c>
      <c r="AD64" s="191"/>
      <c r="AE64" s="376"/>
      <c r="AF64" s="191"/>
      <c r="AG64" s="411"/>
      <c r="AH64" s="356"/>
      <c r="AM64" s="23"/>
      <c r="AP64" s="23"/>
      <c r="AS64" s="300"/>
      <c r="AU64" s="33" t="s">
        <v>1290</v>
      </c>
      <c r="AV64" s="33" t="s">
        <v>1288</v>
      </c>
      <c r="AW64" s="23" t="s">
        <v>1287</v>
      </c>
      <c r="AY64" s="33" t="s">
        <v>1291</v>
      </c>
      <c r="AZ64" s="33" t="s">
        <v>1289</v>
      </c>
      <c r="BA64" s="23"/>
      <c r="BB64" s="23"/>
      <c r="BC64" s="177">
        <v>2.4700000000000002</v>
      </c>
      <c r="BD64" s="177">
        <v>139.69999999999999</v>
      </c>
      <c r="BE64" s="177">
        <v>94</v>
      </c>
      <c r="EL64" s="33">
        <v>0</v>
      </c>
      <c r="FM64" s="28" t="s">
        <v>1292</v>
      </c>
      <c r="FV64" s="28" t="s">
        <v>1292</v>
      </c>
      <c r="FY64" s="28" t="s">
        <v>1292</v>
      </c>
      <c r="JI64" s="28" t="s">
        <v>1247</v>
      </c>
      <c r="JJ64" s="28" t="s">
        <v>1248</v>
      </c>
      <c r="JO64" s="28" t="s">
        <v>1249</v>
      </c>
      <c r="JV64" s="28" t="s">
        <v>1250</v>
      </c>
      <c r="JZ64" s="28" t="s">
        <v>1254</v>
      </c>
      <c r="KA64" s="28" t="s">
        <v>1253</v>
      </c>
      <c r="KF64" s="28" t="s">
        <v>1252</v>
      </c>
      <c r="KM64" s="28" t="s">
        <v>1251</v>
      </c>
      <c r="KU64" s="28"/>
      <c r="NA64" s="111"/>
      <c r="QB64" s="33" t="s">
        <v>1255</v>
      </c>
      <c r="QC64" s="33" t="s">
        <v>1257</v>
      </c>
      <c r="QF64" s="33" t="s">
        <v>1258</v>
      </c>
      <c r="QN64" s="33" t="s">
        <v>1260</v>
      </c>
      <c r="QO64" s="33" t="s">
        <v>1260</v>
      </c>
      <c r="QR64" s="33" t="s">
        <v>1261</v>
      </c>
      <c r="QX64" s="33" t="s">
        <v>1262</v>
      </c>
      <c r="RA64" s="33" t="s">
        <v>1263</v>
      </c>
      <c r="RB64" s="33" t="s">
        <v>1264</v>
      </c>
      <c r="RE64" s="33" t="s">
        <v>1265</v>
      </c>
      <c r="RK64" s="33" t="s">
        <v>1266</v>
      </c>
      <c r="RN64" s="33" t="s">
        <v>1267</v>
      </c>
      <c r="RO64" s="33" t="s">
        <v>1268</v>
      </c>
      <c r="RR64" s="33" t="s">
        <v>1269</v>
      </c>
      <c r="RX64" s="33" t="s">
        <v>1270</v>
      </c>
      <c r="SA64" s="33" t="s">
        <v>1271</v>
      </c>
      <c r="SB64" s="33" t="s">
        <v>1272</v>
      </c>
      <c r="SE64" s="33" t="s">
        <v>1273</v>
      </c>
      <c r="SK64" s="33" t="s">
        <v>1274</v>
      </c>
      <c r="SN64" s="33" t="s">
        <v>1275</v>
      </c>
      <c r="SO64" s="33" t="s">
        <v>1276</v>
      </c>
      <c r="SR64" s="33" t="s">
        <v>1277</v>
      </c>
      <c r="SX64" s="33" t="s">
        <v>1278</v>
      </c>
      <c r="TA64" s="33" t="s">
        <v>1279</v>
      </c>
      <c r="TB64" s="33" t="s">
        <v>1280</v>
      </c>
      <c r="TE64" s="33" t="s">
        <v>1281</v>
      </c>
      <c r="TK64" s="33" t="s">
        <v>1282</v>
      </c>
      <c r="TN64" s="33" t="s">
        <v>1283</v>
      </c>
      <c r="TO64" s="33" t="s">
        <v>1284</v>
      </c>
      <c r="TR64" s="33" t="s">
        <v>1285</v>
      </c>
      <c r="TX64" s="33" t="s">
        <v>1286</v>
      </c>
      <c r="UU64" s="177"/>
    </row>
    <row r="65" spans="1:652" s="33" customFormat="1" x14ac:dyDescent="0.25">
      <c r="A65" s="28" t="s">
        <v>1639</v>
      </c>
      <c r="B65" s="356" t="s">
        <v>1294</v>
      </c>
      <c r="C65" s="356" t="s">
        <v>1295</v>
      </c>
      <c r="D65" s="357" t="s">
        <v>1705</v>
      </c>
      <c r="E65" s="356" t="s">
        <v>1293</v>
      </c>
      <c r="F65" s="384" t="s">
        <v>1293</v>
      </c>
      <c r="G65" s="357" t="s">
        <v>1296</v>
      </c>
      <c r="H65" s="357" t="s">
        <v>1130</v>
      </c>
      <c r="I65" s="367" t="s">
        <v>1420</v>
      </c>
      <c r="J65" s="362">
        <v>1</v>
      </c>
      <c r="K65" s="362" t="s">
        <v>1415</v>
      </c>
      <c r="L65" s="326"/>
      <c r="M65" s="362">
        <v>22</v>
      </c>
      <c r="N65" s="284">
        <v>1</v>
      </c>
      <c r="O65" s="284"/>
      <c r="P65" s="284"/>
      <c r="Q65" s="284"/>
      <c r="R65" s="284"/>
      <c r="S65" s="284"/>
      <c r="T65" s="356">
        <v>22</v>
      </c>
      <c r="U65" s="284"/>
      <c r="V65" s="284"/>
      <c r="W65" s="284"/>
      <c r="X65" s="284"/>
      <c r="Y65" s="284"/>
      <c r="Z65" s="53"/>
      <c r="AA65" s="53">
        <v>1</v>
      </c>
      <c r="AB65" s="286">
        <v>13</v>
      </c>
      <c r="AC65" s="357">
        <v>13.4</v>
      </c>
      <c r="AD65" s="286">
        <v>7</v>
      </c>
      <c r="AE65" s="368">
        <v>8.5</v>
      </c>
      <c r="AF65" s="286">
        <v>6</v>
      </c>
      <c r="AG65" s="412">
        <v>5</v>
      </c>
      <c r="AH65" s="357"/>
      <c r="AI65" s="33">
        <v>1</v>
      </c>
      <c r="AM65" s="23"/>
      <c r="AP65" s="23"/>
      <c r="AQ65" s="356">
        <v>90</v>
      </c>
      <c r="AR65" s="356">
        <v>130</v>
      </c>
      <c r="AS65" s="450">
        <v>0.5</v>
      </c>
      <c r="AW65" s="23"/>
      <c r="BA65" s="23"/>
      <c r="BB65" s="23"/>
      <c r="BC65" s="177">
        <v>0.5</v>
      </c>
      <c r="BD65" s="177">
        <v>130</v>
      </c>
      <c r="BE65" s="177">
        <v>90</v>
      </c>
      <c r="DI65" s="356">
        <v>3</v>
      </c>
      <c r="DO65" s="356">
        <v>4</v>
      </c>
      <c r="DU65" s="356">
        <v>1</v>
      </c>
      <c r="EA65" s="356">
        <v>1</v>
      </c>
      <c r="JI65" s="28">
        <v>81</v>
      </c>
      <c r="JQ65" s="28">
        <v>12.5</v>
      </c>
      <c r="JR65" s="28">
        <v>1.5</v>
      </c>
      <c r="JS65" s="28">
        <v>1.5</v>
      </c>
      <c r="JZ65" s="28">
        <v>15</v>
      </c>
      <c r="KH65" s="28" t="s">
        <v>1297</v>
      </c>
      <c r="KI65" s="28" t="s">
        <v>1249</v>
      </c>
      <c r="KJ65" s="28" t="s">
        <v>1298</v>
      </c>
      <c r="KU65" s="28"/>
      <c r="NA65" s="111"/>
      <c r="UU65" s="177"/>
    </row>
    <row r="66" spans="1:652" s="63" customFormat="1" x14ac:dyDescent="0.25">
      <c r="A66" s="63">
        <v>45</v>
      </c>
      <c r="B66" s="264"/>
      <c r="C66" s="264"/>
      <c r="D66" s="360" t="s">
        <v>1616</v>
      </c>
      <c r="E66" s="360" t="s">
        <v>1299</v>
      </c>
      <c r="G66" s="360" t="s">
        <v>1300</v>
      </c>
      <c r="H66" s="360" t="s">
        <v>1130</v>
      </c>
      <c r="I66" s="366" t="s">
        <v>1420</v>
      </c>
      <c r="J66" s="362">
        <v>1</v>
      </c>
      <c r="K66" s="362" t="s">
        <v>1415</v>
      </c>
      <c r="L66" s="393">
        <v>1</v>
      </c>
      <c r="M66" s="373">
        <v>14</v>
      </c>
      <c r="N66" s="360">
        <v>14</v>
      </c>
      <c r="O66" s="264"/>
      <c r="P66" s="264"/>
      <c r="Q66" s="264"/>
      <c r="R66" s="264"/>
      <c r="S66" s="264"/>
      <c r="T66" s="360">
        <v>14</v>
      </c>
      <c r="U66" s="264"/>
      <c r="V66" s="264"/>
      <c r="W66" s="264"/>
      <c r="X66" s="264"/>
      <c r="Y66" s="264"/>
      <c r="Z66" s="70">
        <v>7</v>
      </c>
      <c r="AA66" s="70">
        <v>7</v>
      </c>
      <c r="AB66" s="264">
        <v>12</v>
      </c>
      <c r="AC66" s="360">
        <v>15.8</v>
      </c>
      <c r="AD66" s="264">
        <v>11</v>
      </c>
      <c r="AE66" s="381">
        <v>7.9</v>
      </c>
      <c r="AF66" s="264">
        <v>1</v>
      </c>
      <c r="AG66" s="291">
        <v>7.9</v>
      </c>
      <c r="AH66" s="360"/>
      <c r="AI66" s="360">
        <v>14</v>
      </c>
      <c r="AM66" s="92"/>
      <c r="AP66" s="92"/>
      <c r="AQ66" s="360">
        <v>170</v>
      </c>
      <c r="AR66" s="360">
        <v>147</v>
      </c>
      <c r="AS66" s="451">
        <v>3.2</v>
      </c>
      <c r="AW66" s="92"/>
      <c r="BA66" s="92"/>
      <c r="BB66" s="92"/>
      <c r="BC66" s="340">
        <v>3.2</v>
      </c>
      <c r="BD66" s="340">
        <v>147</v>
      </c>
      <c r="BE66" s="177">
        <v>170</v>
      </c>
      <c r="DU66" s="63">
        <v>1</v>
      </c>
      <c r="JI66" s="63">
        <v>34</v>
      </c>
      <c r="JT66" s="63">
        <v>1</v>
      </c>
      <c r="NA66" s="112"/>
      <c r="UU66" s="340"/>
    </row>
    <row r="67" spans="1:652" s="33" customFormat="1" ht="15" customHeight="1" x14ac:dyDescent="0.25">
      <c r="A67" s="28" t="s">
        <v>1313</v>
      </c>
      <c r="B67" s="198" t="s">
        <v>1303</v>
      </c>
      <c r="C67" s="199" t="s">
        <v>979</v>
      </c>
      <c r="D67" s="198" t="s">
        <v>1706</v>
      </c>
      <c r="E67" s="198" t="s">
        <v>1301</v>
      </c>
      <c r="F67" s="391" t="s">
        <v>1301</v>
      </c>
      <c r="G67" s="28" t="s">
        <v>1302</v>
      </c>
      <c r="H67" s="28" t="s">
        <v>1308</v>
      </c>
      <c r="I67" s="311" t="s">
        <v>1419</v>
      </c>
      <c r="J67" s="266">
        <v>0</v>
      </c>
      <c r="K67" s="266" t="s">
        <v>1415</v>
      </c>
      <c r="L67" s="327">
        <v>0</v>
      </c>
      <c r="M67" s="226">
        <v>14</v>
      </c>
      <c r="N67" s="199"/>
      <c r="O67" s="199"/>
      <c r="P67" s="199"/>
      <c r="Q67" s="199"/>
      <c r="R67" s="199"/>
      <c r="S67" s="199"/>
      <c r="T67" s="199"/>
      <c r="U67" s="199"/>
      <c r="V67" s="199"/>
      <c r="W67" s="199"/>
      <c r="X67" s="199"/>
      <c r="Y67" s="200" t="s">
        <v>1309</v>
      </c>
      <c r="Z67" s="53"/>
      <c r="AA67" s="53"/>
      <c r="AB67" s="198" t="s">
        <v>1311</v>
      </c>
      <c r="AC67" s="357">
        <v>53</v>
      </c>
      <c r="AD67" s="199"/>
      <c r="AE67" s="376">
        <v>48.9</v>
      </c>
      <c r="AF67" s="198" t="s">
        <v>1312</v>
      </c>
      <c r="AG67" s="412">
        <v>4.0999999999999996</v>
      </c>
      <c r="AH67" s="357"/>
      <c r="AM67" s="23"/>
      <c r="AP67" s="23"/>
      <c r="AS67" s="300"/>
      <c r="AW67" s="23"/>
      <c r="BA67" s="80" t="s">
        <v>1335</v>
      </c>
      <c r="BB67" s="80" t="s">
        <v>1334</v>
      </c>
      <c r="BC67" s="120">
        <v>2.85</v>
      </c>
      <c r="BD67" s="120">
        <v>160</v>
      </c>
      <c r="BE67" s="177">
        <v>90</v>
      </c>
      <c r="DF67" s="33">
        <v>1</v>
      </c>
      <c r="DI67" s="35">
        <v>1</v>
      </c>
      <c r="DO67" s="35">
        <v>1</v>
      </c>
      <c r="EC67" s="33">
        <v>1</v>
      </c>
      <c r="EI67" s="33">
        <v>1</v>
      </c>
      <c r="GM67" s="35">
        <v>1</v>
      </c>
      <c r="JI67" s="28" t="s">
        <v>1310</v>
      </c>
      <c r="JR67" s="28" t="s">
        <v>1314</v>
      </c>
      <c r="JZ67" s="28" t="s">
        <v>1315</v>
      </c>
      <c r="KI67" s="28" t="s">
        <v>1316</v>
      </c>
      <c r="KU67" s="28"/>
      <c r="NA67" s="111"/>
      <c r="QB67" s="33" t="s">
        <v>1317</v>
      </c>
      <c r="QH67" s="33" t="s">
        <v>1319</v>
      </c>
      <c r="QN67" s="33" t="s">
        <v>1320</v>
      </c>
      <c r="QT67" s="33" t="s">
        <v>1321</v>
      </c>
      <c r="RA67" s="33" t="s">
        <v>1322</v>
      </c>
      <c r="RG67" s="33" t="s">
        <v>1323</v>
      </c>
      <c r="RN67" s="33" t="s">
        <v>1324</v>
      </c>
      <c r="RT67" s="33" t="s">
        <v>1325</v>
      </c>
      <c r="SA67" s="33" t="s">
        <v>1326</v>
      </c>
      <c r="SG67" s="33" t="s">
        <v>1327</v>
      </c>
      <c r="SN67" s="33" t="s">
        <v>1328</v>
      </c>
      <c r="ST67" s="33" t="s">
        <v>1329</v>
      </c>
      <c r="TA67" s="33" t="s">
        <v>1330</v>
      </c>
      <c r="TG67" s="33" t="s">
        <v>1331</v>
      </c>
      <c r="TN67" s="33" t="s">
        <v>1332</v>
      </c>
      <c r="TT67" s="33" t="s">
        <v>1333</v>
      </c>
      <c r="UU67" s="177"/>
    </row>
    <row r="68" spans="1:652" s="33" customFormat="1" x14ac:dyDescent="0.25">
      <c r="A68" s="28"/>
      <c r="B68" s="356" t="s">
        <v>1347</v>
      </c>
      <c r="C68" s="356" t="s">
        <v>1346</v>
      </c>
      <c r="D68" s="357" t="s">
        <v>1707</v>
      </c>
      <c r="E68" s="356" t="s">
        <v>1304</v>
      </c>
      <c r="F68" s="419" t="s">
        <v>1304</v>
      </c>
      <c r="G68" s="357" t="s">
        <v>1344</v>
      </c>
      <c r="H68" s="357" t="s">
        <v>1345</v>
      </c>
      <c r="I68" s="312"/>
      <c r="J68" s="266"/>
      <c r="K68" s="266"/>
      <c r="L68" s="326"/>
      <c r="M68" s="226"/>
      <c r="N68" s="199"/>
      <c r="O68" s="199"/>
      <c r="P68" s="199"/>
      <c r="Q68" s="199"/>
      <c r="R68" s="199"/>
      <c r="S68" s="199"/>
      <c r="T68" s="199"/>
      <c r="U68" s="199"/>
      <c r="V68" s="199"/>
      <c r="W68" s="199"/>
      <c r="X68" s="199"/>
      <c r="Y68" s="198"/>
      <c r="Z68" s="53"/>
      <c r="AA68" s="53"/>
      <c r="AB68" s="199"/>
      <c r="AC68" s="356">
        <v>52.9</v>
      </c>
      <c r="AD68" s="199"/>
      <c r="AE68" s="376">
        <v>43</v>
      </c>
      <c r="AF68" s="199"/>
      <c r="AG68" s="411">
        <v>9.9</v>
      </c>
      <c r="AH68" s="356"/>
      <c r="AM68" s="23"/>
      <c r="AP68" s="23"/>
      <c r="AS68" s="300"/>
      <c r="AW68" s="23"/>
      <c r="BA68" s="23"/>
      <c r="BB68" s="23"/>
      <c r="BC68" s="177">
        <v>4.0999999999999996</v>
      </c>
      <c r="BD68" s="177">
        <v>153.5</v>
      </c>
      <c r="BE68" s="177">
        <v>225</v>
      </c>
      <c r="DI68" s="33">
        <v>2</v>
      </c>
      <c r="DO68" s="33">
        <v>1</v>
      </c>
      <c r="KU68" s="28"/>
      <c r="NA68" s="111"/>
      <c r="UU68" s="177"/>
    </row>
    <row r="69" spans="1:652" s="33" customFormat="1" x14ac:dyDescent="0.25">
      <c r="A69" s="33">
        <v>3</v>
      </c>
      <c r="B69" s="503" t="s">
        <v>1348</v>
      </c>
      <c r="C69" s="503" t="s">
        <v>979</v>
      </c>
      <c r="D69" s="505" t="s">
        <v>1708</v>
      </c>
      <c r="E69" s="261" t="s">
        <v>1305</v>
      </c>
      <c r="F69" s="384" t="s">
        <v>1305</v>
      </c>
      <c r="G69" s="505" t="s">
        <v>1349</v>
      </c>
      <c r="H69" s="216" t="s">
        <v>1307</v>
      </c>
      <c r="I69" s="316" t="s">
        <v>1417</v>
      </c>
      <c r="J69" s="264">
        <v>0</v>
      </c>
      <c r="K69" s="385" t="s">
        <v>1415</v>
      </c>
      <c r="L69" s="326"/>
      <c r="M69" s="282">
        <v>1</v>
      </c>
      <c r="N69" s="199"/>
      <c r="O69" s="199"/>
      <c r="P69" s="199">
        <v>1</v>
      </c>
      <c r="Q69" s="199"/>
      <c r="R69" s="199"/>
      <c r="S69" s="199"/>
      <c r="T69" s="199"/>
      <c r="U69" s="199">
        <v>1</v>
      </c>
      <c r="W69" s="199"/>
      <c r="X69" s="199"/>
      <c r="Y69" s="199">
        <v>1</v>
      </c>
      <c r="Z69" s="53"/>
      <c r="AA69" s="53">
        <v>1</v>
      </c>
      <c r="AB69" s="199">
        <v>56</v>
      </c>
      <c r="AC69" s="356">
        <v>60.3</v>
      </c>
      <c r="AD69" s="199">
        <v>50</v>
      </c>
      <c r="AE69" s="376">
        <v>54.7</v>
      </c>
      <c r="AF69" s="199">
        <v>6</v>
      </c>
      <c r="AG69" s="411">
        <v>5.6</v>
      </c>
      <c r="AH69" s="356"/>
      <c r="AM69" s="23"/>
      <c r="AP69" s="23"/>
      <c r="AS69" s="300"/>
      <c r="AU69" s="33">
        <v>60</v>
      </c>
      <c r="AV69" s="33">
        <v>130</v>
      </c>
      <c r="AW69" s="23">
        <v>1.7</v>
      </c>
      <c r="AY69" s="33">
        <v>60</v>
      </c>
      <c r="AZ69" s="33">
        <v>130</v>
      </c>
      <c r="BA69" s="23"/>
      <c r="BB69" s="23"/>
      <c r="BC69" s="177">
        <v>2</v>
      </c>
      <c r="BD69" s="177">
        <v>130.30000000000001</v>
      </c>
      <c r="BE69" s="177">
        <v>68</v>
      </c>
      <c r="JI69" s="33">
        <v>10</v>
      </c>
      <c r="JM69" s="33">
        <v>6</v>
      </c>
      <c r="JZ69" s="33">
        <v>1</v>
      </c>
      <c r="KD69" s="33">
        <v>1</v>
      </c>
      <c r="NA69" s="111"/>
      <c r="UU69" s="177"/>
    </row>
    <row r="70" spans="1:652" s="33" customFormat="1" x14ac:dyDescent="0.25">
      <c r="A70" s="33">
        <v>36</v>
      </c>
      <c r="B70" s="503"/>
      <c r="C70" s="503"/>
      <c r="D70" s="503"/>
      <c r="E70" s="453" t="s">
        <v>1827</v>
      </c>
      <c r="F70" s="384"/>
      <c r="G70" s="505"/>
      <c r="H70" s="216"/>
      <c r="I70" s="316" t="s">
        <v>1417</v>
      </c>
      <c r="J70" s="264">
        <v>1</v>
      </c>
      <c r="K70" s="362" t="s">
        <v>1415</v>
      </c>
      <c r="L70" s="326"/>
      <c r="M70" s="226">
        <v>1</v>
      </c>
      <c r="N70" s="199"/>
      <c r="O70" s="199"/>
      <c r="P70" s="199">
        <v>1</v>
      </c>
      <c r="Q70" s="199"/>
      <c r="R70" s="199"/>
      <c r="S70" s="199"/>
      <c r="T70" s="199"/>
      <c r="U70" s="199">
        <v>1</v>
      </c>
      <c r="W70" s="199"/>
      <c r="X70" s="199"/>
      <c r="Y70" s="199">
        <v>13</v>
      </c>
      <c r="Z70" s="53">
        <v>1</v>
      </c>
      <c r="AA70" s="53"/>
      <c r="AB70" s="199">
        <v>55</v>
      </c>
      <c r="AC70" s="356">
        <v>59.6</v>
      </c>
      <c r="AD70" s="199">
        <v>53</v>
      </c>
      <c r="AE70" s="376">
        <v>58</v>
      </c>
      <c r="AF70" s="199">
        <v>2</v>
      </c>
      <c r="AG70" s="411">
        <v>1.5</v>
      </c>
      <c r="AH70" s="356"/>
      <c r="AM70" s="23"/>
      <c r="AP70" s="23"/>
      <c r="AS70" s="300"/>
      <c r="AU70" s="33">
        <v>120</v>
      </c>
      <c r="AV70" s="33">
        <v>110</v>
      </c>
      <c r="AW70" s="23">
        <v>2.8</v>
      </c>
      <c r="AY70" s="33">
        <v>120</v>
      </c>
      <c r="AZ70" s="33">
        <v>110</v>
      </c>
      <c r="BA70" s="23"/>
      <c r="BB70" s="23"/>
      <c r="BC70" s="177">
        <v>2.65</v>
      </c>
      <c r="BD70" s="177">
        <v>112</v>
      </c>
      <c r="BE70" s="177">
        <v>180</v>
      </c>
      <c r="JI70" s="33">
        <v>14</v>
      </c>
      <c r="JS70" s="33">
        <v>16</v>
      </c>
      <c r="JZ70" s="33">
        <v>4</v>
      </c>
      <c r="KJ70" s="33">
        <v>4</v>
      </c>
      <c r="NA70" s="111"/>
      <c r="UU70" s="177"/>
    </row>
    <row r="71" spans="1:652" s="33" customFormat="1" x14ac:dyDescent="0.25">
      <c r="B71" s="357" t="s">
        <v>1353</v>
      </c>
      <c r="C71" s="357" t="s">
        <v>1354</v>
      </c>
      <c r="D71" s="357" t="s">
        <v>1709</v>
      </c>
      <c r="E71" s="356" t="s">
        <v>1306</v>
      </c>
      <c r="F71" s="384" t="s">
        <v>1306</v>
      </c>
      <c r="G71" s="357" t="s">
        <v>1355</v>
      </c>
      <c r="H71" s="357" t="s">
        <v>1356</v>
      </c>
      <c r="I71" s="386" t="s">
        <v>1417</v>
      </c>
      <c r="J71" s="264"/>
      <c r="K71" s="266"/>
      <c r="L71" s="326"/>
      <c r="M71" s="226"/>
      <c r="N71" s="199"/>
      <c r="O71" s="199"/>
      <c r="P71" s="199"/>
      <c r="Q71" s="199"/>
      <c r="R71" s="199"/>
      <c r="S71" s="199"/>
      <c r="T71" s="199"/>
      <c r="U71" s="199"/>
      <c r="W71" s="199"/>
      <c r="X71" s="199"/>
      <c r="Y71" s="199"/>
      <c r="Z71" s="53"/>
      <c r="AA71" s="53"/>
      <c r="AB71" s="199"/>
      <c r="AC71" s="356">
        <v>29.8</v>
      </c>
      <c r="AD71" s="199"/>
      <c r="AE71" s="376">
        <v>4.5999999999999996</v>
      </c>
      <c r="AF71" s="199"/>
      <c r="AG71" s="411">
        <v>25.2</v>
      </c>
      <c r="AH71" s="356"/>
      <c r="AM71" s="23"/>
      <c r="AP71" s="23"/>
      <c r="AS71" s="300"/>
      <c r="AW71" s="23"/>
      <c r="BA71" s="23"/>
      <c r="BB71" s="23"/>
      <c r="BC71" s="177">
        <v>3.1</v>
      </c>
      <c r="BD71" s="177">
        <v>111.4</v>
      </c>
      <c r="BE71" s="177">
        <v>90</v>
      </c>
      <c r="DI71" s="33">
        <v>1</v>
      </c>
      <c r="DO71" s="33">
        <v>2</v>
      </c>
      <c r="GM71" s="33">
        <v>1</v>
      </c>
      <c r="NA71" s="111"/>
      <c r="UU71" s="177"/>
    </row>
    <row r="72" spans="1:652" s="33" customFormat="1" x14ac:dyDescent="0.25">
      <c r="A72" s="357" t="s">
        <v>1357</v>
      </c>
      <c r="B72" s="356" t="s">
        <v>974</v>
      </c>
      <c r="C72" s="356" t="s">
        <v>975</v>
      </c>
      <c r="D72" s="357" t="s">
        <v>1710</v>
      </c>
      <c r="E72" s="356" t="s">
        <v>976</v>
      </c>
      <c r="G72" s="357" t="s">
        <v>1367</v>
      </c>
      <c r="I72" s="312"/>
      <c r="J72" s="362">
        <v>1</v>
      </c>
      <c r="K72" s="362" t="s">
        <v>1415</v>
      </c>
      <c r="L72" s="326"/>
      <c r="M72" s="354" t="s">
        <v>1610</v>
      </c>
      <c r="N72" s="199"/>
      <c r="O72" s="199"/>
      <c r="P72" s="199"/>
      <c r="Q72" s="199"/>
      <c r="R72" s="199"/>
      <c r="S72" s="199"/>
      <c r="T72" s="199"/>
      <c r="U72" s="199"/>
      <c r="W72" s="199"/>
      <c r="X72" s="199"/>
      <c r="Y72" s="199"/>
      <c r="Z72" s="53"/>
      <c r="AA72" s="53"/>
      <c r="AB72" s="199"/>
      <c r="AC72" s="356">
        <v>41.8</v>
      </c>
      <c r="AD72" s="199"/>
      <c r="AE72" s="376">
        <v>17.899999999999999</v>
      </c>
      <c r="AF72" s="199"/>
      <c r="AG72" s="411">
        <v>23.9</v>
      </c>
      <c r="AH72" s="356"/>
      <c r="AM72" s="23"/>
      <c r="AP72" s="23"/>
      <c r="AS72" s="300"/>
      <c r="AW72" s="23"/>
      <c r="BA72" s="23"/>
      <c r="BB72" s="23"/>
      <c r="BC72" s="177">
        <v>3.7</v>
      </c>
      <c r="BD72" s="177">
        <v>130</v>
      </c>
      <c r="BE72" s="177">
        <v>70</v>
      </c>
      <c r="NA72" s="111"/>
      <c r="PT72" s="28" t="s">
        <v>1364</v>
      </c>
      <c r="PX72" s="28" t="s">
        <v>1365</v>
      </c>
      <c r="UU72" s="177"/>
      <c r="WT72" s="28" t="s">
        <v>1362</v>
      </c>
      <c r="WY72" s="28" t="s">
        <v>1363</v>
      </c>
      <c r="XB72" s="28" t="s">
        <v>1360</v>
      </c>
      <c r="XG72" s="28" t="s">
        <v>1361</v>
      </c>
      <c r="XR72" s="28" t="s">
        <v>1358</v>
      </c>
      <c r="XW72" s="28" t="s">
        <v>1359</v>
      </c>
      <c r="YB72" s="28" t="s">
        <v>1366</v>
      </c>
    </row>
    <row r="73" spans="1:652" s="33" customFormat="1" ht="21.6" customHeight="1" x14ac:dyDescent="0.25">
      <c r="B73" s="32" t="s">
        <v>977</v>
      </c>
      <c r="C73" s="32" t="s">
        <v>975</v>
      </c>
      <c r="D73" s="32"/>
      <c r="E73" s="33" t="s">
        <v>978</v>
      </c>
      <c r="F73" t="s">
        <v>978</v>
      </c>
      <c r="G73" s="198" t="s">
        <v>1368</v>
      </c>
      <c r="I73" s="317"/>
      <c r="J73" s="266">
        <v>1</v>
      </c>
      <c r="K73" s="266" t="s">
        <v>1415</v>
      </c>
      <c r="L73" s="326"/>
      <c r="M73" s="226">
        <v>44</v>
      </c>
      <c r="N73" s="199">
        <v>23</v>
      </c>
      <c r="O73" s="199"/>
      <c r="P73" s="199"/>
      <c r="Q73" s="199"/>
      <c r="R73" s="199"/>
      <c r="S73" s="199"/>
      <c r="T73" s="198" t="s">
        <v>1378</v>
      </c>
      <c r="U73" s="199"/>
      <c r="W73" s="198" t="s">
        <v>1378</v>
      </c>
      <c r="X73" s="199"/>
      <c r="Y73" s="199"/>
      <c r="Z73" s="53">
        <v>32</v>
      </c>
      <c r="AA73" s="53">
        <v>12</v>
      </c>
      <c r="AB73" s="198" t="s">
        <v>1370</v>
      </c>
      <c r="AC73" s="357">
        <v>32.75</v>
      </c>
      <c r="AD73" s="198" t="s">
        <v>1369</v>
      </c>
      <c r="AE73" s="368">
        <v>21</v>
      </c>
      <c r="AF73" s="198" t="s">
        <v>1371</v>
      </c>
      <c r="AG73" s="412">
        <v>8.5</v>
      </c>
      <c r="AH73" s="357"/>
      <c r="AI73" s="33">
        <v>23</v>
      </c>
      <c r="AM73" s="23"/>
      <c r="AP73" s="23"/>
      <c r="AS73" s="300"/>
      <c r="AW73" s="23"/>
      <c r="BA73" s="80" t="s">
        <v>1379</v>
      </c>
      <c r="BB73" s="80" t="s">
        <v>1380</v>
      </c>
      <c r="BC73" s="120">
        <v>3</v>
      </c>
      <c r="BD73" s="120">
        <v>115.7</v>
      </c>
      <c r="BE73" s="120">
        <v>181</v>
      </c>
      <c r="DI73" s="33">
        <v>2</v>
      </c>
      <c r="DU73" s="33">
        <v>1</v>
      </c>
      <c r="JI73" s="33" t="s">
        <v>1372</v>
      </c>
      <c r="JQ73" s="33" t="s">
        <v>1373</v>
      </c>
      <c r="JS73" s="33" t="s">
        <v>1374</v>
      </c>
      <c r="JZ73" s="33" t="s">
        <v>1375</v>
      </c>
      <c r="KH73" s="33" t="s">
        <v>1376</v>
      </c>
      <c r="KJ73" s="33" t="s">
        <v>1377</v>
      </c>
      <c r="NA73" s="111"/>
      <c r="UU73" s="177"/>
    </row>
    <row r="74" spans="1:652" s="63" customFormat="1" x14ac:dyDescent="0.25">
      <c r="A74" s="63">
        <v>30</v>
      </c>
      <c r="B74" s="360" t="s">
        <v>981</v>
      </c>
      <c r="C74" s="360" t="s">
        <v>982</v>
      </c>
      <c r="D74" s="360" t="s">
        <v>1699</v>
      </c>
      <c r="E74" s="360" t="s">
        <v>980</v>
      </c>
      <c r="F74" s="278" t="s">
        <v>980</v>
      </c>
      <c r="G74" s="214" t="s">
        <v>1384</v>
      </c>
      <c r="H74" s="360" t="s">
        <v>1381</v>
      </c>
      <c r="I74" s="314"/>
      <c r="J74" s="264">
        <v>1</v>
      </c>
      <c r="K74" s="266" t="s">
        <v>1415</v>
      </c>
      <c r="L74" s="325"/>
      <c r="M74" s="373" t="s">
        <v>1603</v>
      </c>
      <c r="N74" s="214"/>
      <c r="O74" s="214"/>
      <c r="P74" s="214"/>
      <c r="Q74" s="214"/>
      <c r="R74" s="214"/>
      <c r="S74" s="214"/>
      <c r="T74" s="214"/>
      <c r="U74" s="214">
        <v>1</v>
      </c>
      <c r="W74" s="214"/>
      <c r="X74" s="214"/>
      <c r="Y74" s="214">
        <v>13</v>
      </c>
      <c r="Z74" s="70">
        <v>1</v>
      </c>
      <c r="AA74" s="70"/>
      <c r="AB74" s="214">
        <v>54</v>
      </c>
      <c r="AC74" s="360">
        <v>64.5</v>
      </c>
      <c r="AD74" s="214">
        <v>44</v>
      </c>
      <c r="AE74" s="381">
        <v>51.6</v>
      </c>
      <c r="AF74" s="214">
        <v>10</v>
      </c>
      <c r="AG74" s="291">
        <v>12.4</v>
      </c>
      <c r="AH74" s="360"/>
      <c r="AM74" s="92"/>
      <c r="AP74" s="92"/>
      <c r="AS74" s="445"/>
      <c r="AU74" s="63">
        <v>450</v>
      </c>
      <c r="AV74" s="63">
        <v>90</v>
      </c>
      <c r="AW74" s="92">
        <v>1.7</v>
      </c>
      <c r="AY74" s="63">
        <v>450</v>
      </c>
      <c r="AZ74" s="63">
        <v>90</v>
      </c>
      <c r="BA74" s="92"/>
      <c r="BB74" s="92"/>
      <c r="BC74" s="340">
        <v>2.56</v>
      </c>
      <c r="BD74" s="340">
        <v>84</v>
      </c>
      <c r="BE74" s="340">
        <v>392</v>
      </c>
      <c r="JI74" s="63">
        <v>8</v>
      </c>
      <c r="JR74" s="63">
        <v>2</v>
      </c>
      <c r="JZ74" s="63">
        <v>3</v>
      </c>
      <c r="KI74" s="63">
        <v>0</v>
      </c>
      <c r="NA74" s="112"/>
      <c r="UU74" s="340"/>
    </row>
    <row r="75" spans="1:652" s="33" customFormat="1" x14ac:dyDescent="0.25">
      <c r="A75" s="33">
        <v>72</v>
      </c>
      <c r="B75" s="356" t="s">
        <v>985</v>
      </c>
      <c r="C75" s="356" t="s">
        <v>975</v>
      </c>
      <c r="D75" s="357" t="s">
        <v>1386</v>
      </c>
      <c r="E75" s="356" t="s">
        <v>984</v>
      </c>
      <c r="F75" s="384" t="s">
        <v>984</v>
      </c>
      <c r="G75" s="357" t="s">
        <v>1385</v>
      </c>
      <c r="H75" s="357" t="s">
        <v>1387</v>
      </c>
      <c r="I75" s="312"/>
      <c r="J75" s="264">
        <v>1</v>
      </c>
      <c r="K75" s="266" t="s">
        <v>1415</v>
      </c>
      <c r="L75" s="326"/>
      <c r="M75" s="354" t="s">
        <v>1609</v>
      </c>
      <c r="N75" s="213"/>
      <c r="O75" s="213"/>
      <c r="P75" s="213">
        <v>1</v>
      </c>
      <c r="Q75" s="213"/>
      <c r="R75" s="213"/>
      <c r="S75" s="213"/>
      <c r="T75" s="213"/>
      <c r="U75" s="213"/>
      <c r="V75" s="213"/>
      <c r="W75" s="213"/>
      <c r="X75" s="213"/>
      <c r="Y75" s="213"/>
      <c r="Z75" s="53">
        <v>1</v>
      </c>
      <c r="AA75" s="53"/>
      <c r="AB75" s="213">
        <v>48</v>
      </c>
      <c r="AC75" s="356">
        <v>56.3</v>
      </c>
      <c r="AD75" s="213">
        <v>42</v>
      </c>
      <c r="AE75" s="376">
        <v>45</v>
      </c>
      <c r="AF75" s="213">
        <v>6</v>
      </c>
      <c r="AG75" s="411">
        <v>11.3</v>
      </c>
      <c r="AH75" s="356"/>
      <c r="AM75" s="23"/>
      <c r="AP75" s="23"/>
      <c r="AQ75" s="33">
        <v>450</v>
      </c>
      <c r="AR75" s="33">
        <v>185</v>
      </c>
      <c r="AS75" s="300">
        <v>3.5</v>
      </c>
      <c r="AU75" s="33">
        <v>450</v>
      </c>
      <c r="AV75" s="33">
        <v>185</v>
      </c>
      <c r="AW75" s="23">
        <v>1.8</v>
      </c>
      <c r="BA75" s="23"/>
      <c r="BB75" s="23"/>
      <c r="BC75" s="177">
        <v>2.7</v>
      </c>
      <c r="BD75" s="177">
        <v>132.69999999999999</v>
      </c>
      <c r="BE75" s="177">
        <v>265</v>
      </c>
      <c r="KQ75" s="33">
        <v>14</v>
      </c>
      <c r="KW75" s="33">
        <v>6</v>
      </c>
      <c r="KY75" s="33">
        <v>4</v>
      </c>
      <c r="NA75" s="111">
        <v>23</v>
      </c>
      <c r="ND75" s="33">
        <v>15</v>
      </c>
      <c r="NF75" s="33">
        <v>9</v>
      </c>
      <c r="UU75" s="177"/>
    </row>
    <row r="76" spans="1:652" s="33" customFormat="1" x14ac:dyDescent="0.25">
      <c r="A76" s="33">
        <v>140</v>
      </c>
      <c r="B76" s="356" t="s">
        <v>1017</v>
      </c>
      <c r="C76" s="357" t="s">
        <v>1016</v>
      </c>
      <c r="D76" s="359" t="s">
        <v>1015</v>
      </c>
      <c r="E76" s="356" t="s">
        <v>1018</v>
      </c>
      <c r="F76" s="384" t="s">
        <v>1018</v>
      </c>
      <c r="G76" s="357" t="s">
        <v>1385</v>
      </c>
      <c r="H76" s="357" t="s">
        <v>1381</v>
      </c>
      <c r="I76" s="367" t="s">
        <v>1421</v>
      </c>
      <c r="J76" s="360">
        <v>1</v>
      </c>
      <c r="K76" s="362" t="s">
        <v>1415</v>
      </c>
      <c r="L76" s="326"/>
      <c r="M76" s="354" t="s">
        <v>1611</v>
      </c>
      <c r="N76" s="213"/>
      <c r="O76" s="213"/>
      <c r="P76" s="213"/>
      <c r="Q76" s="213"/>
      <c r="R76" s="213"/>
      <c r="S76" s="213"/>
      <c r="T76" s="213"/>
      <c r="U76" s="213"/>
      <c r="V76" s="213"/>
      <c r="W76" s="213"/>
      <c r="X76" s="213"/>
      <c r="Y76" s="213">
        <v>5</v>
      </c>
      <c r="Z76" s="53">
        <v>1</v>
      </c>
      <c r="AA76" s="53"/>
      <c r="AB76" s="213">
        <v>36</v>
      </c>
      <c r="AC76" s="356">
        <v>51.4</v>
      </c>
      <c r="AD76" s="213">
        <v>20</v>
      </c>
      <c r="AE76" s="376">
        <v>45.75</v>
      </c>
      <c r="AF76" s="213">
        <v>16</v>
      </c>
      <c r="AG76" s="411">
        <v>5.7</v>
      </c>
      <c r="AH76" s="356"/>
      <c r="AM76" s="23"/>
      <c r="AP76" s="23"/>
      <c r="AS76" s="300"/>
      <c r="AU76" s="33">
        <v>160</v>
      </c>
      <c r="AV76" s="33">
        <v>210</v>
      </c>
      <c r="AW76" s="23">
        <v>3.1</v>
      </c>
      <c r="AY76" s="33">
        <v>160</v>
      </c>
      <c r="AZ76" s="33">
        <v>210</v>
      </c>
      <c r="BA76" s="23"/>
      <c r="BB76" s="23"/>
      <c r="BC76" s="177">
        <v>3.1</v>
      </c>
      <c r="BD76" s="177">
        <v>170.5</v>
      </c>
      <c r="BE76" s="177">
        <v>210</v>
      </c>
      <c r="JI76" s="33">
        <v>24</v>
      </c>
      <c r="JM76" s="33">
        <v>1</v>
      </c>
      <c r="JX76" s="33">
        <v>1</v>
      </c>
      <c r="NA76" s="111"/>
      <c r="UU76" s="177"/>
    </row>
    <row r="77" spans="1:652" s="33" customFormat="1" x14ac:dyDescent="0.25">
      <c r="B77" s="503"/>
      <c r="C77" s="503" t="s">
        <v>983</v>
      </c>
      <c r="D77" s="503" t="s">
        <v>1014</v>
      </c>
      <c r="E77" s="453" t="s">
        <v>1019</v>
      </c>
      <c r="F77" s="176" t="s">
        <v>1019</v>
      </c>
      <c r="G77" s="357" t="s">
        <v>1401</v>
      </c>
      <c r="H77" s="505" t="s">
        <v>1388</v>
      </c>
      <c r="I77" s="507" t="s">
        <v>1422</v>
      </c>
      <c r="J77" s="457">
        <v>1</v>
      </c>
      <c r="K77" s="505" t="s">
        <v>1415</v>
      </c>
      <c r="L77" s="327"/>
      <c r="M77" s="355">
        <v>14</v>
      </c>
      <c r="N77" s="213">
        <v>2</v>
      </c>
      <c r="O77" s="213">
        <v>12</v>
      </c>
      <c r="P77" s="213"/>
      <c r="Q77" s="213"/>
      <c r="R77" s="213"/>
      <c r="S77" s="213"/>
      <c r="T77" s="213">
        <v>14</v>
      </c>
      <c r="U77" s="213"/>
      <c r="V77" s="213"/>
      <c r="W77" s="213"/>
      <c r="X77" s="213"/>
      <c r="Y77" s="213"/>
      <c r="AB77" s="213"/>
      <c r="AC77" s="356">
        <v>32.4</v>
      </c>
      <c r="AD77" s="213"/>
      <c r="AE77" s="376">
        <v>19.899999999999999</v>
      </c>
      <c r="AF77" s="213"/>
      <c r="AG77" s="411">
        <v>12.5</v>
      </c>
      <c r="AH77" s="356"/>
      <c r="AM77" s="23"/>
      <c r="AP77" s="23"/>
      <c r="AQ77" s="28" t="s">
        <v>1395</v>
      </c>
      <c r="AR77" s="28" t="s">
        <v>1396</v>
      </c>
      <c r="AS77" s="446" t="s">
        <v>1397</v>
      </c>
      <c r="AW77" s="23"/>
      <c r="BA77" s="80" t="s">
        <v>1399</v>
      </c>
      <c r="BB77" s="80" t="s">
        <v>1398</v>
      </c>
      <c r="BC77" s="120">
        <v>5</v>
      </c>
      <c r="BD77" s="120">
        <v>140</v>
      </c>
      <c r="BE77" s="120">
        <v>135</v>
      </c>
      <c r="JI77" s="28" t="s">
        <v>1389</v>
      </c>
      <c r="JN77" s="28" t="s">
        <v>1390</v>
      </c>
      <c r="JZ77" s="28" t="s">
        <v>1391</v>
      </c>
      <c r="KE77" s="28" t="s">
        <v>1392</v>
      </c>
      <c r="KQ77" s="28" t="s">
        <v>1393</v>
      </c>
      <c r="KV77" s="28" t="s">
        <v>1394</v>
      </c>
      <c r="NA77" s="111"/>
      <c r="UU77" s="177"/>
    </row>
    <row r="78" spans="1:652" s="33" customFormat="1" x14ac:dyDescent="0.25">
      <c r="B78" s="503"/>
      <c r="C78" s="503"/>
      <c r="D78" s="503"/>
      <c r="E78" s="453" t="s">
        <v>1019</v>
      </c>
      <c r="F78" s="176" t="s">
        <v>1727</v>
      </c>
      <c r="G78" s="357" t="s">
        <v>1400</v>
      </c>
      <c r="H78" s="505"/>
      <c r="I78" s="507"/>
      <c r="J78" s="457"/>
      <c r="K78" s="505"/>
      <c r="L78" s="327"/>
      <c r="M78" s="355">
        <v>6</v>
      </c>
      <c r="N78" s="213"/>
      <c r="O78" s="213">
        <v>6</v>
      </c>
      <c r="P78" s="213"/>
      <c r="Q78" s="213"/>
      <c r="R78" s="213"/>
      <c r="S78" s="213"/>
      <c r="T78" s="213"/>
      <c r="U78" s="213"/>
      <c r="V78" s="213">
        <v>6</v>
      </c>
      <c r="W78" s="213"/>
      <c r="X78" s="213"/>
      <c r="Y78" s="213"/>
      <c r="Z78" s="53"/>
      <c r="AA78" s="53"/>
      <c r="AB78" s="213"/>
      <c r="AC78" s="356">
        <v>38.5</v>
      </c>
      <c r="AD78" s="213"/>
      <c r="AE78" s="376">
        <v>30.5</v>
      </c>
      <c r="AF78" s="213"/>
      <c r="AG78" s="411">
        <v>8</v>
      </c>
      <c r="AH78" s="356"/>
      <c r="AM78" s="23"/>
      <c r="AP78" s="23"/>
      <c r="AQ78" s="28" t="s">
        <v>1406</v>
      </c>
      <c r="AR78" s="28" t="s">
        <v>1405</v>
      </c>
      <c r="AS78" s="446" t="s">
        <v>1404</v>
      </c>
      <c r="AW78" s="23"/>
      <c r="BA78" s="80" t="s">
        <v>1403</v>
      </c>
      <c r="BB78" s="80" t="s">
        <v>1402</v>
      </c>
      <c r="BC78" s="120">
        <v>5.8</v>
      </c>
      <c r="BD78" s="120">
        <v>143.80000000000001</v>
      </c>
      <c r="BE78" s="120">
        <v>157.5</v>
      </c>
      <c r="LE78" s="28" t="s">
        <v>1407</v>
      </c>
      <c r="LL78" s="28" t="s">
        <v>1408</v>
      </c>
      <c r="LT78" s="28" t="s">
        <v>1413</v>
      </c>
      <c r="LU78" s="28"/>
      <c r="LY78" s="28" t="s">
        <v>1414</v>
      </c>
      <c r="MF78" s="28" t="s">
        <v>1409</v>
      </c>
      <c r="MI78" s="28" t="s">
        <v>1410</v>
      </c>
      <c r="MP78" s="28" t="s">
        <v>1411</v>
      </c>
      <c r="MS78" s="28" t="s">
        <v>1412</v>
      </c>
      <c r="NA78" s="111"/>
      <c r="UU78" s="177"/>
    </row>
    <row r="79" spans="1:652" s="33" customFormat="1" ht="18.600000000000001" customHeight="1" x14ac:dyDescent="0.25">
      <c r="B79" s="356" t="s">
        <v>1022</v>
      </c>
      <c r="C79" s="356" t="s">
        <v>973</v>
      </c>
      <c r="D79" s="356" t="s">
        <v>1021</v>
      </c>
      <c r="E79" s="356" t="s">
        <v>1020</v>
      </c>
      <c r="F79" s="384" t="s">
        <v>1020</v>
      </c>
      <c r="G79" s="217"/>
      <c r="H79" s="357" t="s">
        <v>1424</v>
      </c>
      <c r="I79" s="367" t="s">
        <v>1420</v>
      </c>
      <c r="J79" s="264"/>
      <c r="K79" s="265"/>
      <c r="L79" s="327"/>
      <c r="M79" s="226"/>
      <c r="N79" s="218"/>
      <c r="O79" s="218"/>
      <c r="P79" s="218"/>
      <c r="Q79" s="218"/>
      <c r="R79" s="218"/>
      <c r="S79" s="218"/>
      <c r="T79" s="218"/>
      <c r="U79" s="218"/>
      <c r="V79" s="218"/>
      <c r="W79" s="218"/>
      <c r="X79" s="218"/>
      <c r="Y79" s="218"/>
      <c r="Z79" s="53"/>
      <c r="AA79" s="53"/>
      <c r="AB79" s="218"/>
      <c r="AC79" s="356">
        <v>33.200000000000003</v>
      </c>
      <c r="AD79" s="218"/>
      <c r="AE79" s="376">
        <v>22</v>
      </c>
      <c r="AF79" s="218"/>
      <c r="AG79" s="411">
        <v>11.2</v>
      </c>
      <c r="AH79" s="356"/>
      <c r="AM79" s="23"/>
      <c r="AP79" s="23"/>
      <c r="AS79" s="300"/>
      <c r="AW79" s="23"/>
      <c r="BA79" s="23"/>
      <c r="BB79" s="23"/>
      <c r="BC79" s="177">
        <v>3.3</v>
      </c>
      <c r="BD79" s="177">
        <v>181</v>
      </c>
      <c r="BE79" s="177">
        <v>210</v>
      </c>
      <c r="DF79" s="33">
        <v>2</v>
      </c>
      <c r="DI79" s="33">
        <v>0</v>
      </c>
      <c r="DO79" s="33">
        <v>4</v>
      </c>
      <c r="DT79" s="33">
        <v>3</v>
      </c>
      <c r="NA79" s="111"/>
      <c r="UU79" s="177"/>
    </row>
    <row r="80" spans="1:652" s="33" customFormat="1" x14ac:dyDescent="0.25">
      <c r="B80" s="356" t="s">
        <v>1025</v>
      </c>
      <c r="C80" s="356" t="s">
        <v>986</v>
      </c>
      <c r="D80" s="357" t="s">
        <v>1024</v>
      </c>
      <c r="E80" s="356" t="s">
        <v>1023</v>
      </c>
      <c r="F80" s="384" t="s">
        <v>1023</v>
      </c>
      <c r="G80" s="224"/>
      <c r="H80" s="357" t="s">
        <v>1430</v>
      </c>
      <c r="I80" s="367" t="s">
        <v>1426</v>
      </c>
      <c r="J80" s="360"/>
      <c r="K80" s="265"/>
      <c r="L80" s="326"/>
      <c r="M80" s="354" t="s">
        <v>1612</v>
      </c>
      <c r="N80" s="224"/>
      <c r="O80" s="224"/>
      <c r="P80" s="224"/>
      <c r="Q80" s="224"/>
      <c r="R80" s="224"/>
      <c r="S80" s="224"/>
      <c r="T80" s="224"/>
      <c r="U80" s="224"/>
      <c r="V80" s="224"/>
      <c r="W80" s="224"/>
      <c r="X80" s="224"/>
      <c r="Y80" s="224"/>
      <c r="Z80" s="53"/>
      <c r="AA80" s="53"/>
      <c r="AB80" s="224"/>
      <c r="AC80" s="356">
        <v>32.6</v>
      </c>
      <c r="AD80" s="224"/>
      <c r="AE80" s="376">
        <v>18.100000000000001</v>
      </c>
      <c r="AF80" s="224"/>
      <c r="AG80" s="411">
        <v>14.5</v>
      </c>
      <c r="AH80" s="356"/>
      <c r="AM80" s="23"/>
      <c r="AP80" s="23"/>
      <c r="AQ80" s="356">
        <v>210</v>
      </c>
      <c r="AR80" s="356">
        <v>180</v>
      </c>
      <c r="AS80" s="450">
        <v>1.25</v>
      </c>
      <c r="AW80" s="23"/>
      <c r="BA80" s="368"/>
      <c r="BB80" s="299"/>
      <c r="BC80" s="440">
        <v>1.25</v>
      </c>
      <c r="BD80" s="440">
        <v>180</v>
      </c>
      <c r="BE80" s="440">
        <v>210</v>
      </c>
      <c r="DE80" s="28" t="s">
        <v>1427</v>
      </c>
      <c r="DI80" s="33">
        <v>1</v>
      </c>
      <c r="EF80" s="33">
        <v>1</v>
      </c>
      <c r="FS80" s="33">
        <v>1</v>
      </c>
      <c r="FY80" s="33">
        <v>1</v>
      </c>
      <c r="HK80" s="33">
        <v>13</v>
      </c>
      <c r="NA80" s="111"/>
      <c r="UU80" s="177"/>
    </row>
    <row r="81" spans="1:652" s="33" customFormat="1" x14ac:dyDescent="0.25">
      <c r="B81" s="357" t="s">
        <v>1028</v>
      </c>
      <c r="C81" s="356" t="s">
        <v>973</v>
      </c>
      <c r="D81" s="357" t="s">
        <v>1027</v>
      </c>
      <c r="E81" s="356" t="s">
        <v>1026</v>
      </c>
      <c r="F81" s="384" t="s">
        <v>1026</v>
      </c>
      <c r="G81" s="224"/>
      <c r="H81" s="357" t="s">
        <v>1430</v>
      </c>
      <c r="I81" s="367" t="s">
        <v>1431</v>
      </c>
      <c r="J81" s="264"/>
      <c r="K81" s="265"/>
      <c r="L81" s="326"/>
      <c r="M81" s="225"/>
      <c r="N81" s="224"/>
      <c r="O81" s="224"/>
      <c r="P81" s="224"/>
      <c r="Q81" s="224"/>
      <c r="R81" s="224"/>
      <c r="S81" s="224"/>
      <c r="T81" s="224"/>
      <c r="U81" s="224"/>
      <c r="V81" s="224"/>
      <c r="W81" s="224"/>
      <c r="X81" s="224"/>
      <c r="Y81" s="224"/>
      <c r="AB81" s="224"/>
      <c r="AC81" s="356">
        <v>45.5</v>
      </c>
      <c r="AD81" s="224"/>
      <c r="AE81" s="376">
        <v>11.3</v>
      </c>
      <c r="AF81" s="224"/>
      <c r="AG81" s="411">
        <v>34.200000000000003</v>
      </c>
      <c r="AH81" s="356"/>
      <c r="AM81" s="23"/>
      <c r="AP81" s="23"/>
      <c r="AQ81" s="356">
        <v>210</v>
      </c>
      <c r="AR81" s="356">
        <v>135</v>
      </c>
      <c r="AS81" s="450">
        <v>3.3</v>
      </c>
      <c r="AW81" s="23"/>
      <c r="BA81" s="23"/>
      <c r="BB81" s="23"/>
      <c r="BC81" s="177">
        <v>3.3</v>
      </c>
      <c r="BD81" s="177">
        <v>135</v>
      </c>
      <c r="BE81" s="177">
        <v>210</v>
      </c>
      <c r="DO81" s="33">
        <v>1</v>
      </c>
      <c r="EY81" s="33">
        <v>2</v>
      </c>
      <c r="FY81" s="33">
        <v>2</v>
      </c>
      <c r="GH81" s="33">
        <v>4</v>
      </c>
      <c r="GM81" s="33">
        <v>1</v>
      </c>
      <c r="HT81" s="33">
        <v>1</v>
      </c>
      <c r="NA81" s="111"/>
      <c r="UU81" s="177"/>
      <c r="YB81" s="33" t="s">
        <v>1434</v>
      </c>
    </row>
    <row r="82" spans="1:652" s="33" customFormat="1" x14ac:dyDescent="0.25">
      <c r="B82" s="239" t="s">
        <v>1029</v>
      </c>
      <c r="C82" s="32" t="s">
        <v>973</v>
      </c>
      <c r="D82" s="32" t="s">
        <v>1030</v>
      </c>
      <c r="E82" s="28" t="s">
        <v>1031</v>
      </c>
      <c r="F82" s="176" t="s">
        <v>1031</v>
      </c>
      <c r="G82" s="223" t="s">
        <v>1445</v>
      </c>
      <c r="H82" s="28" t="s">
        <v>1447</v>
      </c>
      <c r="I82" s="367" t="s">
        <v>1426</v>
      </c>
      <c r="J82" s="360">
        <v>1</v>
      </c>
      <c r="K82" s="357" t="s">
        <v>1425</v>
      </c>
      <c r="L82" s="361">
        <v>1</v>
      </c>
      <c r="M82" s="355">
        <v>31</v>
      </c>
      <c r="N82" s="224"/>
      <c r="O82" s="224"/>
      <c r="P82" s="224"/>
      <c r="Q82" s="224"/>
      <c r="R82" s="224"/>
      <c r="S82" s="224"/>
      <c r="T82" s="224">
        <v>31</v>
      </c>
      <c r="U82" s="224"/>
      <c r="V82" s="224"/>
      <c r="W82" s="224"/>
      <c r="X82" s="224"/>
      <c r="Y82" s="224"/>
      <c r="Z82" s="53"/>
      <c r="AA82" s="53"/>
      <c r="AB82" s="224">
        <v>27.5</v>
      </c>
      <c r="AC82" s="356">
        <v>27.5</v>
      </c>
      <c r="AD82" s="357" t="s">
        <v>1719</v>
      </c>
      <c r="AE82" s="368">
        <v>17.8</v>
      </c>
      <c r="AF82" s="223" t="s">
        <v>1446</v>
      </c>
      <c r="AG82" s="412">
        <v>9.6999999999999993</v>
      </c>
      <c r="AH82" s="357"/>
      <c r="AM82" s="23"/>
      <c r="AP82" s="23"/>
      <c r="AQ82" s="356">
        <v>450</v>
      </c>
      <c r="AR82" s="356">
        <v>130</v>
      </c>
      <c r="AS82" s="450">
        <v>0.8</v>
      </c>
      <c r="AW82" s="23"/>
      <c r="BA82" s="23"/>
      <c r="BB82" s="23">
        <v>1.6</v>
      </c>
      <c r="BC82" s="177">
        <v>1.6</v>
      </c>
      <c r="BD82" s="177">
        <v>130</v>
      </c>
      <c r="BE82" s="177">
        <v>450</v>
      </c>
      <c r="JI82" s="28" t="s">
        <v>1436</v>
      </c>
      <c r="JM82" s="28" t="s">
        <v>1437</v>
      </c>
      <c r="JO82" s="28" t="s">
        <v>1438</v>
      </c>
      <c r="JQ82" s="28" t="s">
        <v>1439</v>
      </c>
      <c r="JR82" s="28" t="s">
        <v>1440</v>
      </c>
      <c r="JZ82" s="237" t="s">
        <v>1436</v>
      </c>
      <c r="KA82" s="238"/>
      <c r="KB82" s="238"/>
      <c r="KC82" s="238"/>
      <c r="KD82" s="237" t="s">
        <v>1441</v>
      </c>
      <c r="KE82" s="238"/>
      <c r="KF82" s="237" t="s">
        <v>1442</v>
      </c>
      <c r="KG82" s="238"/>
      <c r="KH82" s="237" t="s">
        <v>1443</v>
      </c>
      <c r="KI82" s="237" t="s">
        <v>1444</v>
      </c>
      <c r="NA82" s="111"/>
      <c r="UU82" s="177"/>
    </row>
    <row r="83" spans="1:652" s="33" customFormat="1" x14ac:dyDescent="0.25">
      <c r="B83" s="356" t="s">
        <v>1033</v>
      </c>
      <c r="C83" s="356" t="s">
        <v>975</v>
      </c>
      <c r="D83" s="356" t="s">
        <v>1034</v>
      </c>
      <c r="E83" s="356" t="s">
        <v>1032</v>
      </c>
      <c r="F83" s="384" t="s">
        <v>1032</v>
      </c>
      <c r="G83" s="394" t="s">
        <v>1452</v>
      </c>
      <c r="H83" s="357" t="s">
        <v>1430</v>
      </c>
      <c r="I83" s="367" t="s">
        <v>1431</v>
      </c>
      <c r="J83" s="264"/>
      <c r="K83" s="265"/>
      <c r="L83" s="329"/>
      <c r="M83" s="226"/>
      <c r="N83" s="224"/>
      <c r="O83" s="224"/>
      <c r="P83" s="224"/>
      <c r="Q83" s="224"/>
      <c r="R83" s="224"/>
      <c r="S83" s="224"/>
      <c r="T83" s="224"/>
      <c r="U83" s="224"/>
      <c r="V83" s="224"/>
      <c r="W83" s="224"/>
      <c r="X83" s="224"/>
      <c r="Y83" s="224"/>
      <c r="Z83" s="53"/>
      <c r="AA83" s="53"/>
      <c r="AB83" s="224"/>
      <c r="AC83" s="356">
        <v>57.4</v>
      </c>
      <c r="AD83" s="224"/>
      <c r="AE83" s="376">
        <v>39.200000000000003</v>
      </c>
      <c r="AF83" s="224"/>
      <c r="AG83" s="411">
        <v>8.1999999999999993</v>
      </c>
      <c r="AH83" s="356"/>
      <c r="AK83" s="356">
        <v>210</v>
      </c>
      <c r="AL83" s="356">
        <v>130</v>
      </c>
      <c r="AM83" s="368" t="s">
        <v>1449</v>
      </c>
      <c r="AN83" s="356">
        <v>210</v>
      </c>
      <c r="AO83" s="356">
        <v>130</v>
      </c>
      <c r="AP83" s="368" t="s">
        <v>1449</v>
      </c>
      <c r="AQ83" s="224"/>
      <c r="AR83" s="224"/>
      <c r="AS83" s="450"/>
      <c r="AU83" s="356">
        <v>210</v>
      </c>
      <c r="AV83" s="356">
        <v>130</v>
      </c>
      <c r="AW83" s="368" t="s">
        <v>1450</v>
      </c>
      <c r="AY83" s="356">
        <v>210</v>
      </c>
      <c r="AZ83" s="356">
        <v>130</v>
      </c>
      <c r="BA83" s="23"/>
      <c r="BB83" s="23"/>
      <c r="BC83" s="177">
        <v>4.25</v>
      </c>
      <c r="BD83" s="177">
        <v>130</v>
      </c>
      <c r="BE83" s="177">
        <v>210</v>
      </c>
      <c r="EB83" s="33">
        <v>1</v>
      </c>
      <c r="GM83" s="33">
        <v>4</v>
      </c>
      <c r="JH83" s="28" t="s">
        <v>1451</v>
      </c>
      <c r="JI83" s="28"/>
      <c r="JM83" s="28"/>
      <c r="JO83" s="28"/>
      <c r="JQ83" s="28"/>
      <c r="JR83" s="28"/>
      <c r="JZ83" s="28"/>
      <c r="KD83" s="28"/>
      <c r="KF83" s="28"/>
      <c r="KH83" s="28"/>
      <c r="KI83" s="28"/>
      <c r="NA83" s="111"/>
      <c r="UU83" s="177"/>
    </row>
    <row r="84" spans="1:652" s="33" customFormat="1" x14ac:dyDescent="0.25">
      <c r="B84" s="356"/>
      <c r="C84" s="356"/>
      <c r="D84" s="356"/>
      <c r="E84" s="452" t="s">
        <v>1828</v>
      </c>
      <c r="F84" s="300" t="s">
        <v>1036</v>
      </c>
      <c r="G84" s="394"/>
      <c r="H84" s="357"/>
      <c r="I84" s="367"/>
      <c r="J84" s="360"/>
      <c r="K84" s="357"/>
      <c r="L84" s="361"/>
      <c r="M84" s="355"/>
      <c r="N84" s="356"/>
      <c r="O84" s="356"/>
      <c r="P84" s="356"/>
      <c r="Q84" s="356"/>
      <c r="R84" s="356"/>
      <c r="S84" s="356"/>
      <c r="T84" s="356"/>
      <c r="U84" s="356"/>
      <c r="V84" s="356"/>
      <c r="W84" s="356"/>
      <c r="X84" s="356"/>
      <c r="Y84" s="356"/>
      <c r="Z84" s="53"/>
      <c r="AA84" s="53"/>
      <c r="AB84" s="356"/>
      <c r="AC84" s="356">
        <v>35.799999999999997</v>
      </c>
      <c r="AD84" s="356"/>
      <c r="AE84" s="376">
        <v>18.5</v>
      </c>
      <c r="AF84" s="356"/>
      <c r="AG84" s="411">
        <v>17.3</v>
      </c>
      <c r="AH84" s="356"/>
      <c r="AK84" s="356"/>
      <c r="AL84" s="356"/>
      <c r="AM84" s="368"/>
      <c r="AN84" s="356"/>
      <c r="AO84" s="356"/>
      <c r="AP84" s="368"/>
      <c r="AQ84" s="356"/>
      <c r="AR84" s="356"/>
      <c r="AS84" s="450"/>
      <c r="AU84" s="356"/>
      <c r="AV84" s="356"/>
      <c r="AW84" s="368"/>
      <c r="AY84" s="356"/>
      <c r="AZ84" s="356"/>
      <c r="BA84" s="23"/>
      <c r="BB84" s="23"/>
      <c r="BC84" s="177"/>
      <c r="BD84" s="177"/>
      <c r="BE84" s="177"/>
      <c r="JH84" s="28"/>
      <c r="JI84" s="28"/>
      <c r="JM84" s="28"/>
      <c r="JO84" s="28"/>
      <c r="JQ84" s="28"/>
      <c r="JR84" s="28"/>
      <c r="JZ84" s="28"/>
      <c r="KD84" s="28"/>
      <c r="KF84" s="28"/>
      <c r="KH84" s="28"/>
      <c r="KI84" s="28"/>
      <c r="NA84" s="111"/>
      <c r="UU84" s="177"/>
    </row>
    <row r="85" spans="1:652" s="33" customFormat="1" x14ac:dyDescent="0.25">
      <c r="B85" s="356" t="s">
        <v>1039</v>
      </c>
      <c r="C85" s="356" t="s">
        <v>753</v>
      </c>
      <c r="D85" s="356" t="s">
        <v>1038</v>
      </c>
      <c r="E85" s="356" t="s">
        <v>1037</v>
      </c>
      <c r="F85" t="s">
        <v>1037</v>
      </c>
      <c r="G85" s="224"/>
      <c r="H85" s="382" t="s">
        <v>1453</v>
      </c>
      <c r="I85" s="311" t="s">
        <v>1454</v>
      </c>
      <c r="J85" s="264">
        <v>1</v>
      </c>
      <c r="K85" s="265" t="s">
        <v>1425</v>
      </c>
      <c r="L85" s="326">
        <v>1</v>
      </c>
      <c r="M85" s="354" t="s">
        <v>1603</v>
      </c>
      <c r="N85" s="224"/>
      <c r="O85" s="224">
        <v>1</v>
      </c>
      <c r="P85" s="224"/>
      <c r="Q85" s="224"/>
      <c r="R85" s="224"/>
      <c r="S85" s="224"/>
      <c r="T85" s="224"/>
      <c r="U85" s="224"/>
      <c r="V85" s="224"/>
      <c r="W85" s="224"/>
      <c r="X85" s="224"/>
      <c r="Y85" s="224"/>
      <c r="Z85" s="53">
        <v>1</v>
      </c>
      <c r="AA85" s="53"/>
      <c r="AB85" s="224">
        <v>41</v>
      </c>
      <c r="AC85" s="356">
        <v>25.5</v>
      </c>
      <c r="AD85" s="224">
        <v>41</v>
      </c>
      <c r="AE85" s="376">
        <v>20.8</v>
      </c>
      <c r="AF85" s="224">
        <v>0</v>
      </c>
      <c r="AG85" s="411">
        <v>4.7</v>
      </c>
      <c r="AH85" s="356"/>
      <c r="AM85" s="23"/>
      <c r="AP85" s="23"/>
      <c r="AQ85" s="33">
        <v>90</v>
      </c>
      <c r="AR85" s="33">
        <v>130</v>
      </c>
      <c r="AS85" s="300">
        <v>1</v>
      </c>
      <c r="AW85" s="23"/>
      <c r="BA85" s="23"/>
      <c r="BB85" s="23"/>
      <c r="BC85" s="177">
        <v>1.2</v>
      </c>
      <c r="BD85" s="177">
        <v>130</v>
      </c>
      <c r="BE85" s="177">
        <v>90</v>
      </c>
      <c r="DX85" s="33">
        <v>1</v>
      </c>
      <c r="JI85" s="33">
        <v>56</v>
      </c>
      <c r="JO85" s="33">
        <v>3</v>
      </c>
      <c r="NA85" s="111">
        <v>56</v>
      </c>
      <c r="ND85" s="33">
        <v>4</v>
      </c>
      <c r="UU85" s="177"/>
    </row>
    <row r="86" spans="1:652" s="33" customFormat="1" x14ac:dyDescent="0.25">
      <c r="B86" s="356"/>
      <c r="C86" s="356"/>
      <c r="D86" s="356"/>
      <c r="E86" s="452" t="s">
        <v>1829</v>
      </c>
      <c r="F86" t="s">
        <v>1728</v>
      </c>
      <c r="G86" s="356"/>
      <c r="H86" s="382"/>
      <c r="I86" s="311"/>
      <c r="J86" s="360"/>
      <c r="K86" s="357"/>
      <c r="L86" s="326"/>
      <c r="M86" s="354"/>
      <c r="N86" s="356"/>
      <c r="O86" s="356"/>
      <c r="P86" s="356"/>
      <c r="Q86" s="356"/>
      <c r="R86" s="356"/>
      <c r="S86" s="356"/>
      <c r="T86" s="356"/>
      <c r="U86" s="356"/>
      <c r="V86" s="356"/>
      <c r="W86" s="356"/>
      <c r="X86" s="356"/>
      <c r="Y86" s="356"/>
      <c r="Z86" s="53"/>
      <c r="AA86" s="53"/>
      <c r="AB86" s="356">
        <v>32</v>
      </c>
      <c r="AC86" s="356">
        <v>32</v>
      </c>
      <c r="AD86" s="356">
        <v>7</v>
      </c>
      <c r="AE86" s="376">
        <v>7</v>
      </c>
      <c r="AF86" s="356">
        <v>25</v>
      </c>
      <c r="AG86" s="411">
        <v>25</v>
      </c>
      <c r="AH86" s="356"/>
      <c r="AM86" s="23"/>
      <c r="AP86" s="23"/>
      <c r="AS86" s="300"/>
      <c r="AW86" s="23"/>
      <c r="BA86" s="23"/>
      <c r="BB86" s="23"/>
      <c r="BC86" s="177"/>
      <c r="BD86" s="177"/>
      <c r="BE86" s="177"/>
      <c r="NA86" s="111"/>
      <c r="UU86" s="177"/>
    </row>
    <row r="87" spans="1:652" s="33" customFormat="1" x14ac:dyDescent="0.25">
      <c r="B87" s="356" t="s">
        <v>1043</v>
      </c>
      <c r="C87" s="356" t="s">
        <v>1035</v>
      </c>
      <c r="D87" s="356" t="s">
        <v>1042</v>
      </c>
      <c r="E87" s="356" t="s">
        <v>1044</v>
      </c>
      <c r="F87" s="384" t="s">
        <v>1044</v>
      </c>
      <c r="G87" s="356" t="s">
        <v>1455</v>
      </c>
      <c r="H87" s="357" t="s">
        <v>1457</v>
      </c>
      <c r="I87" s="367" t="s">
        <v>1426</v>
      </c>
      <c r="J87" s="360">
        <v>1</v>
      </c>
      <c r="K87" s="357" t="s">
        <v>1425</v>
      </c>
      <c r="L87" s="326"/>
      <c r="M87" s="354" t="s">
        <v>1609</v>
      </c>
      <c r="N87" s="224"/>
      <c r="O87" s="224"/>
      <c r="P87" s="224"/>
      <c r="Q87" s="224"/>
      <c r="R87" s="224">
        <v>1</v>
      </c>
      <c r="S87" s="224"/>
      <c r="T87" s="224">
        <v>1</v>
      </c>
      <c r="U87" s="224"/>
      <c r="V87" s="224"/>
      <c r="W87" s="224"/>
      <c r="X87" s="224"/>
      <c r="Y87" s="224"/>
      <c r="Z87" s="53">
        <v>1</v>
      </c>
      <c r="AA87" s="53"/>
      <c r="AB87" s="224">
        <v>12</v>
      </c>
      <c r="AC87" s="356">
        <v>9.8000000000000007</v>
      </c>
      <c r="AD87" s="224">
        <v>0</v>
      </c>
      <c r="AE87" s="376">
        <v>0.2</v>
      </c>
      <c r="AF87" s="224"/>
      <c r="AG87" s="411">
        <v>9.6</v>
      </c>
      <c r="AH87" s="356"/>
      <c r="AM87" s="23"/>
      <c r="AP87" s="23"/>
      <c r="AS87" s="300"/>
      <c r="AW87" s="23"/>
      <c r="BA87" s="23"/>
      <c r="BB87" s="23"/>
      <c r="BC87" s="177"/>
      <c r="BD87" s="177"/>
      <c r="BE87" s="177"/>
      <c r="JH87" s="28" t="s">
        <v>1456</v>
      </c>
      <c r="JI87" s="33">
        <v>111.5</v>
      </c>
      <c r="JO87" s="33">
        <v>111.5</v>
      </c>
      <c r="JQ87" s="33">
        <v>107</v>
      </c>
      <c r="JZ87" s="33">
        <v>29</v>
      </c>
      <c r="KF87" s="33">
        <v>29</v>
      </c>
      <c r="KH87" s="33">
        <v>30</v>
      </c>
      <c r="NA87" s="111"/>
      <c r="UU87" s="177"/>
      <c r="YB87" s="33" t="s">
        <v>1458</v>
      </c>
    </row>
    <row r="88" spans="1:652" s="33" customFormat="1" x14ac:dyDescent="0.25">
      <c r="A88" s="28" t="s">
        <v>1459</v>
      </c>
      <c r="B88" s="357" t="s">
        <v>1047</v>
      </c>
      <c r="C88" s="356" t="s">
        <v>1045</v>
      </c>
      <c r="D88" s="356" t="s">
        <v>1046</v>
      </c>
      <c r="E88" s="356" t="s">
        <v>1048</v>
      </c>
      <c r="F88" s="384" t="s">
        <v>1048</v>
      </c>
      <c r="G88" s="224"/>
      <c r="H88" s="357" t="s">
        <v>1430</v>
      </c>
      <c r="I88" s="367" t="s">
        <v>1431</v>
      </c>
      <c r="J88" s="360">
        <v>1</v>
      </c>
      <c r="K88" s="357" t="s">
        <v>1425</v>
      </c>
      <c r="L88" s="326"/>
      <c r="M88" s="354" t="s">
        <v>1613</v>
      </c>
      <c r="N88" s="224"/>
      <c r="O88" s="224"/>
      <c r="P88" s="224"/>
      <c r="Q88" s="224"/>
      <c r="R88" s="224"/>
      <c r="S88" s="224"/>
      <c r="T88" s="224"/>
      <c r="U88" s="224">
        <v>1</v>
      </c>
      <c r="V88" s="224"/>
      <c r="W88" s="224"/>
      <c r="X88" s="224"/>
      <c r="Y88" s="224"/>
      <c r="Z88" s="53">
        <v>1</v>
      </c>
      <c r="AA88" s="53"/>
      <c r="AB88" s="224">
        <v>67</v>
      </c>
      <c r="AC88" s="356">
        <v>55.9</v>
      </c>
      <c r="AD88" s="224"/>
      <c r="AE88" s="376">
        <v>46.3</v>
      </c>
      <c r="AF88" s="223">
        <v>7</v>
      </c>
      <c r="AG88" s="412">
        <v>9.6</v>
      </c>
      <c r="AH88" s="357"/>
      <c r="AM88" s="23"/>
      <c r="AP88" s="23"/>
      <c r="AQ88" s="33">
        <v>210</v>
      </c>
      <c r="AR88" s="33">
        <v>130</v>
      </c>
      <c r="AS88" s="446" t="s">
        <v>1460</v>
      </c>
      <c r="AW88" s="23"/>
      <c r="BA88" s="23"/>
      <c r="BB88" s="23"/>
      <c r="BC88" s="177">
        <v>4.5</v>
      </c>
      <c r="BD88" s="177">
        <v>131.1</v>
      </c>
      <c r="BE88" s="177"/>
      <c r="JI88" s="33">
        <v>61</v>
      </c>
      <c r="JP88" s="33">
        <v>8.5</v>
      </c>
      <c r="JR88" s="33">
        <v>11</v>
      </c>
      <c r="JV88" s="33">
        <v>11</v>
      </c>
      <c r="NA88" s="111"/>
      <c r="UU88" s="177"/>
    </row>
    <row r="89" spans="1:652" s="33" customFormat="1" x14ac:dyDescent="0.25">
      <c r="B89" s="356" t="s">
        <v>1051</v>
      </c>
      <c r="C89" s="356" t="s">
        <v>1041</v>
      </c>
      <c r="D89" s="356" t="s">
        <v>1050</v>
      </c>
      <c r="E89" s="356" t="s">
        <v>1049</v>
      </c>
      <c r="F89" s="384" t="s">
        <v>1049</v>
      </c>
      <c r="G89" s="224" t="s">
        <v>1461</v>
      </c>
      <c r="H89" s="357" t="s">
        <v>1453</v>
      </c>
      <c r="I89" s="367" t="s">
        <v>1426</v>
      </c>
      <c r="J89" s="264"/>
      <c r="K89" s="263"/>
      <c r="L89" s="361">
        <v>2</v>
      </c>
      <c r="M89" s="355">
        <v>14</v>
      </c>
      <c r="N89" s="224"/>
      <c r="O89" s="224"/>
      <c r="P89" s="224"/>
      <c r="Q89" s="224"/>
      <c r="R89" s="224"/>
      <c r="S89" s="224"/>
      <c r="T89" s="224"/>
      <c r="U89" s="224"/>
      <c r="V89" s="224"/>
      <c r="W89" s="224"/>
      <c r="X89" s="224"/>
      <c r="Y89" s="224"/>
      <c r="Z89" s="53"/>
      <c r="AA89" s="53"/>
      <c r="AB89" s="224"/>
      <c r="AC89" s="356">
        <v>14.6</v>
      </c>
      <c r="AD89" s="224"/>
      <c r="AE89" s="376">
        <v>9.1999999999999993</v>
      </c>
      <c r="AF89" s="224"/>
      <c r="AG89" s="411">
        <v>5.2</v>
      </c>
      <c r="AH89" s="356"/>
      <c r="AM89" s="23"/>
      <c r="AP89" s="23"/>
      <c r="AS89" s="300"/>
      <c r="AW89" s="23"/>
      <c r="BA89" s="23"/>
      <c r="BB89" s="23"/>
      <c r="BC89" s="177">
        <v>3.1</v>
      </c>
      <c r="BD89" s="177">
        <v>121.7</v>
      </c>
      <c r="BE89" s="177">
        <v>120</v>
      </c>
      <c r="DI89" s="33">
        <v>2</v>
      </c>
      <c r="DO89" s="33">
        <v>1</v>
      </c>
      <c r="DR89" s="33">
        <v>1</v>
      </c>
      <c r="DU89" s="33">
        <v>5</v>
      </c>
      <c r="NA89" s="111"/>
      <c r="UU89" s="177"/>
    </row>
    <row r="90" spans="1:652" s="33" customFormat="1" x14ac:dyDescent="0.25">
      <c r="A90" s="33">
        <v>79</v>
      </c>
      <c r="B90" s="356" t="s">
        <v>1053</v>
      </c>
      <c r="C90" s="356" t="s">
        <v>1040</v>
      </c>
      <c r="D90" s="356" t="s">
        <v>1054</v>
      </c>
      <c r="E90" s="356" t="s">
        <v>1055</v>
      </c>
      <c r="F90" s="419" t="s">
        <v>1055</v>
      </c>
      <c r="G90" s="357" t="s">
        <v>1462</v>
      </c>
      <c r="H90" s="357" t="s">
        <v>1465</v>
      </c>
      <c r="I90" s="311" t="s">
        <v>1426</v>
      </c>
      <c r="J90" s="360">
        <v>1</v>
      </c>
      <c r="K90" s="265" t="s">
        <v>1425</v>
      </c>
      <c r="L90" s="326">
        <v>1</v>
      </c>
      <c r="M90" s="354" t="s">
        <v>1463</v>
      </c>
      <c r="N90" s="224"/>
      <c r="O90" s="224"/>
      <c r="P90" s="224"/>
      <c r="Q90" s="224"/>
      <c r="R90" s="224"/>
      <c r="S90" s="224"/>
      <c r="T90" s="224"/>
      <c r="U90" s="224"/>
      <c r="V90" s="224">
        <v>1</v>
      </c>
      <c r="W90" s="224"/>
      <c r="X90" s="224"/>
      <c r="Y90" s="224"/>
      <c r="Z90" s="53"/>
      <c r="AA90" s="53">
        <v>1</v>
      </c>
      <c r="AB90" s="224">
        <v>54</v>
      </c>
      <c r="AC90" s="356">
        <v>48.9</v>
      </c>
      <c r="AD90" s="224">
        <v>53</v>
      </c>
      <c r="AE90" s="376">
        <v>44.4</v>
      </c>
      <c r="AF90" s="224">
        <v>14</v>
      </c>
      <c r="AG90" s="411">
        <v>4.5</v>
      </c>
      <c r="AH90" s="356"/>
      <c r="AM90" s="23"/>
      <c r="AP90" s="23"/>
      <c r="AS90" s="300"/>
      <c r="AU90" s="33">
        <v>450</v>
      </c>
      <c r="AV90" s="33">
        <v>60</v>
      </c>
      <c r="AW90" s="23">
        <v>2.6</v>
      </c>
      <c r="AY90" s="33">
        <v>450</v>
      </c>
      <c r="AZ90" s="33">
        <v>60</v>
      </c>
      <c r="BA90" s="23"/>
      <c r="BB90" s="23"/>
      <c r="BC90" s="177">
        <v>2</v>
      </c>
      <c r="BD90" s="177">
        <v>108.8</v>
      </c>
      <c r="BE90" s="177">
        <v>450</v>
      </c>
      <c r="LE90" s="33">
        <v>24</v>
      </c>
      <c r="LR90" s="33">
        <v>5</v>
      </c>
      <c r="NA90" s="111"/>
      <c r="UU90" s="177"/>
    </row>
    <row r="91" spans="1:652" s="33" customFormat="1" x14ac:dyDescent="0.25">
      <c r="B91" s="356" t="s">
        <v>1059</v>
      </c>
      <c r="C91" s="356" t="s">
        <v>1058</v>
      </c>
      <c r="D91" s="356" t="s">
        <v>1060</v>
      </c>
      <c r="E91" s="356" t="s">
        <v>1057</v>
      </c>
      <c r="F91" s="384" t="s">
        <v>1057</v>
      </c>
      <c r="G91" s="223" t="s">
        <v>1462</v>
      </c>
      <c r="H91" s="357" t="s">
        <v>1453</v>
      </c>
      <c r="I91" s="312"/>
      <c r="J91" s="360">
        <v>1</v>
      </c>
      <c r="K91" s="357" t="s">
        <v>1425</v>
      </c>
      <c r="L91" s="326"/>
      <c r="M91" s="354" t="s">
        <v>1466</v>
      </c>
      <c r="N91" s="224"/>
      <c r="O91" s="224"/>
      <c r="P91" s="224">
        <v>1</v>
      </c>
      <c r="Q91" s="224"/>
      <c r="R91" s="224"/>
      <c r="S91" s="224"/>
      <c r="T91" s="224"/>
      <c r="U91" s="224"/>
      <c r="V91" s="224">
        <v>1</v>
      </c>
      <c r="W91" s="224"/>
      <c r="X91" s="224"/>
      <c r="Y91" s="224"/>
      <c r="Z91" s="53"/>
      <c r="AA91" s="53">
        <v>1</v>
      </c>
      <c r="AB91" s="224">
        <v>71</v>
      </c>
      <c r="AC91" s="356">
        <v>57.3</v>
      </c>
      <c r="AD91" s="224">
        <f>AB91-AF91</f>
        <v>41</v>
      </c>
      <c r="AE91" s="376">
        <v>35.200000000000003</v>
      </c>
      <c r="AF91" s="224">
        <v>30</v>
      </c>
      <c r="AG91" s="411">
        <v>22.2</v>
      </c>
      <c r="AH91" s="356"/>
      <c r="AM91" s="23"/>
      <c r="AP91" s="23"/>
      <c r="AS91" s="300"/>
      <c r="AU91" s="356">
        <v>150</v>
      </c>
      <c r="AV91" s="356">
        <v>135</v>
      </c>
      <c r="AW91" s="376">
        <v>3.5</v>
      </c>
      <c r="AY91" s="356">
        <v>140</v>
      </c>
      <c r="AZ91" s="356">
        <v>130</v>
      </c>
      <c r="BA91" s="23"/>
      <c r="BB91" s="23"/>
      <c r="BC91" s="177">
        <v>3.5</v>
      </c>
      <c r="BD91" s="177">
        <v>132.5</v>
      </c>
      <c r="BE91" s="177">
        <v>145</v>
      </c>
      <c r="JI91" s="33">
        <v>28</v>
      </c>
      <c r="JO91" s="33">
        <v>5</v>
      </c>
      <c r="JZ91" s="33">
        <v>12</v>
      </c>
      <c r="KF91" s="33">
        <v>2</v>
      </c>
      <c r="NA91" s="111"/>
      <c r="UU91" s="177"/>
    </row>
    <row r="92" spans="1:652" s="33" customFormat="1" x14ac:dyDescent="0.25">
      <c r="B92" s="32" t="s">
        <v>1064</v>
      </c>
      <c r="C92" s="32" t="s">
        <v>1062</v>
      </c>
      <c r="D92" s="32" t="s">
        <v>1063</v>
      </c>
      <c r="E92" s="33" t="s">
        <v>1061</v>
      </c>
      <c r="F92" t="s">
        <v>1061</v>
      </c>
      <c r="G92" s="224"/>
      <c r="H92" s="28" t="s">
        <v>1471</v>
      </c>
      <c r="I92" s="311" t="s">
        <v>1426</v>
      </c>
      <c r="J92" s="264">
        <v>1</v>
      </c>
      <c r="K92" s="265" t="s">
        <v>1470</v>
      </c>
      <c r="L92" s="326"/>
      <c r="M92" s="225" t="s">
        <v>1469</v>
      </c>
      <c r="N92" s="224">
        <v>20</v>
      </c>
      <c r="O92" s="224">
        <v>4</v>
      </c>
      <c r="P92" s="224">
        <v>6</v>
      </c>
      <c r="Q92" s="224"/>
      <c r="R92" s="224"/>
      <c r="S92" s="224"/>
      <c r="T92" s="224">
        <v>30</v>
      </c>
      <c r="U92" s="224"/>
      <c r="V92" s="224"/>
      <c r="W92" s="224"/>
      <c r="X92" s="224"/>
      <c r="Y92" s="224"/>
      <c r="Z92" s="53">
        <v>20</v>
      </c>
      <c r="AA92" s="53">
        <v>10</v>
      </c>
      <c r="AB92" s="223" t="s">
        <v>1468</v>
      </c>
      <c r="AC92" s="357">
        <v>28</v>
      </c>
      <c r="AD92" s="223" t="s">
        <v>1467</v>
      </c>
      <c r="AE92" s="368">
        <v>14</v>
      </c>
      <c r="AF92" s="224"/>
      <c r="AG92" s="411">
        <v>14</v>
      </c>
      <c r="AH92" s="356"/>
      <c r="AI92" s="33">
        <v>20</v>
      </c>
      <c r="AM92" s="23"/>
      <c r="AP92" s="23"/>
      <c r="AQ92" s="33">
        <v>210</v>
      </c>
      <c r="AR92" s="28" t="s">
        <v>1472</v>
      </c>
      <c r="AS92" s="300"/>
      <c r="AW92" s="23"/>
      <c r="BA92" s="23"/>
      <c r="BB92" s="23"/>
      <c r="BC92" s="177"/>
      <c r="BD92" s="177"/>
      <c r="BE92" s="177"/>
      <c r="DI92" s="33">
        <v>5</v>
      </c>
      <c r="DR92" s="33">
        <v>1</v>
      </c>
      <c r="DU92" s="33">
        <v>2</v>
      </c>
      <c r="EE92" s="33">
        <v>1</v>
      </c>
      <c r="GE92" s="33">
        <v>3</v>
      </c>
      <c r="GI92" s="33">
        <v>1</v>
      </c>
      <c r="JI92" s="28" t="s">
        <v>1473</v>
      </c>
      <c r="JQ92" s="28" t="s">
        <v>1474</v>
      </c>
      <c r="JS92" s="28" t="s">
        <v>1475</v>
      </c>
      <c r="JZ92" s="28" t="s">
        <v>1476</v>
      </c>
      <c r="KH92" s="28" t="s">
        <v>1477</v>
      </c>
      <c r="KJ92" s="28" t="s">
        <v>1478</v>
      </c>
      <c r="NA92" s="111"/>
      <c r="UU92" s="177"/>
    </row>
    <row r="93" spans="1:652" s="33" customFormat="1" x14ac:dyDescent="0.25">
      <c r="B93" s="356" t="s">
        <v>1066</v>
      </c>
      <c r="C93" s="356" t="s">
        <v>1065</v>
      </c>
      <c r="D93" s="356" t="s">
        <v>1052</v>
      </c>
      <c r="E93" s="356" t="s">
        <v>1067</v>
      </c>
      <c r="F93" s="384" t="s">
        <v>1067</v>
      </c>
      <c r="G93" s="232" t="s">
        <v>1481</v>
      </c>
      <c r="H93" s="357" t="s">
        <v>1482</v>
      </c>
      <c r="I93" s="316" t="s">
        <v>1483</v>
      </c>
      <c r="J93" s="360">
        <v>1</v>
      </c>
      <c r="K93" s="357" t="s">
        <v>1480</v>
      </c>
      <c r="L93" s="361">
        <v>1</v>
      </c>
      <c r="M93" s="233"/>
      <c r="P93" s="231"/>
      <c r="Q93" s="231"/>
      <c r="R93" s="231"/>
      <c r="S93" s="231"/>
      <c r="T93" s="231"/>
      <c r="U93" s="231"/>
      <c r="V93" s="231"/>
      <c r="W93" s="231"/>
      <c r="X93" s="231"/>
      <c r="Y93" s="231"/>
      <c r="Z93" s="53">
        <v>8</v>
      </c>
      <c r="AA93" s="53">
        <v>4</v>
      </c>
      <c r="AB93" s="231"/>
      <c r="AC93" s="356">
        <v>22.4</v>
      </c>
      <c r="AD93" s="231"/>
      <c r="AE93" s="376">
        <v>11.4</v>
      </c>
      <c r="AF93" s="231"/>
      <c r="AG93" s="411">
        <v>7.95</v>
      </c>
      <c r="AH93" s="356"/>
      <c r="AM93" s="23"/>
      <c r="AP93" s="23"/>
      <c r="AQ93" s="356">
        <v>210</v>
      </c>
      <c r="AR93" s="356">
        <v>130</v>
      </c>
      <c r="AS93" s="450">
        <v>1.65</v>
      </c>
      <c r="AW93" s="23"/>
      <c r="BA93" s="23">
        <v>130</v>
      </c>
      <c r="BB93" s="80" t="s">
        <v>1488</v>
      </c>
      <c r="BC93" s="120">
        <v>3.1</v>
      </c>
      <c r="BD93" s="120">
        <v>130</v>
      </c>
      <c r="BE93" s="120">
        <v>210</v>
      </c>
      <c r="DI93" s="33">
        <v>2</v>
      </c>
      <c r="DO93" s="33">
        <v>4</v>
      </c>
      <c r="DR93" s="33">
        <v>2</v>
      </c>
      <c r="FF93" s="33">
        <v>1</v>
      </c>
      <c r="FS93" s="33">
        <v>1</v>
      </c>
      <c r="GM93" s="33">
        <v>1</v>
      </c>
      <c r="IF93" s="33">
        <v>1</v>
      </c>
      <c r="IV93" s="33">
        <v>1</v>
      </c>
      <c r="NA93" s="111"/>
      <c r="UU93" s="177"/>
    </row>
    <row r="94" spans="1:652" x14ac:dyDescent="0.25">
      <c r="A94" s="28" t="s">
        <v>1494</v>
      </c>
      <c r="B94" s="384" t="s">
        <v>1069</v>
      </c>
      <c r="C94" s="384" t="s">
        <v>1056</v>
      </c>
      <c r="D94" s="391" t="s">
        <v>1070</v>
      </c>
      <c r="E94" s="384" t="s">
        <v>1068</v>
      </c>
      <c r="F94" s="384" t="s">
        <v>1068</v>
      </c>
      <c r="G94" s="357" t="s">
        <v>1491</v>
      </c>
      <c r="H94" s="357" t="s">
        <v>1492</v>
      </c>
      <c r="I94" s="316" t="s">
        <v>1493</v>
      </c>
      <c r="J94" s="360">
        <v>1</v>
      </c>
      <c r="K94" s="357" t="s">
        <v>1480</v>
      </c>
      <c r="L94" s="361">
        <v>2</v>
      </c>
      <c r="M94" s="354" t="s">
        <v>1484</v>
      </c>
      <c r="N94" s="231"/>
      <c r="O94" s="231"/>
      <c r="P94" s="231">
        <v>1</v>
      </c>
      <c r="Q94" s="231"/>
      <c r="R94" s="231"/>
      <c r="S94" s="231"/>
      <c r="T94" s="231"/>
      <c r="U94" s="231">
        <v>1</v>
      </c>
      <c r="V94" s="231"/>
      <c r="W94" s="231"/>
      <c r="X94" s="231"/>
      <c r="Y94" s="231"/>
      <c r="Z94" s="53">
        <v>1</v>
      </c>
      <c r="AA94" s="53"/>
      <c r="AB94" s="231">
        <v>67</v>
      </c>
      <c r="AC94" s="356">
        <v>56.3</v>
      </c>
      <c r="AD94" s="231">
        <f>AB94-AF94</f>
        <v>60</v>
      </c>
      <c r="AE94" s="376">
        <v>48.2</v>
      </c>
      <c r="AF94" s="231">
        <v>7</v>
      </c>
      <c r="AG94" s="411">
        <v>8.1999999999999993</v>
      </c>
      <c r="AH94" s="356"/>
      <c r="AI94" s="33"/>
      <c r="AJ94" s="33"/>
      <c r="AK94" s="356">
        <v>210</v>
      </c>
      <c r="AL94" s="356">
        <v>130</v>
      </c>
      <c r="AM94" s="368" t="s">
        <v>1495</v>
      </c>
      <c r="AN94" s="356">
        <v>210</v>
      </c>
      <c r="AO94" s="356">
        <v>130</v>
      </c>
      <c r="AP94" s="368" t="s">
        <v>1495</v>
      </c>
      <c r="AQ94" s="33"/>
      <c r="AR94" s="33"/>
      <c r="AT94" s="33"/>
      <c r="AU94" s="356">
        <v>210</v>
      </c>
      <c r="AV94" s="356">
        <v>130</v>
      </c>
      <c r="AW94" s="368" t="s">
        <v>1496</v>
      </c>
      <c r="AX94" s="33"/>
      <c r="AY94" s="356">
        <v>210</v>
      </c>
      <c r="AZ94" s="356">
        <v>130</v>
      </c>
      <c r="BC94" s="177">
        <v>4.1500000000000004</v>
      </c>
      <c r="BD94" s="177">
        <v>130</v>
      </c>
      <c r="BE94" s="177">
        <v>210</v>
      </c>
      <c r="BF94" s="33"/>
      <c r="BG94" s="33"/>
      <c r="BH94" s="33"/>
      <c r="BI94" s="33"/>
      <c r="BJ94" s="33"/>
      <c r="BK94" s="33"/>
      <c r="BL94" s="33"/>
      <c r="BM94" s="33"/>
      <c r="BN94" s="33"/>
      <c r="BO94" s="33"/>
      <c r="BP94" s="33"/>
      <c r="BQ94" s="33"/>
      <c r="BR94" s="33"/>
      <c r="BS94" s="33"/>
      <c r="BT94" s="33"/>
      <c r="BU94" s="33"/>
      <c r="BV94" s="33"/>
      <c r="BW94" s="33"/>
      <c r="BX94" s="33"/>
      <c r="BY94" s="33"/>
      <c r="BZ94" s="33"/>
      <c r="CA94" s="33"/>
      <c r="CB94" s="33"/>
      <c r="CC94" s="33"/>
      <c r="CD94" s="33"/>
      <c r="CE94" s="33"/>
      <c r="CF94" s="33"/>
      <c r="CG94" s="33"/>
      <c r="CH94" s="33"/>
      <c r="CI94" s="33"/>
      <c r="CJ94" s="33"/>
      <c r="CK94" s="33"/>
      <c r="CL94" s="33"/>
      <c r="CM94" s="33"/>
      <c r="CN94" s="33"/>
      <c r="CO94" s="33"/>
      <c r="CP94" s="33"/>
      <c r="CQ94" s="33"/>
      <c r="CR94" s="33"/>
      <c r="CS94" s="33"/>
      <c r="CT94" s="33"/>
      <c r="CU94" s="33"/>
      <c r="CV94" s="33"/>
      <c r="CW94" s="33"/>
      <c r="CX94" s="33"/>
      <c r="CY94" s="33"/>
      <c r="CZ94" s="33"/>
      <c r="DA94" s="33"/>
      <c r="DB94" s="33"/>
      <c r="DC94" s="33"/>
      <c r="DD94" s="33"/>
      <c r="DE94" s="33"/>
      <c r="DF94" s="33"/>
      <c r="DG94" s="33"/>
      <c r="DH94" s="33"/>
      <c r="DI94" s="33"/>
      <c r="DJ94" s="33"/>
      <c r="DK94" s="33"/>
      <c r="DL94" s="33"/>
      <c r="DM94" s="33"/>
      <c r="DN94" s="33"/>
      <c r="DO94" s="33"/>
      <c r="DP94" s="33"/>
      <c r="DQ94" s="33"/>
      <c r="DR94" s="33"/>
      <c r="DS94" s="33"/>
      <c r="DT94" s="33"/>
      <c r="DU94" s="33"/>
      <c r="DV94" s="33"/>
      <c r="DW94" s="33"/>
      <c r="DX94" s="33"/>
      <c r="DY94" s="33"/>
      <c r="DZ94" s="33"/>
      <c r="EA94" s="33"/>
      <c r="EB94" s="33"/>
      <c r="EC94" s="33"/>
      <c r="ED94" s="33"/>
      <c r="EE94" s="33"/>
      <c r="EF94" s="33"/>
      <c r="EG94" s="33"/>
      <c r="EH94" s="33"/>
      <c r="EI94" s="33"/>
      <c r="EJ94" s="33"/>
      <c r="EK94" s="33"/>
      <c r="EL94" s="33"/>
      <c r="EM94" s="33"/>
      <c r="EN94" s="33"/>
      <c r="EO94" s="33"/>
      <c r="EP94" s="33"/>
      <c r="EQ94" s="33"/>
      <c r="ER94" s="33"/>
      <c r="ES94" s="33"/>
      <c r="ET94" s="33"/>
      <c r="EU94" s="33"/>
      <c r="EV94" s="33"/>
      <c r="EW94" s="33"/>
      <c r="EX94" s="33"/>
      <c r="EY94" s="33"/>
      <c r="EZ94" s="33"/>
      <c r="FA94" s="33"/>
      <c r="FB94" s="33"/>
      <c r="FC94" s="33"/>
      <c r="FD94" s="33"/>
      <c r="FE94" s="33"/>
      <c r="FF94" s="33"/>
      <c r="FG94" s="33"/>
      <c r="FH94" s="33"/>
      <c r="FI94" s="33"/>
      <c r="FJ94" s="33"/>
      <c r="FK94" s="33"/>
      <c r="FL94" s="33"/>
      <c r="FM94" s="33"/>
      <c r="FN94" s="33"/>
      <c r="FO94" s="33"/>
      <c r="FP94" s="33"/>
      <c r="FQ94" s="33"/>
      <c r="FR94" s="33"/>
      <c r="FS94" s="33"/>
      <c r="FT94" s="33"/>
      <c r="FU94" s="33"/>
      <c r="FV94" s="33"/>
      <c r="FW94" s="33"/>
      <c r="FX94" s="33"/>
      <c r="FY94" s="33"/>
      <c r="FZ94" s="33"/>
      <c r="GA94" s="33"/>
      <c r="GE94" s="33"/>
      <c r="GF94" s="33"/>
      <c r="GG94" s="33"/>
      <c r="GH94" s="33"/>
      <c r="GI94" s="33"/>
      <c r="GJ94" s="33"/>
      <c r="GK94" s="33"/>
      <c r="GL94" s="33"/>
      <c r="GM94" s="33"/>
      <c r="GN94" s="33"/>
      <c r="GO94" s="33"/>
      <c r="GP94" s="33"/>
      <c r="GQ94" s="33"/>
      <c r="GR94" s="33"/>
      <c r="GS94" s="33"/>
      <c r="GT94" s="33"/>
      <c r="GU94" s="33"/>
      <c r="GV94" s="33"/>
      <c r="GW94" s="33"/>
      <c r="GX94" s="33"/>
      <c r="GY94" s="33"/>
      <c r="GZ94" s="33"/>
      <c r="HA94" s="33"/>
      <c r="HB94" s="33"/>
      <c r="HC94" s="33"/>
      <c r="HD94" s="33"/>
      <c r="HE94" s="33"/>
      <c r="HF94" s="33"/>
      <c r="HG94" s="33"/>
      <c r="HH94" s="33"/>
      <c r="HI94" s="33"/>
      <c r="HJ94" s="33"/>
      <c r="HK94" s="33"/>
      <c r="HL94" s="33"/>
      <c r="HM94" s="33"/>
      <c r="HN94" s="33"/>
      <c r="HO94" s="33"/>
      <c r="HP94" s="33"/>
      <c r="HQ94" s="33"/>
      <c r="HR94" s="33"/>
      <c r="HS94" s="33"/>
      <c r="HT94" s="33"/>
      <c r="HU94" s="33"/>
      <c r="HV94" s="33"/>
      <c r="HW94" s="33"/>
      <c r="HX94" s="33"/>
      <c r="HY94" s="33"/>
      <c r="HZ94" s="33"/>
      <c r="IA94" s="33"/>
      <c r="IB94" s="33"/>
      <c r="IC94" s="33"/>
      <c r="ID94" s="33"/>
      <c r="IE94" s="33"/>
      <c r="IF94" s="33"/>
      <c r="IG94" s="33"/>
      <c r="IH94" s="33"/>
      <c r="II94" s="33"/>
      <c r="IJ94" s="33"/>
      <c r="IK94" s="33"/>
      <c r="IL94" s="33"/>
      <c r="IM94" s="33"/>
      <c r="IN94" s="33"/>
      <c r="IO94" s="33"/>
      <c r="IP94" s="33"/>
      <c r="IQ94" s="33"/>
      <c r="IR94" s="33"/>
      <c r="IS94" s="33"/>
      <c r="IT94" s="33"/>
      <c r="IU94" s="33"/>
      <c r="IV94" s="33"/>
      <c r="IW94" s="33"/>
      <c r="IX94" s="33"/>
      <c r="IY94" s="33"/>
      <c r="IZ94" s="33"/>
      <c r="JA94" s="33"/>
      <c r="JB94" s="33"/>
      <c r="JC94" s="33"/>
      <c r="JD94" s="33"/>
      <c r="JE94" s="33"/>
      <c r="JF94" s="33"/>
      <c r="JG94" s="33"/>
      <c r="JH94" s="33"/>
      <c r="JI94" s="33">
        <v>49</v>
      </c>
      <c r="JJ94" s="33"/>
      <c r="JK94" s="33"/>
      <c r="JL94" s="33"/>
      <c r="JM94" s="33"/>
      <c r="JN94" s="33"/>
      <c r="JO94" s="33"/>
      <c r="JP94" s="33">
        <v>8.5</v>
      </c>
      <c r="JQ94" s="33"/>
      <c r="JR94" s="33">
        <v>11</v>
      </c>
      <c r="JS94" s="33"/>
      <c r="JT94" s="33"/>
      <c r="JU94" s="33"/>
      <c r="JV94" s="33"/>
      <c r="JW94" s="33"/>
      <c r="JX94" s="33"/>
      <c r="JY94" s="33"/>
      <c r="JZ94" s="33">
        <v>6</v>
      </c>
      <c r="KA94" s="33"/>
      <c r="KB94" s="33"/>
      <c r="KC94" s="33"/>
      <c r="KD94" s="33"/>
      <c r="KE94" s="33"/>
      <c r="KF94" s="33"/>
      <c r="KG94" s="33">
        <v>2</v>
      </c>
      <c r="KH94" s="33"/>
      <c r="KI94" s="33">
        <v>4</v>
      </c>
      <c r="KJ94" s="33"/>
      <c r="KK94" s="33"/>
      <c r="KL94" s="33"/>
      <c r="KM94" s="33"/>
      <c r="KN94" s="33"/>
      <c r="KO94" s="33"/>
      <c r="KP94" s="33"/>
      <c r="KQ94" s="33"/>
      <c r="KR94" s="33"/>
    </row>
    <row r="95" spans="1:652" s="33" customFormat="1" x14ac:dyDescent="0.25">
      <c r="A95" s="33">
        <v>12</v>
      </c>
      <c r="B95" s="357" t="s">
        <v>1074</v>
      </c>
      <c r="C95" s="356" t="s">
        <v>1072</v>
      </c>
      <c r="D95" s="356" t="s">
        <v>1073</v>
      </c>
      <c r="E95" s="357" t="s">
        <v>1071</v>
      </c>
      <c r="F95" s="391" t="s">
        <v>1071</v>
      </c>
      <c r="G95" s="357" t="s">
        <v>1076</v>
      </c>
      <c r="I95" s="316" t="s">
        <v>1419</v>
      </c>
      <c r="J95" s="360">
        <v>1</v>
      </c>
      <c r="K95" s="357" t="s">
        <v>1415</v>
      </c>
      <c r="L95" s="326"/>
      <c r="M95" s="226">
        <v>1</v>
      </c>
      <c r="N95" s="190"/>
      <c r="O95" s="190"/>
      <c r="P95" s="190"/>
      <c r="Q95" s="190">
        <v>1</v>
      </c>
      <c r="R95" s="190"/>
      <c r="S95" s="190"/>
      <c r="T95" s="190">
        <v>1</v>
      </c>
      <c r="U95" s="190"/>
      <c r="V95" s="190"/>
      <c r="W95" s="190"/>
      <c r="X95" s="190"/>
      <c r="Y95" s="190"/>
      <c r="Z95" s="53">
        <v>1</v>
      </c>
      <c r="AA95" s="53"/>
      <c r="AB95" s="190">
        <v>24</v>
      </c>
      <c r="AC95" s="356">
        <v>31.7</v>
      </c>
      <c r="AD95" s="190">
        <v>6</v>
      </c>
      <c r="AE95" s="376">
        <v>20.6</v>
      </c>
      <c r="AF95" s="190"/>
      <c r="AG95" s="411">
        <v>11.1</v>
      </c>
      <c r="AH95" s="356"/>
      <c r="AM95" s="23"/>
      <c r="AP95" s="23"/>
      <c r="AQ95" s="356">
        <v>120</v>
      </c>
      <c r="AR95" s="356">
        <v>130</v>
      </c>
      <c r="AS95" s="450">
        <v>4</v>
      </c>
      <c r="AW95" s="23"/>
      <c r="BA95" s="23"/>
      <c r="BB95" s="23"/>
      <c r="BC95" s="177">
        <v>4</v>
      </c>
      <c r="BD95" s="177">
        <v>130</v>
      </c>
      <c r="BE95" s="177">
        <v>120</v>
      </c>
      <c r="JI95" s="33">
        <v>31</v>
      </c>
      <c r="JM95" s="33">
        <v>19</v>
      </c>
      <c r="JO95" s="33">
        <v>13</v>
      </c>
      <c r="JQ95" s="33">
        <v>13</v>
      </c>
      <c r="JZ95" s="33">
        <v>13</v>
      </c>
      <c r="KD95" s="33">
        <v>10</v>
      </c>
      <c r="KF95" s="33">
        <v>8</v>
      </c>
      <c r="KH95" s="33">
        <v>8</v>
      </c>
      <c r="NA95" s="111"/>
      <c r="UU95" s="177"/>
      <c r="YB95" s="357" t="s">
        <v>1075</v>
      </c>
    </row>
    <row r="96" spans="1:652" s="33" customFormat="1" x14ac:dyDescent="0.25">
      <c r="A96" s="33">
        <v>12</v>
      </c>
      <c r="B96" s="32"/>
      <c r="C96" s="356" t="s">
        <v>1078</v>
      </c>
      <c r="D96" s="356" t="s">
        <v>1079</v>
      </c>
      <c r="E96" s="356" t="s">
        <v>1077</v>
      </c>
      <c r="F96" s="384" t="s">
        <v>1077</v>
      </c>
      <c r="G96" s="357" t="s">
        <v>1498</v>
      </c>
      <c r="H96" s="357" t="s">
        <v>1497</v>
      </c>
      <c r="I96" s="316" t="s">
        <v>1479</v>
      </c>
      <c r="J96" s="360">
        <v>1</v>
      </c>
      <c r="K96" s="358" t="s">
        <v>1480</v>
      </c>
      <c r="L96" s="361">
        <v>1</v>
      </c>
      <c r="M96" s="354" t="s">
        <v>1600</v>
      </c>
      <c r="N96" s="231">
        <v>1</v>
      </c>
      <c r="O96" s="231"/>
      <c r="P96" s="231"/>
      <c r="Q96" s="231"/>
      <c r="R96" s="231"/>
      <c r="S96" s="231"/>
      <c r="T96" s="231">
        <v>1</v>
      </c>
      <c r="U96" s="231"/>
      <c r="V96" s="231"/>
      <c r="W96" s="231"/>
      <c r="X96" s="231"/>
      <c r="Y96" s="231">
        <v>6</v>
      </c>
      <c r="Z96" s="53"/>
      <c r="AA96" s="53">
        <v>1</v>
      </c>
      <c r="AB96" s="231">
        <v>11</v>
      </c>
      <c r="AC96" s="356">
        <v>14.1</v>
      </c>
      <c r="AD96" s="231">
        <v>7</v>
      </c>
      <c r="AE96" s="376">
        <v>7.9</v>
      </c>
      <c r="AF96" s="231">
        <v>48</v>
      </c>
      <c r="AG96" s="411">
        <v>6.2</v>
      </c>
      <c r="AH96" s="356"/>
      <c r="AM96" s="23"/>
      <c r="AP96" s="23"/>
      <c r="AQ96" s="356">
        <v>60</v>
      </c>
      <c r="AR96" s="356">
        <v>130</v>
      </c>
      <c r="AS96" s="450">
        <v>2</v>
      </c>
      <c r="AW96" s="23"/>
      <c r="BA96" s="80" t="s">
        <v>1499</v>
      </c>
      <c r="BB96" s="80" t="s">
        <v>1500</v>
      </c>
      <c r="BC96" s="120">
        <v>2.6</v>
      </c>
      <c r="BD96" s="120">
        <v>130</v>
      </c>
      <c r="BE96" s="120">
        <v>60</v>
      </c>
      <c r="JB96" s="356">
        <v>0</v>
      </c>
      <c r="JI96" s="33">
        <v>41</v>
      </c>
      <c r="JQ96" s="33">
        <v>3</v>
      </c>
      <c r="NA96" s="111"/>
      <c r="UU96" s="177"/>
    </row>
    <row r="97" spans="1:652" s="33" customFormat="1" x14ac:dyDescent="0.25">
      <c r="A97" s="28">
        <v>84</v>
      </c>
      <c r="B97" s="32"/>
      <c r="C97" s="356" t="s">
        <v>1081</v>
      </c>
      <c r="D97" s="356" t="s">
        <v>1052</v>
      </c>
      <c r="E97" s="382" t="s">
        <v>1080</v>
      </c>
      <c r="F97" s="384" t="s">
        <v>1080</v>
      </c>
      <c r="G97" s="232" t="s">
        <v>1501</v>
      </c>
      <c r="I97" s="316" t="s">
        <v>1502</v>
      </c>
      <c r="J97" s="360">
        <v>1</v>
      </c>
      <c r="K97" s="357" t="s">
        <v>1480</v>
      </c>
      <c r="L97" s="361">
        <v>1</v>
      </c>
      <c r="M97" s="354" t="s">
        <v>1503</v>
      </c>
      <c r="N97" s="231">
        <v>1</v>
      </c>
      <c r="O97" s="231"/>
      <c r="P97" s="231"/>
      <c r="Q97" s="231"/>
      <c r="R97" s="231"/>
      <c r="S97" s="231"/>
      <c r="T97" s="231">
        <v>1</v>
      </c>
      <c r="U97" s="231"/>
      <c r="V97" s="231"/>
      <c r="W97" s="231"/>
      <c r="X97" s="231"/>
      <c r="Y97" s="231"/>
      <c r="Z97" s="53">
        <v>1</v>
      </c>
      <c r="AA97" s="53"/>
      <c r="AB97" s="231">
        <f>AD97+AF97/12</f>
        <v>24</v>
      </c>
      <c r="AC97" s="356">
        <v>23</v>
      </c>
      <c r="AD97" s="231">
        <v>7</v>
      </c>
      <c r="AE97" s="376">
        <v>12.8</v>
      </c>
      <c r="AF97" s="231">
        <v>204</v>
      </c>
      <c r="AG97" s="411">
        <v>10.199999999999999</v>
      </c>
      <c r="AH97" s="356"/>
      <c r="AI97" s="33">
        <v>1</v>
      </c>
      <c r="AK97" s="356">
        <v>210</v>
      </c>
      <c r="AL97" s="356">
        <v>130</v>
      </c>
      <c r="AM97" s="23">
        <v>2.5</v>
      </c>
      <c r="AN97" s="356">
        <v>210</v>
      </c>
      <c r="AO97" s="356">
        <v>130</v>
      </c>
      <c r="AP97" s="23">
        <v>2.2000000000000002</v>
      </c>
      <c r="AS97" s="300"/>
      <c r="AU97" s="356">
        <v>210</v>
      </c>
      <c r="AV97" s="356">
        <v>130</v>
      </c>
      <c r="AW97" s="23">
        <v>2.5</v>
      </c>
      <c r="AY97" s="356">
        <v>210</v>
      </c>
      <c r="AZ97" s="356">
        <v>130</v>
      </c>
      <c r="BA97" s="23"/>
      <c r="BB97" s="80"/>
      <c r="BC97" s="120">
        <v>2.59</v>
      </c>
      <c r="BD97" s="120">
        <v>130</v>
      </c>
      <c r="BE97" s="120">
        <v>210</v>
      </c>
      <c r="JI97" s="33">
        <v>112</v>
      </c>
      <c r="JO97" s="33">
        <v>28</v>
      </c>
      <c r="JV97" s="33">
        <v>30</v>
      </c>
      <c r="JZ97" s="33">
        <v>24</v>
      </c>
      <c r="KF97" s="33">
        <v>7</v>
      </c>
      <c r="KM97" s="33">
        <v>9</v>
      </c>
      <c r="NA97" s="111"/>
      <c r="UU97" s="177"/>
    </row>
    <row r="98" spans="1:652" s="33" customFormat="1" x14ac:dyDescent="0.25">
      <c r="A98" s="356">
        <v>24</v>
      </c>
      <c r="B98" s="356" t="s">
        <v>1084</v>
      </c>
      <c r="C98" s="356" t="s">
        <v>1082</v>
      </c>
      <c r="D98" s="356" t="s">
        <v>1083</v>
      </c>
      <c r="E98" s="382" t="s">
        <v>1085</v>
      </c>
      <c r="F98" s="384" t="s">
        <v>1085</v>
      </c>
      <c r="G98" s="357" t="s">
        <v>1086</v>
      </c>
      <c r="I98" s="316" t="s">
        <v>1419</v>
      </c>
      <c r="J98" s="360">
        <v>1</v>
      </c>
      <c r="K98" s="357" t="s">
        <v>1415</v>
      </c>
      <c r="L98" s="326"/>
      <c r="M98" s="226">
        <v>1</v>
      </c>
      <c r="N98" s="190">
        <v>1</v>
      </c>
      <c r="O98" s="190"/>
      <c r="P98" s="190"/>
      <c r="Q98" s="190"/>
      <c r="R98" s="190"/>
      <c r="S98" s="190"/>
      <c r="T98" s="190"/>
      <c r="U98" s="190"/>
      <c r="V98" s="190"/>
      <c r="W98" s="190"/>
      <c r="X98" s="190"/>
      <c r="Y98" s="190"/>
      <c r="Z98" s="53">
        <v>1</v>
      </c>
      <c r="AA98" s="53"/>
      <c r="AB98" s="190">
        <v>28</v>
      </c>
      <c r="AC98" s="356">
        <v>29.5</v>
      </c>
      <c r="AD98" s="190"/>
      <c r="AE98" s="376"/>
      <c r="AF98" s="190"/>
      <c r="AG98" s="411"/>
      <c r="AH98" s="356"/>
      <c r="AM98" s="23"/>
      <c r="AP98" s="23"/>
      <c r="AS98" s="300"/>
      <c r="AW98" s="23"/>
      <c r="BA98" s="23"/>
      <c r="BB98" s="23"/>
      <c r="BC98" s="177"/>
      <c r="BD98" s="177"/>
      <c r="BE98" s="177"/>
      <c r="JI98" s="33">
        <v>56</v>
      </c>
      <c r="JR98" s="33">
        <v>0.5</v>
      </c>
      <c r="JZ98" s="33">
        <v>13</v>
      </c>
      <c r="KI98" s="33">
        <v>3</v>
      </c>
      <c r="NA98" s="111"/>
      <c r="UU98" s="177"/>
    </row>
    <row r="99" spans="1:652" s="33" customFormat="1" x14ac:dyDescent="0.25">
      <c r="B99" s="356" t="s">
        <v>1089</v>
      </c>
      <c r="C99" s="356" t="s">
        <v>1056</v>
      </c>
      <c r="D99" s="356" t="s">
        <v>1088</v>
      </c>
      <c r="E99" s="356" t="s">
        <v>1087</v>
      </c>
      <c r="F99" s="384" t="s">
        <v>1087</v>
      </c>
      <c r="G99" s="357" t="s">
        <v>1504</v>
      </c>
      <c r="H99" s="357" t="s">
        <v>1497</v>
      </c>
      <c r="I99" s="316" t="s">
        <v>1479</v>
      </c>
      <c r="J99" s="360">
        <v>1</v>
      </c>
      <c r="K99" s="357" t="s">
        <v>1480</v>
      </c>
      <c r="L99" s="361">
        <v>2</v>
      </c>
      <c r="M99" s="234"/>
      <c r="N99" s="231"/>
      <c r="O99" s="231"/>
      <c r="P99" s="231"/>
      <c r="Q99" s="231"/>
      <c r="R99" s="231"/>
      <c r="S99" s="231"/>
      <c r="T99" s="231"/>
      <c r="U99" s="231"/>
      <c r="V99" s="231"/>
      <c r="W99" s="231"/>
      <c r="X99" s="231"/>
      <c r="Y99" s="231"/>
      <c r="Z99" s="53"/>
      <c r="AA99" s="53"/>
      <c r="AB99" s="231"/>
      <c r="AC99" s="356">
        <v>41.2</v>
      </c>
      <c r="AD99" s="231"/>
      <c r="AE99" s="376">
        <v>30.6</v>
      </c>
      <c r="AF99" s="231"/>
      <c r="AG99" s="411">
        <v>10.6</v>
      </c>
      <c r="AH99" s="356"/>
      <c r="AM99" s="23"/>
      <c r="AP99" s="23"/>
      <c r="AS99" s="300"/>
      <c r="AW99" s="23"/>
      <c r="BA99" s="23"/>
      <c r="BB99" s="23"/>
      <c r="BC99" s="177">
        <v>3.02</v>
      </c>
      <c r="BD99" s="177">
        <v>130</v>
      </c>
      <c r="BE99" s="177">
        <v>202</v>
      </c>
      <c r="DI99" s="33">
        <v>4</v>
      </c>
      <c r="EP99" s="28" t="s">
        <v>1505</v>
      </c>
      <c r="NA99" s="111"/>
      <c r="UU99" s="177"/>
    </row>
    <row r="100" spans="1:652" s="33" customFormat="1" x14ac:dyDescent="0.25">
      <c r="B100" s="358" t="s">
        <v>1507</v>
      </c>
      <c r="C100" s="356" t="s">
        <v>1090</v>
      </c>
      <c r="D100" s="356" t="s">
        <v>1091</v>
      </c>
      <c r="E100" s="356" t="s">
        <v>1092</v>
      </c>
      <c r="F100" s="384" t="s">
        <v>1092</v>
      </c>
      <c r="G100" s="357" t="s">
        <v>1481</v>
      </c>
      <c r="H100" s="382" t="s">
        <v>1492</v>
      </c>
      <c r="I100" s="315" t="s">
        <v>1657</v>
      </c>
      <c r="J100" s="264"/>
      <c r="K100" s="265"/>
      <c r="L100" s="329"/>
      <c r="M100" s="233"/>
      <c r="N100" s="231"/>
      <c r="O100" s="231"/>
      <c r="P100" s="231"/>
      <c r="Q100" s="231"/>
      <c r="R100" s="231"/>
      <c r="S100" s="231"/>
      <c r="T100" s="231"/>
      <c r="U100" s="231"/>
      <c r="V100" s="231"/>
      <c r="W100" s="231"/>
      <c r="X100" s="231"/>
      <c r="Y100" s="231"/>
      <c r="Z100" s="53"/>
      <c r="AA100" s="53"/>
      <c r="AB100" s="231"/>
      <c r="AC100" s="356">
        <v>14.3</v>
      </c>
      <c r="AD100" s="231"/>
      <c r="AE100" s="376">
        <v>9</v>
      </c>
      <c r="AF100" s="231"/>
      <c r="AG100" s="411">
        <v>5.3</v>
      </c>
      <c r="AH100" s="356"/>
      <c r="AM100" s="23"/>
      <c r="AP100" s="23"/>
      <c r="AS100" s="300"/>
      <c r="AW100" s="23"/>
      <c r="BA100" s="23"/>
      <c r="BB100" s="23"/>
      <c r="BC100" s="177"/>
      <c r="BD100" s="177">
        <v>126</v>
      </c>
      <c r="BE100" s="177">
        <v>156</v>
      </c>
      <c r="DI100" s="33">
        <v>3</v>
      </c>
      <c r="DO100" s="33">
        <v>2</v>
      </c>
      <c r="DR100" s="33">
        <v>6</v>
      </c>
      <c r="DU100" s="33">
        <v>1</v>
      </c>
      <c r="EF100" s="33">
        <v>1</v>
      </c>
      <c r="FC100" s="33">
        <v>1</v>
      </c>
      <c r="GE100" s="33">
        <v>2</v>
      </c>
      <c r="NA100" s="111"/>
      <c r="UU100" s="177"/>
    </row>
    <row r="101" spans="1:652" s="250" customFormat="1" x14ac:dyDescent="0.25">
      <c r="B101" s="356" t="s">
        <v>1095</v>
      </c>
      <c r="C101" s="356" t="s">
        <v>1056</v>
      </c>
      <c r="D101" s="359" t="s">
        <v>1094</v>
      </c>
      <c r="E101" s="356" t="s">
        <v>1093</v>
      </c>
      <c r="F101" s="384" t="s">
        <v>1093</v>
      </c>
      <c r="G101" s="356" t="s">
        <v>1508</v>
      </c>
      <c r="H101" s="382" t="s">
        <v>1492</v>
      </c>
      <c r="I101" s="316" t="s">
        <v>1479</v>
      </c>
      <c r="J101" s="360">
        <v>1</v>
      </c>
      <c r="K101" s="357" t="s">
        <v>1480</v>
      </c>
      <c r="L101" s="329"/>
      <c r="M101" s="253"/>
      <c r="N101" s="251"/>
      <c r="O101" s="251"/>
      <c r="P101" s="251"/>
      <c r="Q101" s="251"/>
      <c r="R101" s="251"/>
      <c r="S101" s="251"/>
      <c r="T101" s="251"/>
      <c r="U101" s="251"/>
      <c r="V101" s="251"/>
      <c r="W101" s="251"/>
      <c r="X101" s="251"/>
      <c r="Y101" s="251"/>
      <c r="Z101" s="254"/>
      <c r="AA101" s="254"/>
      <c r="AB101" s="251"/>
      <c r="AC101" s="356">
        <v>42.5</v>
      </c>
      <c r="AD101" s="251"/>
      <c r="AE101" s="376">
        <v>27.3</v>
      </c>
      <c r="AF101" s="251"/>
      <c r="AG101" s="411">
        <v>15.2</v>
      </c>
      <c r="AH101" s="251"/>
      <c r="AM101" s="23"/>
      <c r="AP101" s="23"/>
      <c r="AS101" s="300"/>
      <c r="AU101" s="252"/>
      <c r="AV101" s="252"/>
      <c r="AW101" s="23"/>
      <c r="BA101" s="23"/>
      <c r="BB101" s="23"/>
      <c r="BC101" s="177">
        <v>3.25</v>
      </c>
      <c r="BD101" s="177">
        <v>139.80000000000001</v>
      </c>
      <c r="BE101" s="177">
        <v>135.9</v>
      </c>
      <c r="DR101" s="250">
        <v>2</v>
      </c>
      <c r="GE101" s="250">
        <v>2</v>
      </c>
      <c r="NA101" s="111"/>
      <c r="UU101" s="177"/>
    </row>
    <row r="102" spans="1:652" s="33" customFormat="1" x14ac:dyDescent="0.25">
      <c r="B102" s="503"/>
      <c r="C102" s="503"/>
      <c r="D102" s="503"/>
      <c r="E102" s="453" t="s">
        <v>1830</v>
      </c>
      <c r="F102" t="s">
        <v>1729</v>
      </c>
      <c r="G102" s="232" t="s">
        <v>1509</v>
      </c>
      <c r="H102" s="505"/>
      <c r="I102" s="316" t="s">
        <v>1651</v>
      </c>
      <c r="J102" s="457"/>
      <c r="K102" s="505"/>
      <c r="L102" s="504"/>
      <c r="M102" s="233" t="s">
        <v>1485</v>
      </c>
      <c r="N102" s="231"/>
      <c r="O102" s="231"/>
      <c r="P102" s="231"/>
      <c r="Q102" s="231"/>
      <c r="R102" s="231"/>
      <c r="S102" s="231"/>
      <c r="T102" s="231">
        <v>1</v>
      </c>
      <c r="U102" s="231"/>
      <c r="V102" s="231"/>
      <c r="W102" s="231"/>
      <c r="X102" s="231"/>
      <c r="Y102" s="231"/>
      <c r="Z102" s="53">
        <v>2</v>
      </c>
      <c r="AA102" s="53">
        <v>4</v>
      </c>
      <c r="AB102" s="232" t="s">
        <v>1512</v>
      </c>
      <c r="AC102" s="357">
        <v>31.2</v>
      </c>
      <c r="AD102" s="232" t="s">
        <v>1513</v>
      </c>
      <c r="AE102" s="368">
        <v>23.7</v>
      </c>
      <c r="AF102" s="231"/>
      <c r="AG102" s="411">
        <v>7.5</v>
      </c>
      <c r="AH102" s="356"/>
      <c r="AI102" s="33">
        <v>2</v>
      </c>
      <c r="AJ102" s="33">
        <v>4</v>
      </c>
      <c r="AM102" s="23"/>
      <c r="AP102" s="23"/>
      <c r="AQ102" s="28" t="s">
        <v>1523</v>
      </c>
      <c r="AR102" s="28" t="s">
        <v>1521</v>
      </c>
      <c r="AS102" s="446" t="s">
        <v>1519</v>
      </c>
      <c r="AW102" s="23"/>
      <c r="BA102" s="80" t="s">
        <v>1517</v>
      </c>
      <c r="BB102" s="80" t="s">
        <v>1515</v>
      </c>
      <c r="BC102" s="120">
        <v>5.6</v>
      </c>
      <c r="BD102" s="120">
        <v>143.30000000000001</v>
      </c>
      <c r="BE102" s="120">
        <v>145</v>
      </c>
      <c r="KQ102" s="28" t="s">
        <v>1525</v>
      </c>
      <c r="KY102" s="28" t="s">
        <v>1526</v>
      </c>
      <c r="KZ102" s="28" t="s">
        <v>1527</v>
      </c>
      <c r="NA102" s="111"/>
      <c r="UU102" s="177"/>
    </row>
    <row r="103" spans="1:652" s="119" customFormat="1" x14ac:dyDescent="0.25">
      <c r="B103" s="503"/>
      <c r="C103" s="503"/>
      <c r="D103" s="503"/>
      <c r="E103" s="453" t="s">
        <v>1830</v>
      </c>
      <c r="F103" t="s">
        <v>1730</v>
      </c>
      <c r="G103" s="415" t="s">
        <v>1510</v>
      </c>
      <c r="H103" s="505"/>
      <c r="I103" s="420" t="s">
        <v>1651</v>
      </c>
      <c r="J103" s="457"/>
      <c r="K103" s="505"/>
      <c r="L103" s="504"/>
      <c r="M103" s="421" t="s">
        <v>1485</v>
      </c>
      <c r="N103" s="419">
        <v>2</v>
      </c>
      <c r="O103" s="419">
        <v>4</v>
      </c>
      <c r="P103" s="419"/>
      <c r="Q103" s="419"/>
      <c r="R103" s="419"/>
      <c r="S103" s="419"/>
      <c r="T103" s="419"/>
      <c r="U103" s="419"/>
      <c r="V103" s="419">
        <v>1</v>
      </c>
      <c r="W103" s="419"/>
      <c r="X103" s="419"/>
      <c r="Y103" s="419"/>
      <c r="Z103" s="417">
        <v>0</v>
      </c>
      <c r="AA103" s="417">
        <v>6</v>
      </c>
      <c r="AB103" s="415" t="s">
        <v>1511</v>
      </c>
      <c r="AC103" s="415">
        <v>38.5</v>
      </c>
      <c r="AD103" s="415" t="s">
        <v>1514</v>
      </c>
      <c r="AE103" s="415">
        <v>30.5</v>
      </c>
      <c r="AF103" s="419"/>
      <c r="AG103" s="419">
        <v>8</v>
      </c>
      <c r="AH103" s="419"/>
      <c r="AM103" s="23"/>
      <c r="AP103" s="23"/>
      <c r="AQ103" s="129" t="s">
        <v>1524</v>
      </c>
      <c r="AR103" s="129" t="s">
        <v>1522</v>
      </c>
      <c r="AS103" s="446" t="s">
        <v>1520</v>
      </c>
      <c r="AW103" s="23"/>
      <c r="BA103" s="80" t="s">
        <v>1518</v>
      </c>
      <c r="BB103" s="129" t="s">
        <v>1516</v>
      </c>
      <c r="BC103" s="120">
        <v>5.8</v>
      </c>
      <c r="BD103" s="120">
        <v>143.80000000000001</v>
      </c>
      <c r="BE103" s="120">
        <v>157.5</v>
      </c>
      <c r="LT103" s="129" t="s">
        <v>1528</v>
      </c>
      <c r="LU103" s="129"/>
      <c r="LZ103" s="129" t="s">
        <v>1529</v>
      </c>
      <c r="MA103" s="129" t="s">
        <v>1530</v>
      </c>
    </row>
    <row r="104" spans="1:652" s="33" customFormat="1" x14ac:dyDescent="0.25">
      <c r="B104" s="356" t="s">
        <v>1099</v>
      </c>
      <c r="C104" s="356" t="s">
        <v>1096</v>
      </c>
      <c r="D104" s="356" t="s">
        <v>1098</v>
      </c>
      <c r="E104" s="356" t="s">
        <v>1097</v>
      </c>
      <c r="F104" s="384" t="s">
        <v>1097</v>
      </c>
      <c r="G104" s="357" t="s">
        <v>1531</v>
      </c>
      <c r="H104" s="382" t="s">
        <v>1497</v>
      </c>
      <c r="I104" s="312"/>
      <c r="J104" s="360">
        <v>1</v>
      </c>
      <c r="K104" s="357" t="s">
        <v>1480</v>
      </c>
      <c r="L104" s="326"/>
      <c r="M104" s="354" t="s">
        <v>1614</v>
      </c>
      <c r="N104" s="231"/>
      <c r="O104" s="231"/>
      <c r="P104" s="231"/>
      <c r="Q104" s="231"/>
      <c r="R104" s="231">
        <v>1</v>
      </c>
      <c r="S104" s="231"/>
      <c r="T104" s="231">
        <v>1</v>
      </c>
      <c r="U104" s="231"/>
      <c r="V104" s="231"/>
      <c r="W104" s="231"/>
      <c r="X104" s="231"/>
      <c r="Y104" s="231"/>
      <c r="Z104" s="53">
        <v>1</v>
      </c>
      <c r="AA104" s="53"/>
      <c r="AB104" s="231">
        <v>9</v>
      </c>
      <c r="AC104" s="356">
        <v>10.9</v>
      </c>
      <c r="AD104" s="231"/>
      <c r="AE104" s="376"/>
      <c r="AF104" s="231"/>
      <c r="AG104" s="411"/>
      <c r="AH104" s="356"/>
      <c r="AL104" s="33">
        <v>135</v>
      </c>
      <c r="AM104" s="23"/>
      <c r="AO104" s="33">
        <v>135</v>
      </c>
      <c r="AP104" s="23"/>
      <c r="AS104" s="300"/>
      <c r="AW104" s="23"/>
      <c r="BA104" s="23"/>
      <c r="BB104" s="23"/>
      <c r="BC104" s="177"/>
      <c r="BD104" s="177">
        <v>75.900000000000006</v>
      </c>
      <c r="BE104" s="177"/>
      <c r="JI104" s="33">
        <v>108.5</v>
      </c>
      <c r="JO104" s="33">
        <v>30</v>
      </c>
      <c r="JQ104" s="33">
        <v>30</v>
      </c>
      <c r="JZ104" s="33">
        <v>30</v>
      </c>
      <c r="KF104" s="33">
        <v>22</v>
      </c>
      <c r="KH104" s="33">
        <v>22</v>
      </c>
      <c r="NA104" s="111"/>
      <c r="UU104" s="177"/>
      <c r="YB104" s="356" t="s">
        <v>757</v>
      </c>
    </row>
    <row r="105" spans="1:652" s="63" customFormat="1" x14ac:dyDescent="0.25">
      <c r="A105" s="63">
        <v>101</v>
      </c>
      <c r="B105" s="360" t="s">
        <v>1101</v>
      </c>
      <c r="C105" s="360" t="s">
        <v>1096</v>
      </c>
      <c r="D105" s="360" t="s">
        <v>1094</v>
      </c>
      <c r="E105" s="360" t="s">
        <v>1100</v>
      </c>
      <c r="F105" s="278" t="s">
        <v>1100</v>
      </c>
      <c r="G105" s="360" t="s">
        <v>1533</v>
      </c>
      <c r="H105" s="373" t="s">
        <v>1492</v>
      </c>
      <c r="I105" s="318">
        <v>1</v>
      </c>
      <c r="J105" s="360">
        <v>1</v>
      </c>
      <c r="K105" s="360" t="s">
        <v>1480</v>
      </c>
      <c r="L105" s="380">
        <v>1</v>
      </c>
      <c r="M105" s="373" t="s">
        <v>1503</v>
      </c>
      <c r="N105" s="235">
        <v>1</v>
      </c>
      <c r="O105" s="235"/>
      <c r="P105" s="235"/>
      <c r="Q105" s="235"/>
      <c r="R105" s="235"/>
      <c r="S105" s="235"/>
      <c r="T105" s="235">
        <v>1</v>
      </c>
      <c r="U105" s="235"/>
      <c r="V105" s="235"/>
      <c r="W105" s="235"/>
      <c r="X105" s="235"/>
      <c r="Y105" s="235">
        <v>6</v>
      </c>
      <c r="Z105" s="70">
        <v>1</v>
      </c>
      <c r="AA105" s="70"/>
      <c r="AB105" s="235">
        <v>12</v>
      </c>
      <c r="AC105" s="360">
        <v>13</v>
      </c>
      <c r="AD105" s="235"/>
      <c r="AE105" s="381">
        <v>9.1999999999999993</v>
      </c>
      <c r="AF105" s="235">
        <v>4</v>
      </c>
      <c r="AG105" s="291">
        <v>3.8</v>
      </c>
      <c r="AH105" s="360"/>
      <c r="AI105" s="63">
        <v>1</v>
      </c>
      <c r="AM105" s="92"/>
      <c r="AP105" s="92"/>
      <c r="AQ105" s="360" t="s">
        <v>1534</v>
      </c>
      <c r="AR105" s="377" t="s">
        <v>1535</v>
      </c>
      <c r="AS105" s="451" t="s">
        <v>1536</v>
      </c>
      <c r="AW105" s="92"/>
      <c r="BA105" s="430" t="s">
        <v>1537</v>
      </c>
      <c r="BB105" s="381" t="s">
        <v>1538</v>
      </c>
      <c r="BC105" s="437">
        <v>3.3</v>
      </c>
      <c r="BD105" s="437">
        <v>130</v>
      </c>
      <c r="BE105" s="437">
        <v>138</v>
      </c>
      <c r="JI105" s="63">
        <v>65</v>
      </c>
      <c r="JM105" s="63">
        <v>24.5</v>
      </c>
      <c r="JV105" s="63">
        <v>9.5</v>
      </c>
      <c r="NA105" s="112"/>
      <c r="UU105" s="340"/>
    </row>
    <row r="106" spans="1:652" s="33" customFormat="1" x14ac:dyDescent="0.25">
      <c r="A106" s="33">
        <v>27</v>
      </c>
      <c r="B106" s="356" t="s">
        <v>1105</v>
      </c>
      <c r="C106" s="356" t="s">
        <v>1103</v>
      </c>
      <c r="D106" s="356" t="s">
        <v>1104</v>
      </c>
      <c r="E106" s="356" t="s">
        <v>1102</v>
      </c>
      <c r="F106" s="419" t="s">
        <v>1102</v>
      </c>
      <c r="G106" s="358" t="s">
        <v>1540</v>
      </c>
      <c r="H106" s="357" t="s">
        <v>1541</v>
      </c>
      <c r="I106" s="316" t="s">
        <v>1479</v>
      </c>
      <c r="J106" s="360">
        <v>1</v>
      </c>
      <c r="K106" s="357" t="s">
        <v>1480</v>
      </c>
      <c r="L106" s="361">
        <v>1</v>
      </c>
      <c r="M106" s="354" t="s">
        <v>1485</v>
      </c>
      <c r="N106" s="231"/>
      <c r="O106" s="231">
        <v>1</v>
      </c>
      <c r="P106" s="231"/>
      <c r="Q106" s="231"/>
      <c r="R106" s="231"/>
      <c r="S106" s="231"/>
      <c r="T106" s="231"/>
      <c r="U106" s="231"/>
      <c r="V106" s="231">
        <v>1</v>
      </c>
      <c r="W106" s="231"/>
      <c r="X106" s="231"/>
      <c r="Y106" s="231"/>
      <c r="Z106" s="53">
        <v>1</v>
      </c>
      <c r="AA106" s="53"/>
      <c r="AB106" s="231">
        <v>54</v>
      </c>
      <c r="AC106" s="356">
        <v>45.2</v>
      </c>
      <c r="AD106" s="231"/>
      <c r="AE106" s="376">
        <v>39.4</v>
      </c>
      <c r="AF106" s="231">
        <v>10</v>
      </c>
      <c r="AG106" s="411">
        <v>5.8</v>
      </c>
      <c r="AH106" s="356"/>
      <c r="AM106" s="23"/>
      <c r="AP106" s="23"/>
      <c r="AQ106" s="33">
        <v>60</v>
      </c>
      <c r="AR106" s="356">
        <v>130</v>
      </c>
      <c r="AS106" s="450">
        <v>2.5</v>
      </c>
      <c r="AW106" s="23"/>
      <c r="BA106" s="376">
        <v>130</v>
      </c>
      <c r="BB106" s="368" t="s">
        <v>1539</v>
      </c>
      <c r="BC106" s="438">
        <v>2.5</v>
      </c>
      <c r="BD106" s="438">
        <v>130</v>
      </c>
      <c r="BE106" s="438">
        <v>160</v>
      </c>
      <c r="FM106" s="356">
        <v>2</v>
      </c>
      <c r="GB106" s="356">
        <v>3</v>
      </c>
      <c r="LE106" s="357" t="s">
        <v>1542</v>
      </c>
      <c r="LI106" s="357" t="s">
        <v>1543</v>
      </c>
      <c r="LK106" s="357" t="s">
        <v>1544</v>
      </c>
      <c r="LM106" s="357" t="s">
        <v>1545</v>
      </c>
      <c r="LT106" s="33">
        <v>67</v>
      </c>
      <c r="LV106" s="33">
        <v>20</v>
      </c>
      <c r="LX106" s="33">
        <v>19</v>
      </c>
      <c r="LZ106" s="33">
        <v>10</v>
      </c>
      <c r="MA106" s="33">
        <v>9.5</v>
      </c>
      <c r="MF106" s="357" t="s">
        <v>1546</v>
      </c>
      <c r="MG106" s="357" t="s">
        <v>1547</v>
      </c>
      <c r="MH106" s="357" t="s">
        <v>1548</v>
      </c>
      <c r="MJ106" s="357" t="s">
        <v>1549</v>
      </c>
      <c r="MP106" s="357" t="s">
        <v>1550</v>
      </c>
      <c r="MQ106" s="357" t="s">
        <v>1551</v>
      </c>
      <c r="MR106" s="357" t="s">
        <v>1552</v>
      </c>
      <c r="MT106" s="357" t="s">
        <v>1553</v>
      </c>
      <c r="NA106" s="111"/>
      <c r="UU106" s="177"/>
    </row>
    <row r="107" spans="1:652" s="33" customFormat="1" x14ac:dyDescent="0.25">
      <c r="B107" s="356" t="s">
        <v>1106</v>
      </c>
      <c r="C107" s="356" t="s">
        <v>1103</v>
      </c>
      <c r="D107" s="356" t="s">
        <v>1107</v>
      </c>
      <c r="E107" s="357" t="s">
        <v>1108</v>
      </c>
      <c r="F107" s="391" t="s">
        <v>1108</v>
      </c>
      <c r="G107" s="357" t="s">
        <v>1554</v>
      </c>
      <c r="H107" s="358" t="s">
        <v>1541</v>
      </c>
      <c r="I107" s="316" t="s">
        <v>1479</v>
      </c>
      <c r="J107" s="360">
        <v>1</v>
      </c>
      <c r="K107" s="357" t="s">
        <v>1480</v>
      </c>
      <c r="L107" s="361">
        <v>2</v>
      </c>
      <c r="M107" s="354" t="s">
        <v>1490</v>
      </c>
      <c r="N107" s="231"/>
      <c r="O107" s="231"/>
      <c r="P107" s="356">
        <v>11</v>
      </c>
      <c r="Q107" s="231"/>
      <c r="R107" s="231"/>
      <c r="S107" s="231"/>
      <c r="T107" s="231"/>
      <c r="U107" s="356">
        <v>11</v>
      </c>
      <c r="V107" s="231"/>
      <c r="W107" s="231"/>
      <c r="X107" s="231"/>
      <c r="Y107" s="231">
        <v>1</v>
      </c>
      <c r="Z107" s="53">
        <v>1</v>
      </c>
      <c r="AA107" s="53"/>
      <c r="AB107" s="231">
        <v>61</v>
      </c>
      <c r="AC107" s="356">
        <v>58.2</v>
      </c>
      <c r="AD107" s="231">
        <v>41</v>
      </c>
      <c r="AE107" s="376">
        <v>49.5</v>
      </c>
      <c r="AF107" s="231">
        <v>20</v>
      </c>
      <c r="AG107" s="411">
        <v>8.6999999999999993</v>
      </c>
      <c r="AH107" s="356"/>
      <c r="AM107" s="23"/>
      <c r="AP107" s="23"/>
      <c r="AQ107" s="356">
        <v>210</v>
      </c>
      <c r="AR107" s="356">
        <v>130</v>
      </c>
      <c r="AS107" s="448" t="s">
        <v>1555</v>
      </c>
      <c r="AW107" s="23"/>
      <c r="BA107" s="23"/>
      <c r="BB107" s="23"/>
      <c r="BC107" s="177">
        <v>2.75</v>
      </c>
      <c r="BD107" s="177">
        <v>130</v>
      </c>
      <c r="BE107" s="177">
        <v>210</v>
      </c>
      <c r="EO107" s="357" t="s">
        <v>1556</v>
      </c>
      <c r="EV107" s="356">
        <v>1</v>
      </c>
      <c r="FP107" s="356">
        <v>1</v>
      </c>
      <c r="GB107" s="356">
        <v>1</v>
      </c>
      <c r="HN107" s="356">
        <v>1</v>
      </c>
      <c r="JI107" s="33">
        <v>17</v>
      </c>
      <c r="JQ107" s="33">
        <v>8</v>
      </c>
      <c r="NA107" s="111"/>
      <c r="UU107" s="177"/>
    </row>
    <row r="108" spans="1:652" s="33" customFormat="1" x14ac:dyDescent="0.25">
      <c r="B108" s="356" t="s">
        <v>1111</v>
      </c>
      <c r="C108" s="356" t="s">
        <v>1056</v>
      </c>
      <c r="D108" s="356" t="s">
        <v>1110</v>
      </c>
      <c r="E108" s="356" t="s">
        <v>1109</v>
      </c>
      <c r="F108" s="384" t="s">
        <v>1109</v>
      </c>
      <c r="G108" s="358" t="s">
        <v>1491</v>
      </c>
      <c r="H108" s="382" t="s">
        <v>1560</v>
      </c>
      <c r="I108" s="316" t="s">
        <v>1483</v>
      </c>
      <c r="J108" s="360">
        <v>1</v>
      </c>
      <c r="K108" s="357" t="s">
        <v>1480</v>
      </c>
      <c r="L108" s="383">
        <v>2</v>
      </c>
      <c r="M108" s="354" t="s">
        <v>1561</v>
      </c>
      <c r="N108" s="231"/>
      <c r="O108" s="231"/>
      <c r="P108" s="231"/>
      <c r="Q108" s="231"/>
      <c r="R108" s="231"/>
      <c r="S108" s="231"/>
      <c r="T108" s="231"/>
      <c r="U108" s="231">
        <v>1</v>
      </c>
      <c r="V108" s="231"/>
      <c r="W108" s="231"/>
      <c r="X108" s="231"/>
      <c r="Y108" s="231"/>
      <c r="Z108" s="53">
        <v>1</v>
      </c>
      <c r="AA108" s="53"/>
      <c r="AB108" s="231">
        <v>33</v>
      </c>
      <c r="AC108" s="356">
        <v>45.8</v>
      </c>
      <c r="AD108" s="231">
        <v>15</v>
      </c>
      <c r="AE108" s="376">
        <v>29.7</v>
      </c>
      <c r="AF108" s="231"/>
      <c r="AG108" s="411">
        <v>16.100000000000001</v>
      </c>
      <c r="AH108" s="356"/>
      <c r="AM108" s="23"/>
      <c r="AP108" s="23"/>
      <c r="AS108" s="300"/>
      <c r="AW108" s="23"/>
      <c r="BA108" s="376">
        <v>130</v>
      </c>
      <c r="BB108" s="368" t="s">
        <v>1570</v>
      </c>
      <c r="BC108" s="438">
        <v>3.2</v>
      </c>
      <c r="BD108" s="438">
        <v>130</v>
      </c>
      <c r="BE108" s="438">
        <v>150</v>
      </c>
      <c r="DO108" s="356">
        <v>1</v>
      </c>
      <c r="DR108" s="356">
        <v>1</v>
      </c>
      <c r="FY108" s="356">
        <v>3</v>
      </c>
      <c r="JI108" s="357" t="s">
        <v>1562</v>
      </c>
      <c r="JQ108" s="357" t="s">
        <v>1563</v>
      </c>
      <c r="JS108" s="357" t="s">
        <v>1564</v>
      </c>
      <c r="JU108" s="357" t="s">
        <v>1565</v>
      </c>
      <c r="JZ108" s="358" t="s">
        <v>1566</v>
      </c>
      <c r="KH108" s="357" t="s">
        <v>1567</v>
      </c>
      <c r="KJ108" s="357" t="s">
        <v>1568</v>
      </c>
      <c r="KL108" s="357" t="s">
        <v>1569</v>
      </c>
      <c r="NA108" s="111"/>
      <c r="UU108" s="177"/>
    </row>
    <row r="109" spans="1:652" s="33" customFormat="1" x14ac:dyDescent="0.25">
      <c r="B109" s="356" t="s">
        <v>1115</v>
      </c>
      <c r="C109" s="356" t="s">
        <v>1114</v>
      </c>
      <c r="D109" s="356" t="s">
        <v>1113</v>
      </c>
      <c r="E109" s="356" t="s">
        <v>1112</v>
      </c>
      <c r="F109" s="384" t="s">
        <v>1112</v>
      </c>
      <c r="G109" s="248"/>
      <c r="H109" s="382" t="s">
        <v>1571</v>
      </c>
      <c r="I109" s="316" t="s">
        <v>1573</v>
      </c>
      <c r="J109" s="360">
        <v>1</v>
      </c>
      <c r="K109" s="265" t="s">
        <v>1575</v>
      </c>
      <c r="L109" s="361">
        <v>1</v>
      </c>
      <c r="M109" s="183" t="s">
        <v>1573</v>
      </c>
      <c r="N109" s="261">
        <v>1</v>
      </c>
      <c r="O109" s="248"/>
      <c r="P109" s="248"/>
      <c r="Q109" s="248"/>
      <c r="R109" s="248"/>
      <c r="S109" s="248"/>
      <c r="T109" s="248"/>
      <c r="U109" s="248"/>
      <c r="V109" s="248"/>
      <c r="W109" s="248"/>
      <c r="X109" s="248"/>
      <c r="Y109" s="248"/>
      <c r="Z109" s="53"/>
      <c r="AA109" s="53">
        <v>1</v>
      </c>
      <c r="AB109" s="248">
        <v>14</v>
      </c>
      <c r="AC109" s="356">
        <v>24.8</v>
      </c>
      <c r="AD109" s="248">
        <v>9</v>
      </c>
      <c r="AE109" s="376">
        <v>12.4</v>
      </c>
      <c r="AF109" s="248">
        <v>5</v>
      </c>
      <c r="AG109" s="411">
        <v>12.4</v>
      </c>
      <c r="AH109" s="356"/>
      <c r="AI109" s="33">
        <v>1</v>
      </c>
      <c r="AM109" s="23"/>
      <c r="AP109" s="23"/>
      <c r="AS109" s="300"/>
      <c r="AW109" s="23"/>
      <c r="AY109" s="33">
        <v>180</v>
      </c>
      <c r="AZ109" s="33">
        <v>60</v>
      </c>
      <c r="BA109" s="23"/>
      <c r="BB109" s="23"/>
      <c r="BC109" s="177">
        <v>2.98</v>
      </c>
      <c r="BD109" s="177">
        <v>60</v>
      </c>
      <c r="BE109" s="177">
        <v>194</v>
      </c>
      <c r="DI109" s="356">
        <v>2</v>
      </c>
      <c r="JI109" s="33">
        <v>24</v>
      </c>
      <c r="JM109" s="33">
        <v>0</v>
      </c>
      <c r="JO109" s="33">
        <v>0</v>
      </c>
      <c r="JQ109" s="33">
        <v>4</v>
      </c>
      <c r="JZ109" s="33">
        <v>5</v>
      </c>
      <c r="KD109" s="357" t="s">
        <v>1576</v>
      </c>
      <c r="KF109" s="357" t="s">
        <v>1577</v>
      </c>
      <c r="KH109" s="357" t="s">
        <v>1578</v>
      </c>
      <c r="NA109" s="111"/>
      <c r="UU109" s="177"/>
    </row>
    <row r="110" spans="1:652" s="63" customFormat="1" x14ac:dyDescent="0.25">
      <c r="B110" s="360" t="s">
        <v>1118</v>
      </c>
      <c r="C110" s="360" t="s">
        <v>1120</v>
      </c>
      <c r="D110" s="360" t="s">
        <v>1119</v>
      </c>
      <c r="E110" s="360" t="s">
        <v>1117</v>
      </c>
      <c r="F110" s="278" t="s">
        <v>1117</v>
      </c>
      <c r="G110" s="360" t="s">
        <v>1580</v>
      </c>
      <c r="H110" s="360" t="s">
        <v>1579</v>
      </c>
      <c r="I110" s="319" t="s">
        <v>1573</v>
      </c>
      <c r="J110" s="360">
        <v>1</v>
      </c>
      <c r="K110" s="360" t="s">
        <v>1574</v>
      </c>
      <c r="L110" s="380">
        <v>1</v>
      </c>
      <c r="M110" s="373" t="s">
        <v>1572</v>
      </c>
      <c r="N110" s="262">
        <v>1</v>
      </c>
      <c r="O110" s="249"/>
      <c r="P110" s="249"/>
      <c r="Q110" s="249"/>
      <c r="R110" s="249"/>
      <c r="S110" s="249"/>
      <c r="T110" s="360">
        <v>15</v>
      </c>
      <c r="U110" s="249"/>
      <c r="V110" s="249"/>
      <c r="W110" s="249"/>
      <c r="X110" s="249"/>
      <c r="Y110" s="249">
        <v>6</v>
      </c>
      <c r="Z110" s="70"/>
      <c r="AA110" s="70">
        <v>1</v>
      </c>
      <c r="AB110" s="249">
        <v>18</v>
      </c>
      <c r="AC110" s="360">
        <v>42.1</v>
      </c>
      <c r="AD110" s="249"/>
      <c r="AE110" s="381">
        <v>18.100000000000001</v>
      </c>
      <c r="AF110" s="249">
        <v>9</v>
      </c>
      <c r="AG110" s="291">
        <v>24</v>
      </c>
      <c r="AH110" s="360"/>
      <c r="AI110" s="63">
        <v>1</v>
      </c>
      <c r="AM110" s="92"/>
      <c r="AP110" s="92"/>
      <c r="AS110" s="445"/>
      <c r="AU110" s="63">
        <v>60</v>
      </c>
      <c r="AV110" s="63">
        <v>130</v>
      </c>
      <c r="AW110" s="92">
        <v>3.9</v>
      </c>
      <c r="AY110" s="63">
        <v>60</v>
      </c>
      <c r="AZ110" s="63">
        <v>130</v>
      </c>
      <c r="BA110" s="92"/>
      <c r="BB110" s="92"/>
      <c r="BC110" s="340">
        <v>3.7</v>
      </c>
      <c r="BD110" s="340">
        <v>130</v>
      </c>
      <c r="BE110" s="340">
        <v>72</v>
      </c>
      <c r="JI110" s="63">
        <v>48</v>
      </c>
      <c r="JO110" s="63">
        <v>1</v>
      </c>
      <c r="NA110" s="112"/>
      <c r="UU110" s="340"/>
    </row>
    <row r="111" spans="1:652" s="33" customFormat="1" x14ac:dyDescent="0.25">
      <c r="A111" s="33">
        <v>3</v>
      </c>
      <c r="B111" s="356" t="s">
        <v>1642</v>
      </c>
      <c r="C111" s="356" t="s">
        <v>1641</v>
      </c>
      <c r="D111" s="358" t="s">
        <v>1711</v>
      </c>
      <c r="E111" s="356" t="s">
        <v>1640</v>
      </c>
      <c r="F111" s="384" t="s">
        <v>1640</v>
      </c>
      <c r="G111" s="357" t="s">
        <v>1643</v>
      </c>
      <c r="H111" s="357" t="s">
        <v>1647</v>
      </c>
      <c r="I111" s="316" t="s">
        <v>1645</v>
      </c>
      <c r="J111" s="360">
        <v>1</v>
      </c>
      <c r="K111" s="357" t="s">
        <v>1644</v>
      </c>
      <c r="L111" s="361">
        <v>0</v>
      </c>
      <c r="M111" s="354" t="s">
        <v>1646</v>
      </c>
      <c r="N111" s="292"/>
      <c r="O111" s="356">
        <v>11</v>
      </c>
      <c r="P111" s="292"/>
      <c r="Q111" s="292"/>
      <c r="R111" s="292"/>
      <c r="S111" s="292"/>
      <c r="T111" s="292"/>
      <c r="U111" s="356">
        <v>11</v>
      </c>
      <c r="V111" s="292"/>
      <c r="W111" s="292"/>
      <c r="X111" s="292"/>
      <c r="Y111" s="33">
        <v>5</v>
      </c>
      <c r="Z111" s="53"/>
      <c r="AA111" s="53">
        <v>1</v>
      </c>
      <c r="AB111" s="33">
        <v>52</v>
      </c>
      <c r="AC111" s="33">
        <v>57.8</v>
      </c>
      <c r="AD111" s="292">
        <v>48</v>
      </c>
      <c r="AE111" s="376">
        <v>44.3</v>
      </c>
      <c r="AF111" s="292">
        <v>4</v>
      </c>
      <c r="AG111" s="411">
        <v>13.5</v>
      </c>
      <c r="AH111" s="356"/>
      <c r="AM111" s="23"/>
      <c r="AP111" s="23"/>
      <c r="AS111" s="300"/>
      <c r="AU111" s="33">
        <v>210</v>
      </c>
      <c r="AV111" s="33">
        <v>185</v>
      </c>
      <c r="AW111" s="23">
        <v>3.6</v>
      </c>
      <c r="AY111" s="33">
        <v>210</v>
      </c>
      <c r="AZ111" s="33">
        <v>185</v>
      </c>
      <c r="BA111" s="23"/>
      <c r="BB111" s="23"/>
      <c r="BC111" s="177">
        <v>3.6</v>
      </c>
      <c r="BD111" s="177">
        <v>168.6</v>
      </c>
      <c r="BE111" s="177">
        <v>208</v>
      </c>
      <c r="JI111" s="33">
        <v>22.5</v>
      </c>
      <c r="JM111" s="33">
        <v>4</v>
      </c>
      <c r="JZ111" s="33">
        <v>4</v>
      </c>
      <c r="KD111" s="33">
        <v>0</v>
      </c>
      <c r="LT111" s="33">
        <v>64.5</v>
      </c>
      <c r="LV111" s="33">
        <v>21.5</v>
      </c>
      <c r="NA111" s="111"/>
      <c r="UU111" s="177"/>
    </row>
    <row r="112" spans="1:652" s="33" customFormat="1" x14ac:dyDescent="0.25">
      <c r="A112" s="28" t="s">
        <v>1654</v>
      </c>
      <c r="B112" s="32" t="s">
        <v>1650</v>
      </c>
      <c r="C112" s="32" t="s">
        <v>1649</v>
      </c>
      <c r="D112" s="37" t="s">
        <v>1712</v>
      </c>
      <c r="E112" s="28" t="s">
        <v>1648</v>
      </c>
      <c r="F112" s="176" t="s">
        <v>1648</v>
      </c>
      <c r="G112" s="261" t="s">
        <v>1653</v>
      </c>
      <c r="I112" s="312" t="s">
        <v>1651</v>
      </c>
      <c r="J112" s="297">
        <v>1</v>
      </c>
      <c r="K112" s="296" t="s">
        <v>1652</v>
      </c>
      <c r="L112" s="326">
        <v>1</v>
      </c>
      <c r="M112" s="354" t="s">
        <v>1485</v>
      </c>
      <c r="N112" s="296"/>
      <c r="O112" s="296"/>
      <c r="P112" s="296">
        <v>1</v>
      </c>
      <c r="Q112" s="296"/>
      <c r="R112" s="296"/>
      <c r="S112" s="296"/>
      <c r="T112" s="296"/>
      <c r="U112" s="296"/>
      <c r="V112" s="296"/>
      <c r="W112" s="296"/>
      <c r="X112" s="296"/>
      <c r="Y112" s="296"/>
      <c r="Z112" s="53">
        <v>1</v>
      </c>
      <c r="AA112" s="53"/>
      <c r="AB112" s="296">
        <v>9</v>
      </c>
      <c r="AC112" s="356">
        <v>12</v>
      </c>
      <c r="AD112" s="296">
        <v>4</v>
      </c>
      <c r="AE112" s="376">
        <v>4.8</v>
      </c>
      <c r="AF112" s="296"/>
      <c r="AG112" s="411">
        <v>7.2</v>
      </c>
      <c r="AH112" s="356"/>
      <c r="AJ112" s="33">
        <v>1</v>
      </c>
      <c r="AK112" s="33">
        <v>60</v>
      </c>
      <c r="AL112" s="33">
        <v>180</v>
      </c>
      <c r="AM112" s="23">
        <v>2</v>
      </c>
      <c r="AN112" s="33">
        <v>60</v>
      </c>
      <c r="AO112" s="33">
        <v>180</v>
      </c>
      <c r="AP112" s="23">
        <v>3.8</v>
      </c>
      <c r="AS112" s="300"/>
      <c r="AW112" s="23"/>
      <c r="BA112" s="23"/>
      <c r="BB112" s="23"/>
      <c r="BC112" s="177">
        <v>2.9</v>
      </c>
      <c r="BD112" s="177">
        <v>155</v>
      </c>
      <c r="BE112" s="177">
        <v>83.3</v>
      </c>
      <c r="DO112" s="33">
        <v>1</v>
      </c>
      <c r="FY112" s="33">
        <v>1</v>
      </c>
      <c r="JI112" s="33">
        <v>41</v>
      </c>
      <c r="JK112" s="33">
        <v>11.5</v>
      </c>
      <c r="JM112" s="33">
        <v>7</v>
      </c>
      <c r="JZ112" s="33">
        <v>17</v>
      </c>
      <c r="KB112" s="33">
        <v>8</v>
      </c>
      <c r="KD112" s="33">
        <v>6</v>
      </c>
      <c r="KQ112" s="33">
        <v>58</v>
      </c>
      <c r="KS112" s="33">
        <v>19.5</v>
      </c>
      <c r="KU112" s="33">
        <v>13</v>
      </c>
      <c r="NA112" s="111"/>
      <c r="UU112" s="177"/>
      <c r="YB112" s="33" t="s">
        <v>1655</v>
      </c>
    </row>
  </sheetData>
  <mergeCells count="262">
    <mergeCell ref="C9:C10"/>
    <mergeCell ref="D9:D10"/>
    <mergeCell ref="G9:G10"/>
    <mergeCell ref="H9:H10"/>
    <mergeCell ref="J9:J10"/>
    <mergeCell ref="C62:C63"/>
    <mergeCell ref="H62:H63"/>
    <mergeCell ref="J77:J78"/>
    <mergeCell ref="K77:K78"/>
    <mergeCell ref="I9:I10"/>
    <mergeCell ref="M9:M10"/>
    <mergeCell ref="B102:B103"/>
    <mergeCell ref="L102:L103"/>
    <mergeCell ref="K102:K103"/>
    <mergeCell ref="J102:J103"/>
    <mergeCell ref="H102:H103"/>
    <mergeCell ref="D102:D103"/>
    <mergeCell ref="C102:C103"/>
    <mergeCell ref="D77:D78"/>
    <mergeCell ref="C77:C78"/>
    <mergeCell ref="B77:B78"/>
    <mergeCell ref="H77:H78"/>
    <mergeCell ref="B69:B70"/>
    <mergeCell ref="C69:C70"/>
    <mergeCell ref="D69:D70"/>
    <mergeCell ref="G69:G70"/>
    <mergeCell ref="C25:C26"/>
    <mergeCell ref="B25:B26"/>
    <mergeCell ref="B62:B63"/>
    <mergeCell ref="D62:D63"/>
    <mergeCell ref="I77:I78"/>
    <mergeCell ref="J25:J26"/>
    <mergeCell ref="K25:K26"/>
    <mergeCell ref="B9:B10"/>
    <mergeCell ref="N3:R3"/>
    <mergeCell ref="BO3:BT3"/>
    <mergeCell ref="DR2:DT2"/>
    <mergeCell ref="N2:S2"/>
    <mergeCell ref="T2:X2"/>
    <mergeCell ref="T3:X3"/>
    <mergeCell ref="DF2:DH2"/>
    <mergeCell ref="AI2:AJ2"/>
    <mergeCell ref="Z3:AA3"/>
    <mergeCell ref="BU2:CH2"/>
    <mergeCell ref="CI2:DD2"/>
    <mergeCell ref="AK2:AS2"/>
    <mergeCell ref="DO2:DQ2"/>
    <mergeCell ref="Z2:AA2"/>
    <mergeCell ref="CI3:CW3"/>
    <mergeCell ref="CY3:DD3"/>
    <mergeCell ref="BF3:BM3"/>
    <mergeCell ref="BF2:BT2"/>
    <mergeCell ref="GV2:GX2"/>
    <mergeCell ref="HW2:HY2"/>
    <mergeCell ref="GS2:GU2"/>
    <mergeCell ref="GP2:GR2"/>
    <mergeCell ref="IS2:IU2"/>
    <mergeCell ref="FY2:GA2"/>
    <mergeCell ref="HN2:HP2"/>
    <mergeCell ref="HC2:HE2"/>
    <mergeCell ref="GE2:GG2"/>
    <mergeCell ref="GB2:GD2"/>
    <mergeCell ref="II2:IK2"/>
    <mergeCell ref="GM2:GO2"/>
    <mergeCell ref="GJ2:GL2"/>
    <mergeCell ref="HT2:HV2"/>
    <mergeCell ref="HQ2:HS2"/>
    <mergeCell ref="IC2:IE2"/>
    <mergeCell ref="HK2:HM2"/>
    <mergeCell ref="GY2:HA2"/>
    <mergeCell ref="HF2:HH2"/>
    <mergeCell ref="FP2:FR2"/>
    <mergeCell ref="FV2:FX2"/>
    <mergeCell ref="DX2:DZ2"/>
    <mergeCell ref="DU2:DW2"/>
    <mergeCell ref="FJ2:FL2"/>
    <mergeCell ref="EI2:EK2"/>
    <mergeCell ref="FM2:FO2"/>
    <mergeCell ref="AT2:BB2"/>
    <mergeCell ref="DI2:DK2"/>
    <mergeCell ref="Z1:AJ1"/>
    <mergeCell ref="DL2:DN2"/>
    <mergeCell ref="EP2:ER2"/>
    <mergeCell ref="EV2:EX2"/>
    <mergeCell ref="AI3:AJ4"/>
    <mergeCell ref="AK1:AZ1"/>
    <mergeCell ref="CM4:CO4"/>
    <mergeCell ref="BU3:CA3"/>
    <mergeCell ref="CC3:CH3"/>
    <mergeCell ref="CP4:CR4"/>
    <mergeCell ref="CS4:CU4"/>
    <mergeCell ref="DF1:JG1"/>
    <mergeCell ref="BF1:DD1"/>
    <mergeCell ref="AB2:AC2"/>
    <mergeCell ref="EL2:EN2"/>
    <mergeCell ref="EY2:FA2"/>
    <mergeCell ref="FC2:FE2"/>
    <mergeCell ref="FF2:FH2"/>
    <mergeCell ref="ES2:EU2"/>
    <mergeCell ref="FS2:FU2"/>
    <mergeCell ref="IV2:IX2"/>
    <mergeCell ref="IP2:IR2"/>
    <mergeCell ref="IL2:IN2"/>
    <mergeCell ref="IF2:IH2"/>
    <mergeCell ref="KA4:KP4"/>
    <mergeCell ref="XS4:XZ4"/>
    <mergeCell ref="YB3:YC3"/>
    <mergeCell ref="YF4:YJ4"/>
    <mergeCell ref="YE3:YJ3"/>
    <mergeCell ref="SN3:SW3"/>
    <mergeCell ref="WD4:WI4"/>
    <mergeCell ref="WL4:WQ4"/>
    <mergeCell ref="WC3:WI3"/>
    <mergeCell ref="PL3:PS3"/>
    <mergeCell ref="VI4:VM4"/>
    <mergeCell ref="VP4:VT4"/>
    <mergeCell ref="VW4:WA4"/>
    <mergeCell ref="SQ4:SW4"/>
    <mergeCell ref="WU4:XA4"/>
    <mergeCell ref="UW4:VE4"/>
    <mergeCell ref="PU4:PZ4"/>
    <mergeCell ref="TD4:TJ4"/>
    <mergeCell ref="PF4:PK4"/>
    <mergeCell ref="PN4:PS4"/>
    <mergeCell ref="RD4:RJ4"/>
    <mergeCell ref="RQ4:RW4"/>
    <mergeCell ref="SD4:SJ4"/>
    <mergeCell ref="JI1:YV1"/>
    <mergeCell ref="PD3:PK3"/>
    <mergeCell ref="LE3:LQ3"/>
    <mergeCell ref="VH3:VM3"/>
    <mergeCell ref="YQ3:YV3"/>
    <mergeCell ref="RA3:RJ3"/>
    <mergeCell ref="LE2:MX2"/>
    <mergeCell ref="JI2:KL2"/>
    <mergeCell ref="JI3:JY3"/>
    <mergeCell ref="NA3:NI3"/>
    <mergeCell ref="XR3:XZ3"/>
    <mergeCell ref="XB3:XI3"/>
    <mergeCell ref="WT3:XA3"/>
    <mergeCell ref="PT3:PZ3"/>
    <mergeCell ref="MP3:MX3"/>
    <mergeCell ref="SA3:SJ3"/>
    <mergeCell ref="RN3:RW3"/>
    <mergeCell ref="QN3:QW3"/>
    <mergeCell ref="IY2:JA2"/>
    <mergeCell ref="UU3:VE3"/>
    <mergeCell ref="TA3:TJ3"/>
    <mergeCell ref="JZ3:KP3"/>
    <mergeCell ref="NM3:NZ3"/>
    <mergeCell ref="LT3:MD3"/>
    <mergeCell ref="OW4:PC4"/>
    <mergeCell ref="OU3:PC3"/>
    <mergeCell ref="LV4:MD4"/>
    <mergeCell ref="OB3:OI3"/>
    <mergeCell ref="OD4:OI4"/>
    <mergeCell ref="KQ3:LC3"/>
    <mergeCell ref="KR4:LC4"/>
    <mergeCell ref="LF4:LQ4"/>
    <mergeCell ref="NN4:NZ4"/>
    <mergeCell ref="MG4:MN4"/>
    <mergeCell ref="MF3:MN3"/>
    <mergeCell ref="NB4:NI4"/>
    <mergeCell ref="MQ4:MX4"/>
    <mergeCell ref="QB2:VG2"/>
    <mergeCell ref="QB3:QK3"/>
    <mergeCell ref="QE4:QK4"/>
    <mergeCell ref="QQ4:QW4"/>
    <mergeCell ref="ON4:OR4"/>
    <mergeCell ref="AFC4:AFG4"/>
    <mergeCell ref="AFI4:AFM4"/>
    <mergeCell ref="AEN3:AES3"/>
    <mergeCell ref="AEU3:AEZ3"/>
    <mergeCell ref="AFB3:AFG3"/>
    <mergeCell ref="AFH3:AFM3"/>
    <mergeCell ref="AEA4:AEE4"/>
    <mergeCell ref="AEH4:AEL4"/>
    <mergeCell ref="ADZ3:AEE3"/>
    <mergeCell ref="ADT4:ADX4"/>
    <mergeCell ref="ACU4:ACY4"/>
    <mergeCell ref="ADA4:ADE4"/>
    <mergeCell ref="ADG4:ADK4"/>
    <mergeCell ref="ADM4:ADQ4"/>
    <mergeCell ref="YL4:YP4"/>
    <mergeCell ref="YK3:YP3"/>
    <mergeCell ref="YY4:ZC4"/>
    <mergeCell ref="ZE4:ZI4"/>
    <mergeCell ref="AAJ3:AAO3"/>
    <mergeCell ref="AAK4:AAO4"/>
    <mergeCell ref="YR4:YV4"/>
    <mergeCell ref="YX1:AGW1"/>
    <mergeCell ref="YX2:ZI2"/>
    <mergeCell ref="ZK2:AAH2"/>
    <mergeCell ref="AAW2:ABH2"/>
    <mergeCell ref="ABJ2:ADR2"/>
    <mergeCell ref="AFB2:AFI2"/>
    <mergeCell ref="AGF2:AGW2"/>
    <mergeCell ref="YX3:ZC3"/>
    <mergeCell ref="ZD3:ZI3"/>
    <mergeCell ref="ZK3:ZP3"/>
    <mergeCell ref="ZQ3:ZV3"/>
    <mergeCell ref="ZW3:AAB3"/>
    <mergeCell ref="AAC3:AAH3"/>
    <mergeCell ref="AAQ3:AAV3"/>
    <mergeCell ref="AAW3:ABB3"/>
    <mergeCell ref="ABC3:ABH3"/>
    <mergeCell ref="ACN3:ACS3"/>
    <mergeCell ref="ACT3:ACY3"/>
    <mergeCell ref="ACZ3:ADE3"/>
    <mergeCell ref="ADF3:ADK3"/>
    <mergeCell ref="ADL3:ADQ3"/>
    <mergeCell ref="AGR3:AGW3"/>
    <mergeCell ref="ADS3:ADX3"/>
    <mergeCell ref="ABP3:ABU3"/>
    <mergeCell ref="AGS4:AGW4"/>
    <mergeCell ref="AGF3:AGK3"/>
    <mergeCell ref="AFP4:AFT4"/>
    <mergeCell ref="AGG4:AGK4"/>
    <mergeCell ref="ZL4:ZP4"/>
    <mergeCell ref="ZR4:ZV4"/>
    <mergeCell ref="ZX4:AAB4"/>
    <mergeCell ref="AAD4:AAH4"/>
    <mergeCell ref="AFO3:AFT3"/>
    <mergeCell ref="AFV3:AGA3"/>
    <mergeCell ref="AGC3:AGD3"/>
    <mergeCell ref="AGL3:AGQ3"/>
    <mergeCell ref="AEO4:AES4"/>
    <mergeCell ref="AEV4:AEZ4"/>
    <mergeCell ref="ACO4:ACS4"/>
    <mergeCell ref="AGM4:AGQ4"/>
    <mergeCell ref="ABK4:ABO4"/>
    <mergeCell ref="ABQ4:ABU4"/>
    <mergeCell ref="ABW4:ACA4"/>
    <mergeCell ref="ACC4:ACG4"/>
    <mergeCell ref="ACI4:ACM4"/>
    <mergeCell ref="ABV3:ACA3"/>
    <mergeCell ref="AEG3:AEL3"/>
    <mergeCell ref="ACB3:ACG3"/>
    <mergeCell ref="BA9:BA10"/>
    <mergeCell ref="BB9:BB10"/>
    <mergeCell ref="H25:H26"/>
    <mergeCell ref="ACH3:ACM3"/>
    <mergeCell ref="PD2:PS2"/>
    <mergeCell ref="WT2:XC2"/>
    <mergeCell ref="JB2:JD2"/>
    <mergeCell ref="JE2:JG2"/>
    <mergeCell ref="UA3:UH3"/>
    <mergeCell ref="TN3:TW3"/>
    <mergeCell ref="TQ4:TW4"/>
    <mergeCell ref="UB4:UH4"/>
    <mergeCell ref="UL4:UR4"/>
    <mergeCell ref="UK3:UR3"/>
    <mergeCell ref="VV3:WA3"/>
    <mergeCell ref="VO3:VT3"/>
    <mergeCell ref="WK3:WQ3"/>
    <mergeCell ref="JJ4:JY4"/>
    <mergeCell ref="OM3:OR3"/>
    <mergeCell ref="ABJ3:ABO3"/>
    <mergeCell ref="YE2:YV2"/>
    <mergeCell ref="XK3:XP3"/>
    <mergeCell ref="XC4:XI4"/>
    <mergeCell ref="XL4:XP4"/>
  </mergeCells>
  <phoneticPr fontId="16" type="noConversion"/>
  <hyperlinks>
    <hyperlink ref="B16" r:id="rId1" display="https://doi.org/10.1136/jnnp.2004.057992" xr:uid="{8F1BF313-821C-4056-9176-80A977211259}"/>
    <hyperlink ref="B17" r:id="rId2" display="https://doi.org/10.1212/01.wnl.0000252932.71306.89" xr:uid="{402B90B4-A99C-4083-A633-1499F301A314}"/>
    <hyperlink ref="B18" r:id="rId3" display="https://doi.org/10.1002/mds.23549" xr:uid="{C4D481F6-94CC-4C1F-85F1-E6A83F7ED90B}"/>
    <hyperlink ref="B19" r:id="rId4" display="https://doi.org/10.1016/j.parkreldis.2015.06.002" xr:uid="{7E60501D-9890-407A-BF7A-DBD08E992E13}"/>
    <hyperlink ref="B20" r:id="rId5" display="https://doi.org/10.1111/j.1468-1331.2011.03591.x" xr:uid="{3234FC66-BFF2-4C5A-BCC7-B4879C8F2FB7}"/>
    <hyperlink ref="B22" r:id="rId6" display="https://doi.org/10.1016/j.brs.2018.08.006" xr:uid="{F245D39E-DA00-4D31-B388-7AB7F5DE449C}"/>
    <hyperlink ref="B23" r:id="rId7" display="https://doi.org/10.1136/jnnp-2013-306833" xr:uid="{8CE71562-9AF3-48CF-A15C-312ECFE0F14F}"/>
    <hyperlink ref="B28" r:id="rId8" display="https://doi.org/10.1111/dmcn.12117" xr:uid="{937A8C9F-D5DD-4901-803B-AE3775BA2384}"/>
    <hyperlink ref="B30" r:id="rId9" display="https://doi.org/10.1016/j.parkreldis.2018.05.024" xr:uid="{D2A7766A-3AB0-4D51-9FDF-D1368F7A43C2}"/>
    <hyperlink ref="B31" r:id="rId10" display="https://doi.org/10.1227/NEU.0b013e318258e21b" xr:uid="{ABE3A98C-C7E9-496E-8E0F-D798B088F93E}"/>
    <hyperlink ref="B32" r:id="rId11" display="https://doi.org/10.1227/01.neu.0000429841.84083.c8" xr:uid="{74680240-9443-4EE5-907D-2B5DCEDBA152}"/>
    <hyperlink ref="B34" r:id="rId12" display="https://doi.org/10.1111/j.1468-1331.2008.02520.x" xr:uid="{93C7C413-5B90-44A4-A665-F11C5ADD0227}"/>
    <hyperlink ref="B35" r:id="rId13" display="https://doi.org/10.1007/s00415-003-0179-0" xr:uid="{B503FE60-619B-4474-B2BF-CFBC69D03E33}"/>
    <hyperlink ref="B24" r:id="rId14" display="https://doi.org/10.1002/mds.21580" xr:uid="{A423C34A-76FE-4C0C-AF15-B84B58D3DF36}"/>
    <hyperlink ref="B39" r:id="rId15" display="https://doi.org/10.3171/2014.8.PEDS141" xr:uid="{6EEE560A-47D8-4D0F-B56D-9FA059001237}"/>
    <hyperlink ref="B47" r:id="rId16" display="https://jsproxy.ga/-----https:/doi.org/10.1016/j.brs.2017.06.002" xr:uid="{7EAFABA3-B7D3-4BDB-AA56-3C9884F82059}"/>
    <hyperlink ref="B82" r:id="rId17" display="https://doi.org/10.3171/jns.2004.101.2.0189" xr:uid="{4E3EB8E5-200B-4C3A-AAC8-CD5A8C498F04}"/>
  </hyperlinks>
  <pageMargins left="0.75" right="0.75" top="1" bottom="1" header="0.51180555555555596" footer="0.51180555555555596"/>
  <pageSetup paperSize="9" orientation="portrait" r:id="rId1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C4BFD-A43A-4770-96A1-92649595C445}">
  <dimension ref="A1:B108"/>
  <sheetViews>
    <sheetView workbookViewId="0">
      <selection activeCell="C21" sqref="C21"/>
    </sheetView>
  </sheetViews>
  <sheetFormatPr defaultRowHeight="14.4" x14ac:dyDescent="0.25"/>
  <sheetData>
    <row r="1" spans="1:2" x14ac:dyDescent="0.25">
      <c r="B1" s="176" t="s">
        <v>1735</v>
      </c>
    </row>
    <row r="2" spans="1:2" x14ac:dyDescent="0.25">
      <c r="A2" s="399" t="s">
        <v>1731</v>
      </c>
      <c r="B2">
        <v>3.2</v>
      </c>
    </row>
    <row r="3" spans="1:2" x14ac:dyDescent="0.25">
      <c r="A3" s="405" t="s">
        <v>1732</v>
      </c>
      <c r="B3">
        <v>0.5</v>
      </c>
    </row>
    <row r="4" spans="1:2" x14ac:dyDescent="0.25">
      <c r="A4" s="405" t="s">
        <v>1732</v>
      </c>
      <c r="B4">
        <v>3.1</v>
      </c>
    </row>
    <row r="5" spans="1:2" x14ac:dyDescent="0.25">
      <c r="A5" s="401" t="s">
        <v>1740</v>
      </c>
      <c r="B5">
        <v>3.4</v>
      </c>
    </row>
    <row r="6" spans="1:2" x14ac:dyDescent="0.25">
      <c r="A6" s="430" t="s">
        <v>1740</v>
      </c>
      <c r="B6">
        <v>3.4</v>
      </c>
    </row>
    <row r="7" spans="1:2" x14ac:dyDescent="0.25">
      <c r="A7" s="405" t="s">
        <v>1732</v>
      </c>
      <c r="B7">
        <v>3.3</v>
      </c>
    </row>
    <row r="8" spans="1:2" x14ac:dyDescent="0.25">
      <c r="A8" s="405" t="s">
        <v>1732</v>
      </c>
      <c r="B8">
        <v>3</v>
      </c>
    </row>
    <row r="9" spans="1:2" x14ac:dyDescent="0.25">
      <c r="A9" s="405" t="s">
        <v>1732</v>
      </c>
      <c r="B9">
        <v>3.3</v>
      </c>
    </row>
    <row r="10" spans="1:2" x14ac:dyDescent="0.25">
      <c r="A10" s="399" t="s">
        <v>1731</v>
      </c>
    </row>
    <row r="11" spans="1:2" x14ac:dyDescent="0.25">
      <c r="A11" s="376" t="s">
        <v>1733</v>
      </c>
    </row>
    <row r="12" spans="1:2" x14ac:dyDescent="0.25">
      <c r="A12" s="405" t="s">
        <v>1732</v>
      </c>
      <c r="B12">
        <v>3.1</v>
      </c>
    </row>
    <row r="13" spans="1:2" x14ac:dyDescent="0.25">
      <c r="A13" s="405" t="s">
        <v>1732</v>
      </c>
      <c r="B13">
        <v>3.1</v>
      </c>
    </row>
    <row r="14" spans="1:2" x14ac:dyDescent="0.25">
      <c r="A14" s="430" t="s">
        <v>1740</v>
      </c>
    </row>
    <row r="15" spans="1:2" x14ac:dyDescent="0.25">
      <c r="A15" s="405" t="s">
        <v>1732</v>
      </c>
      <c r="B15">
        <v>2.87</v>
      </c>
    </row>
    <row r="16" spans="1:2" x14ac:dyDescent="0.25">
      <c r="A16" s="405" t="s">
        <v>1732</v>
      </c>
      <c r="B16">
        <v>3.5</v>
      </c>
    </row>
    <row r="17" spans="1:2" x14ac:dyDescent="0.25">
      <c r="A17" s="399" t="s">
        <v>1731</v>
      </c>
      <c r="B17">
        <v>3.75</v>
      </c>
    </row>
    <row r="18" spans="1:2" x14ac:dyDescent="0.25">
      <c r="A18" s="405" t="s">
        <v>1732</v>
      </c>
    </row>
    <row r="19" spans="1:2" x14ac:dyDescent="0.25">
      <c r="A19" s="399" t="s">
        <v>1731</v>
      </c>
    </row>
    <row r="20" spans="1:2" x14ac:dyDescent="0.25">
      <c r="A20" s="405" t="s">
        <v>1732</v>
      </c>
    </row>
    <row r="21" spans="1:2" x14ac:dyDescent="0.25">
      <c r="A21" s="405" t="s">
        <v>1732</v>
      </c>
      <c r="B21">
        <v>5</v>
      </c>
    </row>
    <row r="22" spans="1:2" x14ac:dyDescent="0.25">
      <c r="A22" s="405" t="s">
        <v>1732</v>
      </c>
      <c r="B22">
        <v>5.8</v>
      </c>
    </row>
    <row r="23" spans="1:2" x14ac:dyDescent="0.25">
      <c r="A23" s="376" t="s">
        <v>1733</v>
      </c>
    </row>
    <row r="24" spans="1:2" x14ac:dyDescent="0.25">
      <c r="A24" s="376" t="s">
        <v>1733</v>
      </c>
      <c r="B24">
        <v>2</v>
      </c>
    </row>
    <row r="25" spans="1:2" x14ac:dyDescent="0.25">
      <c r="A25" s="399" t="s">
        <v>1731</v>
      </c>
    </row>
    <row r="26" spans="1:2" x14ac:dyDescent="0.25">
      <c r="A26" s="405" t="s">
        <v>1732</v>
      </c>
      <c r="B26">
        <v>2.5</v>
      </c>
    </row>
    <row r="27" spans="1:2" x14ac:dyDescent="0.25">
      <c r="A27" s="376" t="s">
        <v>1733</v>
      </c>
      <c r="B27">
        <v>3</v>
      </c>
    </row>
    <row r="28" spans="1:2" x14ac:dyDescent="0.25">
      <c r="A28" s="376" t="s">
        <v>1733</v>
      </c>
      <c r="B28">
        <v>3</v>
      </c>
    </row>
    <row r="29" spans="1:2" x14ac:dyDescent="0.25">
      <c r="A29" s="405" t="s">
        <v>1732</v>
      </c>
    </row>
    <row r="30" spans="1:2" x14ac:dyDescent="0.25">
      <c r="A30" s="405" t="s">
        <v>1732</v>
      </c>
      <c r="B30">
        <v>3.1</v>
      </c>
    </row>
    <row r="31" spans="1:2" x14ac:dyDescent="0.25">
      <c r="A31" s="405" t="s">
        <v>1732</v>
      </c>
      <c r="B31">
        <v>2.68</v>
      </c>
    </row>
    <row r="32" spans="1:2" x14ac:dyDescent="0.25">
      <c r="A32" s="430" t="s">
        <v>1740</v>
      </c>
    </row>
    <row r="33" spans="1:2" x14ac:dyDescent="0.25">
      <c r="A33" s="376" t="s">
        <v>1733</v>
      </c>
    </row>
    <row r="34" spans="1:2" x14ac:dyDescent="0.25">
      <c r="A34" s="399" t="s">
        <v>1731</v>
      </c>
    </row>
    <row r="35" spans="1:2" x14ac:dyDescent="0.25">
      <c r="A35" s="430" t="s">
        <v>1740</v>
      </c>
      <c r="B35">
        <v>4</v>
      </c>
    </row>
    <row r="36" spans="1:2" x14ac:dyDescent="0.25">
      <c r="A36" s="405" t="s">
        <v>1732</v>
      </c>
      <c r="B36">
        <v>2.5</v>
      </c>
    </row>
    <row r="37" spans="1:2" x14ac:dyDescent="0.25">
      <c r="A37" s="430" t="s">
        <v>1740</v>
      </c>
    </row>
    <row r="38" spans="1:2" x14ac:dyDescent="0.25">
      <c r="A38" s="376" t="s">
        <v>1733</v>
      </c>
      <c r="B38">
        <v>2.75</v>
      </c>
    </row>
    <row r="39" spans="1:2" x14ac:dyDescent="0.25">
      <c r="A39" s="430" t="s">
        <v>1740</v>
      </c>
    </row>
    <row r="40" spans="1:2" x14ac:dyDescent="0.25">
      <c r="A40" s="405" t="s">
        <v>1732</v>
      </c>
      <c r="B40">
        <v>3.06</v>
      </c>
    </row>
    <row r="41" spans="1:2" x14ac:dyDescent="0.25">
      <c r="A41" s="399" t="s">
        <v>1731</v>
      </c>
    </row>
    <row r="42" spans="1:2" x14ac:dyDescent="0.25">
      <c r="A42" s="376" t="s">
        <v>1733</v>
      </c>
    </row>
    <row r="43" spans="1:2" x14ac:dyDescent="0.25">
      <c r="A43" s="405" t="s">
        <v>1732</v>
      </c>
    </row>
    <row r="44" spans="1:2" x14ac:dyDescent="0.25">
      <c r="A44" s="405" t="s">
        <v>1732</v>
      </c>
    </row>
    <row r="45" spans="1:2" x14ac:dyDescent="0.25">
      <c r="A45" s="376" t="s">
        <v>1733</v>
      </c>
    </row>
    <row r="46" spans="1:2" x14ac:dyDescent="0.25">
      <c r="A46" s="405" t="s">
        <v>1732</v>
      </c>
      <c r="B46">
        <v>2.8</v>
      </c>
    </row>
    <row r="47" spans="1:2" x14ac:dyDescent="0.25">
      <c r="A47" s="405" t="s">
        <v>1732</v>
      </c>
      <c r="B47">
        <v>2.5</v>
      </c>
    </row>
    <row r="48" spans="1:2" x14ac:dyDescent="0.25">
      <c r="A48" s="405" t="s">
        <v>1732</v>
      </c>
      <c r="B48">
        <v>3.2</v>
      </c>
    </row>
    <row r="49" spans="1:2" x14ac:dyDescent="0.25">
      <c r="A49" s="376" t="s">
        <v>1733</v>
      </c>
      <c r="B49">
        <v>2</v>
      </c>
    </row>
    <row r="50" spans="1:2" x14ac:dyDescent="0.25">
      <c r="A50" s="376" t="s">
        <v>1733</v>
      </c>
    </row>
    <row r="51" spans="1:2" x14ac:dyDescent="0.25">
      <c r="A51" s="399" t="s">
        <v>1731</v>
      </c>
    </row>
    <row r="52" spans="1:2" x14ac:dyDescent="0.25">
      <c r="A52" s="405" t="s">
        <v>1732</v>
      </c>
    </row>
    <row r="53" spans="1:2" x14ac:dyDescent="0.25">
      <c r="A53" s="430" t="s">
        <v>1740</v>
      </c>
    </row>
    <row r="54" spans="1:2" x14ac:dyDescent="0.25">
      <c r="A54" s="430" t="s">
        <v>1740</v>
      </c>
    </row>
    <row r="55" spans="1:2" x14ac:dyDescent="0.25">
      <c r="A55" s="376" t="s">
        <v>1733</v>
      </c>
    </row>
    <row r="56" spans="1:2" x14ac:dyDescent="0.25">
      <c r="A56" s="376" t="s">
        <v>1733</v>
      </c>
    </row>
    <row r="57" spans="1:2" x14ac:dyDescent="0.25">
      <c r="A57" s="376" t="s">
        <v>1733</v>
      </c>
      <c r="B57">
        <v>1.5</v>
      </c>
    </row>
    <row r="58" spans="1:2" x14ac:dyDescent="0.25">
      <c r="A58" s="405" t="s">
        <v>1732</v>
      </c>
      <c r="B58">
        <v>2.91</v>
      </c>
    </row>
    <row r="59" spans="1:2" x14ac:dyDescent="0.25">
      <c r="A59" s="405" t="s">
        <v>1732</v>
      </c>
      <c r="B59">
        <v>2.36</v>
      </c>
    </row>
    <row r="60" spans="1:2" x14ac:dyDescent="0.25">
      <c r="A60" s="430" t="s">
        <v>1740</v>
      </c>
      <c r="B60">
        <v>2.4700000000000002</v>
      </c>
    </row>
    <row r="61" spans="1:2" x14ac:dyDescent="0.25">
      <c r="A61" s="376" t="s">
        <v>1733</v>
      </c>
      <c r="B61">
        <v>0.5</v>
      </c>
    </row>
    <row r="62" spans="1:2" x14ac:dyDescent="0.25">
      <c r="A62" s="376" t="s">
        <v>1733</v>
      </c>
      <c r="B62">
        <v>3.2</v>
      </c>
    </row>
    <row r="63" spans="1:2" x14ac:dyDescent="0.25">
      <c r="A63" s="405" t="s">
        <v>1732</v>
      </c>
      <c r="B63">
        <v>2.85</v>
      </c>
    </row>
    <row r="64" spans="1:2" x14ac:dyDescent="0.25">
      <c r="A64" s="405" t="s">
        <v>1732</v>
      </c>
    </row>
    <row r="65" spans="1:2" x14ac:dyDescent="0.25">
      <c r="A65" s="405" t="s">
        <v>1732</v>
      </c>
      <c r="B65">
        <v>1.7</v>
      </c>
    </row>
    <row r="66" spans="1:2" x14ac:dyDescent="0.25">
      <c r="A66" s="405" t="s">
        <v>1732</v>
      </c>
      <c r="B66">
        <v>2.9</v>
      </c>
    </row>
    <row r="67" spans="1:2" x14ac:dyDescent="0.25">
      <c r="A67" s="376" t="s">
        <v>1733</v>
      </c>
    </row>
    <row r="68" spans="1:2" x14ac:dyDescent="0.25">
      <c r="A68" s="399" t="s">
        <v>1731</v>
      </c>
    </row>
    <row r="69" spans="1:2" x14ac:dyDescent="0.25">
      <c r="A69" s="405" t="s">
        <v>1732</v>
      </c>
      <c r="B69">
        <v>3</v>
      </c>
    </row>
    <row r="70" spans="1:2" x14ac:dyDescent="0.25">
      <c r="A70" s="405" t="s">
        <v>1732</v>
      </c>
      <c r="B70">
        <v>1.7</v>
      </c>
    </row>
    <row r="71" spans="1:2" x14ac:dyDescent="0.25">
      <c r="A71" s="405" t="s">
        <v>1732</v>
      </c>
      <c r="B71">
        <v>3.5</v>
      </c>
    </row>
    <row r="72" spans="1:2" x14ac:dyDescent="0.25">
      <c r="A72" s="405" t="s">
        <v>1732</v>
      </c>
      <c r="B72">
        <v>3.15</v>
      </c>
    </row>
    <row r="73" spans="1:2" x14ac:dyDescent="0.25">
      <c r="A73" s="399" t="s">
        <v>1731</v>
      </c>
      <c r="B73">
        <v>5</v>
      </c>
    </row>
    <row r="74" spans="1:2" x14ac:dyDescent="0.25">
      <c r="A74" s="405" t="s">
        <v>1732</v>
      </c>
      <c r="B74">
        <v>5.8</v>
      </c>
    </row>
    <row r="75" spans="1:2" x14ac:dyDescent="0.25">
      <c r="A75" s="405" t="s">
        <v>1732</v>
      </c>
    </row>
    <row r="76" spans="1:2" x14ac:dyDescent="0.25">
      <c r="A76" s="399" t="s">
        <v>1731</v>
      </c>
      <c r="B76">
        <v>1.25</v>
      </c>
    </row>
    <row r="77" spans="1:2" x14ac:dyDescent="0.25">
      <c r="A77" s="376" t="s">
        <v>1733</v>
      </c>
      <c r="B77">
        <v>3.3</v>
      </c>
    </row>
    <row r="78" spans="1:2" x14ac:dyDescent="0.25">
      <c r="A78" s="399" t="s">
        <v>1731</v>
      </c>
      <c r="B78">
        <v>1.6</v>
      </c>
    </row>
    <row r="79" spans="1:2" x14ac:dyDescent="0.25">
      <c r="A79" s="405" t="s">
        <v>1732</v>
      </c>
      <c r="B79">
        <v>4.25</v>
      </c>
    </row>
    <row r="80" spans="1:2" x14ac:dyDescent="0.25">
      <c r="A80" s="399" t="s">
        <v>1731</v>
      </c>
    </row>
    <row r="81" spans="1:2" x14ac:dyDescent="0.25">
      <c r="A81" s="405" t="s">
        <v>1732</v>
      </c>
      <c r="B81">
        <v>1</v>
      </c>
    </row>
    <row r="82" spans="1:2" x14ac:dyDescent="0.25">
      <c r="A82" s="376" t="s">
        <v>1733</v>
      </c>
    </row>
    <row r="83" spans="1:2" x14ac:dyDescent="0.25">
      <c r="A83" s="376" t="s">
        <v>1733</v>
      </c>
    </row>
    <row r="84" spans="1:2" x14ac:dyDescent="0.25">
      <c r="A84" s="405" t="s">
        <v>1732</v>
      </c>
      <c r="B84">
        <v>4.5</v>
      </c>
    </row>
    <row r="85" spans="1:2" x14ac:dyDescent="0.25">
      <c r="A85" s="376" t="s">
        <v>1733</v>
      </c>
    </row>
    <row r="86" spans="1:2" x14ac:dyDescent="0.25">
      <c r="A86" s="405" t="s">
        <v>1732</v>
      </c>
      <c r="B86">
        <v>2.6</v>
      </c>
    </row>
    <row r="87" spans="1:2" x14ac:dyDescent="0.25">
      <c r="A87" s="405" t="s">
        <v>1732</v>
      </c>
      <c r="B87">
        <v>3.5</v>
      </c>
    </row>
    <row r="88" spans="1:2" x14ac:dyDescent="0.25">
      <c r="A88" s="399" t="s">
        <v>1731</v>
      </c>
    </row>
    <row r="89" spans="1:2" x14ac:dyDescent="0.25">
      <c r="A89" s="376" t="s">
        <v>1733</v>
      </c>
      <c r="B89">
        <v>3.1</v>
      </c>
    </row>
    <row r="90" spans="1:2" x14ac:dyDescent="0.25">
      <c r="A90" s="405" t="s">
        <v>1732</v>
      </c>
      <c r="B90">
        <v>4.1500000000000004</v>
      </c>
    </row>
    <row r="91" spans="1:2" x14ac:dyDescent="0.25">
      <c r="A91" s="405" t="s">
        <v>1732</v>
      </c>
      <c r="B91">
        <v>4</v>
      </c>
    </row>
    <row r="92" spans="1:2" x14ac:dyDescent="0.25">
      <c r="A92" s="376" t="s">
        <v>1733</v>
      </c>
      <c r="B92">
        <v>2.6</v>
      </c>
    </row>
    <row r="93" spans="1:2" x14ac:dyDescent="0.25">
      <c r="A93" s="399" t="s">
        <v>1731</v>
      </c>
      <c r="B93">
        <v>2.5</v>
      </c>
    </row>
    <row r="94" spans="1:2" x14ac:dyDescent="0.25">
      <c r="A94" s="430" t="s">
        <v>1740</v>
      </c>
    </row>
    <row r="95" spans="1:2" x14ac:dyDescent="0.25">
      <c r="A95" s="405" t="s">
        <v>1732</v>
      </c>
    </row>
    <row r="96" spans="1:2" x14ac:dyDescent="0.25">
      <c r="A96" s="376" t="s">
        <v>1733</v>
      </c>
    </row>
    <row r="97" spans="1:2" x14ac:dyDescent="0.25">
      <c r="A97" s="405" t="s">
        <v>1732</v>
      </c>
    </row>
    <row r="98" spans="1:2" x14ac:dyDescent="0.25">
      <c r="A98" s="405" t="s">
        <v>1732</v>
      </c>
      <c r="B98">
        <v>5.6</v>
      </c>
    </row>
    <row r="99" spans="1:2" x14ac:dyDescent="0.25">
      <c r="A99" s="405" t="s">
        <v>1732</v>
      </c>
      <c r="B99">
        <v>5.8</v>
      </c>
    </row>
    <row r="100" spans="1:2" x14ac:dyDescent="0.25">
      <c r="A100" s="430" t="s">
        <v>1740</v>
      </c>
    </row>
    <row r="101" spans="1:2" x14ac:dyDescent="0.25">
      <c r="A101" s="376" t="s">
        <v>1733</v>
      </c>
      <c r="B101">
        <v>3.3</v>
      </c>
    </row>
    <row r="102" spans="1:2" x14ac:dyDescent="0.25">
      <c r="A102" s="405" t="s">
        <v>1732</v>
      </c>
      <c r="B102">
        <v>2.5</v>
      </c>
    </row>
    <row r="103" spans="1:2" x14ac:dyDescent="0.25">
      <c r="A103" s="405" t="s">
        <v>1732</v>
      </c>
      <c r="B103">
        <v>2.75</v>
      </c>
    </row>
    <row r="104" spans="1:2" x14ac:dyDescent="0.25">
      <c r="A104" s="405" t="s">
        <v>1732</v>
      </c>
      <c r="B104">
        <v>3.2</v>
      </c>
    </row>
    <row r="105" spans="1:2" x14ac:dyDescent="0.25">
      <c r="A105" s="399" t="s">
        <v>1731</v>
      </c>
      <c r="B105">
        <v>3</v>
      </c>
    </row>
    <row r="106" spans="1:2" x14ac:dyDescent="0.25">
      <c r="A106" s="399" t="s">
        <v>1731</v>
      </c>
      <c r="B106">
        <v>3.9</v>
      </c>
    </row>
    <row r="107" spans="1:2" x14ac:dyDescent="0.25">
      <c r="A107" s="405" t="s">
        <v>1732</v>
      </c>
      <c r="B107">
        <v>3.55</v>
      </c>
    </row>
    <row r="108" spans="1:2" x14ac:dyDescent="0.25">
      <c r="A108" s="376" t="s">
        <v>1733</v>
      </c>
      <c r="B108">
        <v>2.9</v>
      </c>
    </row>
  </sheetData>
  <autoFilter ref="A1:A108" xr:uid="{B17561E2-FA49-4A83-8598-CFA61ECAC9E2}"/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E1D77-EB2A-492A-AE2D-C768B9479BC7}">
  <dimension ref="A1:AI106"/>
  <sheetViews>
    <sheetView tabSelected="1" workbookViewId="0">
      <selection sqref="A1:A1048576"/>
    </sheetView>
  </sheetViews>
  <sheetFormatPr defaultRowHeight="14.4" x14ac:dyDescent="0.25"/>
  <cols>
    <col min="1" max="3" width="8.88671875" customWidth="1"/>
    <col min="4" max="5" width="10.33203125" customWidth="1"/>
    <col min="6" max="6" width="9" customWidth="1"/>
    <col min="7" max="11" width="8.88671875" customWidth="1"/>
    <col min="12" max="12" width="8.77734375" customWidth="1"/>
    <col min="13" max="29" width="8.88671875" customWidth="1"/>
  </cols>
  <sheetData>
    <row r="1" spans="1:35" x14ac:dyDescent="0.25">
      <c r="B1" s="459" t="s">
        <v>1855</v>
      </c>
      <c r="C1" s="473"/>
      <c r="D1" s="473"/>
      <c r="E1" s="473"/>
      <c r="F1" s="473"/>
      <c r="G1" s="473"/>
      <c r="H1" s="473"/>
      <c r="X1" s="459" t="s">
        <v>1851</v>
      </c>
      <c r="Y1" s="473"/>
      <c r="Z1" s="473"/>
      <c r="AA1" s="459" t="s">
        <v>1852</v>
      </c>
      <c r="AB1" s="473"/>
      <c r="AC1" s="473"/>
      <c r="AD1" s="459" t="s">
        <v>1853</v>
      </c>
      <c r="AE1" s="473"/>
      <c r="AF1" s="473"/>
      <c r="AG1" s="459" t="s">
        <v>1854</v>
      </c>
      <c r="AH1" s="473"/>
      <c r="AI1" s="473"/>
    </row>
    <row r="2" spans="1:35" ht="19.8" customHeight="1" x14ac:dyDescent="0.25">
      <c r="A2" t="s">
        <v>1741</v>
      </c>
      <c r="B2" t="s">
        <v>1833</v>
      </c>
      <c r="C2" s="455" t="s">
        <v>1834</v>
      </c>
      <c r="D2" s="176" t="s">
        <v>1835</v>
      </c>
      <c r="E2" s="176" t="s">
        <v>1836</v>
      </c>
      <c r="F2" s="176" t="s">
        <v>1837</v>
      </c>
      <c r="G2" s="176" t="s">
        <v>1838</v>
      </c>
      <c r="H2" t="s">
        <v>1832</v>
      </c>
      <c r="I2" t="s">
        <v>1742</v>
      </c>
      <c r="J2" t="s">
        <v>1743</v>
      </c>
      <c r="K2" s="176" t="s">
        <v>1847</v>
      </c>
      <c r="L2" s="176" t="s">
        <v>1846</v>
      </c>
      <c r="M2" s="176" t="s">
        <v>1845</v>
      </c>
      <c r="N2" s="176" t="s">
        <v>1831</v>
      </c>
      <c r="O2" s="176" t="s">
        <v>1848</v>
      </c>
      <c r="P2" s="176" t="s">
        <v>1849</v>
      </c>
      <c r="Q2" s="176" t="s">
        <v>1850</v>
      </c>
      <c r="R2" t="s">
        <v>1744</v>
      </c>
      <c r="S2" s="176" t="s">
        <v>1821</v>
      </c>
      <c r="T2" t="s">
        <v>1820</v>
      </c>
      <c r="U2" t="s">
        <v>1736</v>
      </c>
      <c r="V2" t="s">
        <v>1745</v>
      </c>
      <c r="W2" s="176" t="s">
        <v>1822</v>
      </c>
      <c r="X2" s="176" t="s">
        <v>1841</v>
      </c>
      <c r="Y2" s="176" t="s">
        <v>1843</v>
      </c>
      <c r="Z2" s="176" t="s">
        <v>1844</v>
      </c>
      <c r="AA2" s="176" t="s">
        <v>1842</v>
      </c>
      <c r="AB2" s="176" t="s">
        <v>1843</v>
      </c>
      <c r="AC2" s="176" t="s">
        <v>1844</v>
      </c>
      <c r="AD2" s="176" t="s">
        <v>1841</v>
      </c>
      <c r="AE2" s="176" t="s">
        <v>1843</v>
      </c>
      <c r="AF2" s="176" t="s">
        <v>1844</v>
      </c>
      <c r="AG2" s="176" t="s">
        <v>1842</v>
      </c>
      <c r="AH2" s="176" t="s">
        <v>1843</v>
      </c>
      <c r="AI2" s="176" t="s">
        <v>1844</v>
      </c>
    </row>
    <row r="3" spans="1:35" x14ac:dyDescent="0.25">
      <c r="A3" t="s">
        <v>1746</v>
      </c>
      <c r="B3">
        <v>1</v>
      </c>
      <c r="C3">
        <v>1</v>
      </c>
      <c r="E3">
        <v>1</v>
      </c>
      <c r="F3">
        <v>1</v>
      </c>
      <c r="G3">
        <v>1</v>
      </c>
      <c r="H3">
        <f>SUM(B3:G3)</f>
        <v>5</v>
      </c>
      <c r="I3">
        <v>2006</v>
      </c>
      <c r="J3" t="s">
        <v>1747</v>
      </c>
      <c r="K3" t="s">
        <v>1748</v>
      </c>
      <c r="L3">
        <v>40.5</v>
      </c>
      <c r="M3">
        <v>18.7</v>
      </c>
      <c r="N3">
        <v>21.8</v>
      </c>
      <c r="O3">
        <v>13</v>
      </c>
      <c r="P3">
        <v>7</v>
      </c>
      <c r="Q3">
        <v>0.53846159999999998</v>
      </c>
      <c r="R3" t="s">
        <v>1731</v>
      </c>
      <c r="S3">
        <v>3.2</v>
      </c>
      <c r="T3">
        <v>0.9</v>
      </c>
      <c r="U3">
        <v>139.5</v>
      </c>
      <c r="V3">
        <v>122.2</v>
      </c>
      <c r="W3">
        <v>6</v>
      </c>
      <c r="X3">
        <v>20</v>
      </c>
      <c r="Y3">
        <v>40.200000000000003</v>
      </c>
      <c r="Z3">
        <v>24.9</v>
      </c>
      <c r="AA3">
        <v>20</v>
      </c>
      <c r="AB3">
        <v>24.5</v>
      </c>
      <c r="AC3">
        <v>22.8</v>
      </c>
      <c r="AD3">
        <v>20</v>
      </c>
      <c r="AE3">
        <v>10.4</v>
      </c>
      <c r="AF3">
        <v>6.2</v>
      </c>
      <c r="AG3">
        <v>20</v>
      </c>
      <c r="AH3">
        <v>6.5</v>
      </c>
      <c r="AI3">
        <v>5.5</v>
      </c>
    </row>
    <row r="4" spans="1:35" x14ac:dyDescent="0.25">
      <c r="A4" t="s">
        <v>1749</v>
      </c>
      <c r="B4">
        <v>1</v>
      </c>
      <c r="C4">
        <v>1</v>
      </c>
      <c r="E4">
        <v>1</v>
      </c>
      <c r="F4">
        <v>1</v>
      </c>
      <c r="G4">
        <v>1</v>
      </c>
      <c r="H4">
        <f t="shared" ref="H4:H65" si="0">SUM(B4:G4)</f>
        <v>5</v>
      </c>
      <c r="I4">
        <v>2014</v>
      </c>
      <c r="J4" t="s">
        <v>1747</v>
      </c>
      <c r="K4" t="s">
        <v>1748</v>
      </c>
      <c r="L4">
        <v>57.1</v>
      </c>
      <c r="M4">
        <v>42.2</v>
      </c>
      <c r="N4">
        <v>14.9</v>
      </c>
      <c r="O4">
        <v>12</v>
      </c>
      <c r="P4">
        <v>20</v>
      </c>
      <c r="Q4">
        <v>1.6666669999999999</v>
      </c>
      <c r="R4" t="s">
        <v>1732</v>
      </c>
      <c r="S4">
        <v>0.5</v>
      </c>
      <c r="T4">
        <v>0</v>
      </c>
      <c r="U4">
        <v>180</v>
      </c>
      <c r="V4">
        <v>120</v>
      </c>
      <c r="W4">
        <v>30</v>
      </c>
      <c r="X4">
        <v>32</v>
      </c>
      <c r="Y4">
        <v>21.3</v>
      </c>
      <c r="Z4">
        <v>3.4</v>
      </c>
      <c r="AA4">
        <v>32</v>
      </c>
      <c r="AB4">
        <v>13</v>
      </c>
      <c r="AC4">
        <v>7.2</v>
      </c>
      <c r="AD4">
        <v>32</v>
      </c>
      <c r="AE4">
        <v>13.8</v>
      </c>
      <c r="AF4">
        <v>5.3</v>
      </c>
      <c r="AG4">
        <v>31</v>
      </c>
      <c r="AH4">
        <v>8.1</v>
      </c>
      <c r="AI4">
        <v>5.3</v>
      </c>
    </row>
    <row r="5" spans="1:35" x14ac:dyDescent="0.25">
      <c r="A5" t="s">
        <v>1750</v>
      </c>
      <c r="C5">
        <v>1</v>
      </c>
      <c r="E5">
        <v>1</v>
      </c>
      <c r="F5">
        <v>1</v>
      </c>
      <c r="G5">
        <v>1</v>
      </c>
      <c r="H5">
        <f t="shared" si="0"/>
        <v>4</v>
      </c>
      <c r="I5">
        <v>2011</v>
      </c>
      <c r="J5" t="s">
        <v>1751</v>
      </c>
      <c r="K5" t="s">
        <v>1752</v>
      </c>
      <c r="L5">
        <v>47</v>
      </c>
      <c r="M5">
        <v>36.1</v>
      </c>
      <c r="N5">
        <v>10.9</v>
      </c>
      <c r="O5">
        <v>5</v>
      </c>
      <c r="P5">
        <v>4</v>
      </c>
      <c r="Q5">
        <v>0.8</v>
      </c>
      <c r="R5" t="s">
        <v>1732</v>
      </c>
      <c r="S5">
        <v>3.1</v>
      </c>
      <c r="T5">
        <v>0.3</v>
      </c>
      <c r="U5">
        <v>142.5</v>
      </c>
      <c r="V5">
        <v>63.3</v>
      </c>
      <c r="W5">
        <v>9</v>
      </c>
      <c r="X5">
        <v>9</v>
      </c>
      <c r="Y5">
        <v>19.8</v>
      </c>
      <c r="Z5">
        <v>2.9</v>
      </c>
      <c r="AA5">
        <v>9</v>
      </c>
      <c r="AB5">
        <v>8.9</v>
      </c>
      <c r="AC5">
        <v>2.5</v>
      </c>
    </row>
    <row r="6" spans="1:35" x14ac:dyDescent="0.25">
      <c r="A6" t="s">
        <v>1753</v>
      </c>
      <c r="C6">
        <v>1</v>
      </c>
      <c r="D6">
        <v>1</v>
      </c>
      <c r="E6">
        <v>1</v>
      </c>
      <c r="F6">
        <v>1</v>
      </c>
      <c r="G6">
        <v>1</v>
      </c>
      <c r="H6">
        <f t="shared" si="0"/>
        <v>5</v>
      </c>
      <c r="I6">
        <v>2008</v>
      </c>
      <c r="J6" t="s">
        <v>1751</v>
      </c>
      <c r="K6" t="s">
        <v>1748</v>
      </c>
      <c r="L6">
        <v>45.3</v>
      </c>
      <c r="O6">
        <v>5</v>
      </c>
      <c r="P6">
        <v>1</v>
      </c>
      <c r="Q6">
        <v>0.2</v>
      </c>
      <c r="R6" t="s">
        <v>1739</v>
      </c>
      <c r="S6">
        <v>3.4</v>
      </c>
      <c r="U6">
        <v>150</v>
      </c>
      <c r="V6">
        <v>90</v>
      </c>
      <c r="X6">
        <v>6</v>
      </c>
      <c r="Y6">
        <v>28.44</v>
      </c>
      <c r="Z6">
        <v>20.7</v>
      </c>
      <c r="AA6">
        <v>6</v>
      </c>
      <c r="AB6">
        <v>15.8</v>
      </c>
      <c r="AC6">
        <v>12.3</v>
      </c>
    </row>
    <row r="7" spans="1:35" x14ac:dyDescent="0.25">
      <c r="A7" t="s">
        <v>1753</v>
      </c>
      <c r="C7">
        <v>1</v>
      </c>
      <c r="D7">
        <v>1</v>
      </c>
      <c r="E7">
        <v>1</v>
      </c>
      <c r="F7">
        <v>1</v>
      </c>
      <c r="G7">
        <v>1</v>
      </c>
      <c r="H7">
        <f t="shared" si="0"/>
        <v>5</v>
      </c>
      <c r="I7">
        <v>2008</v>
      </c>
      <c r="J7" t="s">
        <v>1751</v>
      </c>
      <c r="K7" t="s">
        <v>1748</v>
      </c>
      <c r="L7">
        <v>55.8</v>
      </c>
      <c r="O7">
        <v>2</v>
      </c>
      <c r="P7">
        <v>2</v>
      </c>
      <c r="Q7">
        <v>1</v>
      </c>
      <c r="R7" t="s">
        <v>1739</v>
      </c>
      <c r="S7">
        <v>3.4</v>
      </c>
      <c r="U7">
        <v>150</v>
      </c>
      <c r="V7">
        <v>90</v>
      </c>
      <c r="X7">
        <v>5</v>
      </c>
      <c r="Y7">
        <v>15</v>
      </c>
      <c r="Z7">
        <v>3</v>
      </c>
      <c r="AA7">
        <v>4</v>
      </c>
      <c r="AB7">
        <v>3</v>
      </c>
      <c r="AC7">
        <v>7.5</v>
      </c>
    </row>
    <row r="8" spans="1:35" x14ac:dyDescent="0.25">
      <c r="A8" t="s">
        <v>1754</v>
      </c>
      <c r="C8">
        <v>1</v>
      </c>
      <c r="E8">
        <v>1</v>
      </c>
      <c r="F8">
        <v>1</v>
      </c>
      <c r="G8">
        <v>1</v>
      </c>
      <c r="H8">
        <f t="shared" si="0"/>
        <v>4</v>
      </c>
      <c r="I8">
        <v>2007</v>
      </c>
      <c r="J8" t="s">
        <v>1755</v>
      </c>
      <c r="K8" t="s">
        <v>1748</v>
      </c>
      <c r="L8">
        <v>59.5</v>
      </c>
      <c r="M8">
        <v>43</v>
      </c>
      <c r="N8">
        <v>16.5</v>
      </c>
      <c r="O8">
        <v>5</v>
      </c>
      <c r="P8">
        <v>5</v>
      </c>
      <c r="Q8">
        <v>1</v>
      </c>
      <c r="R8" t="s">
        <v>1732</v>
      </c>
      <c r="S8">
        <v>3.3</v>
      </c>
      <c r="T8">
        <v>0.7</v>
      </c>
      <c r="U8">
        <v>170</v>
      </c>
      <c r="V8">
        <v>204</v>
      </c>
      <c r="W8">
        <v>9</v>
      </c>
      <c r="X8">
        <v>10</v>
      </c>
      <c r="Y8">
        <v>14.7</v>
      </c>
      <c r="Z8">
        <v>4.2</v>
      </c>
      <c r="AA8">
        <v>10</v>
      </c>
      <c r="AB8">
        <v>8.4</v>
      </c>
      <c r="AC8">
        <v>4.4000000000000004</v>
      </c>
      <c r="AD8">
        <v>10</v>
      </c>
      <c r="AE8">
        <v>14.9</v>
      </c>
      <c r="AF8">
        <v>3.8</v>
      </c>
      <c r="AG8">
        <v>10</v>
      </c>
      <c r="AH8">
        <v>5.4</v>
      </c>
      <c r="AI8">
        <v>7</v>
      </c>
    </row>
    <row r="9" spans="1:35" x14ac:dyDescent="0.25">
      <c r="A9" t="s">
        <v>1756</v>
      </c>
      <c r="C9">
        <v>1</v>
      </c>
      <c r="E9">
        <v>1</v>
      </c>
      <c r="F9">
        <v>1</v>
      </c>
      <c r="G9">
        <v>1</v>
      </c>
      <c r="H9">
        <f t="shared" si="0"/>
        <v>4</v>
      </c>
      <c r="I9">
        <v>2009</v>
      </c>
      <c r="J9" t="s">
        <v>1757</v>
      </c>
      <c r="K9" t="s">
        <v>1748</v>
      </c>
      <c r="L9">
        <v>63.2</v>
      </c>
      <c r="M9">
        <v>57.9</v>
      </c>
      <c r="N9">
        <v>5.3</v>
      </c>
      <c r="O9">
        <v>2</v>
      </c>
      <c r="P9">
        <v>7</v>
      </c>
      <c r="Q9">
        <v>3.5</v>
      </c>
      <c r="R9" t="s">
        <v>1732</v>
      </c>
      <c r="S9">
        <v>3</v>
      </c>
      <c r="T9">
        <v>1</v>
      </c>
      <c r="U9">
        <v>154</v>
      </c>
      <c r="V9">
        <v>83.3</v>
      </c>
      <c r="W9">
        <v>40.700000000000003</v>
      </c>
      <c r="X9">
        <v>9</v>
      </c>
      <c r="Y9">
        <v>30.9</v>
      </c>
      <c r="Z9">
        <v>12.1</v>
      </c>
      <c r="AA9">
        <v>9</v>
      </c>
      <c r="AB9">
        <v>2.5</v>
      </c>
      <c r="AC9">
        <v>4.8</v>
      </c>
      <c r="AD9">
        <v>9</v>
      </c>
      <c r="AE9">
        <v>11.6</v>
      </c>
      <c r="AF9">
        <v>5.5</v>
      </c>
      <c r="AG9">
        <v>9</v>
      </c>
      <c r="AH9">
        <v>6.5</v>
      </c>
      <c r="AI9">
        <v>5.5</v>
      </c>
    </row>
    <row r="10" spans="1:35" x14ac:dyDescent="0.25">
      <c r="A10" t="s">
        <v>1592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f t="shared" si="0"/>
        <v>6</v>
      </c>
      <c r="I10">
        <v>2009</v>
      </c>
      <c r="J10" t="s">
        <v>1758</v>
      </c>
      <c r="K10" t="s">
        <v>1748</v>
      </c>
      <c r="L10">
        <v>43.7</v>
      </c>
      <c r="M10">
        <v>27.9</v>
      </c>
      <c r="N10">
        <v>18.5</v>
      </c>
      <c r="O10">
        <v>3</v>
      </c>
      <c r="P10">
        <v>8</v>
      </c>
      <c r="Q10">
        <v>2.6666669999999999</v>
      </c>
      <c r="R10" t="s">
        <v>1732</v>
      </c>
      <c r="S10">
        <v>3.2</v>
      </c>
      <c r="T10">
        <v>0.5</v>
      </c>
      <c r="U10">
        <v>130</v>
      </c>
      <c r="V10">
        <v>155.5</v>
      </c>
      <c r="W10">
        <v>12</v>
      </c>
      <c r="X10">
        <v>11</v>
      </c>
      <c r="Y10">
        <v>36.6</v>
      </c>
      <c r="Z10">
        <v>12.7</v>
      </c>
      <c r="AA10">
        <v>11</v>
      </c>
      <c r="AB10">
        <v>13.6</v>
      </c>
      <c r="AC10">
        <v>8.6</v>
      </c>
      <c r="AD10">
        <v>11</v>
      </c>
      <c r="AE10">
        <v>8.64</v>
      </c>
      <c r="AF10">
        <v>2.5</v>
      </c>
      <c r="AG10">
        <v>11</v>
      </c>
      <c r="AH10">
        <v>3.45</v>
      </c>
      <c r="AI10">
        <v>3.11</v>
      </c>
    </row>
    <row r="11" spans="1:35" x14ac:dyDescent="0.25">
      <c r="A11" t="s">
        <v>1759</v>
      </c>
      <c r="B11">
        <v>1</v>
      </c>
      <c r="C11">
        <v>1</v>
      </c>
      <c r="E11">
        <v>1</v>
      </c>
      <c r="F11">
        <v>1</v>
      </c>
      <c r="G11">
        <v>1</v>
      </c>
      <c r="H11">
        <f t="shared" si="0"/>
        <v>5</v>
      </c>
      <c r="I11">
        <v>2009</v>
      </c>
      <c r="J11" t="s">
        <v>1760</v>
      </c>
      <c r="K11" t="s">
        <v>1748</v>
      </c>
      <c r="L11">
        <v>30</v>
      </c>
      <c r="M11">
        <v>20</v>
      </c>
      <c r="N11">
        <v>10</v>
      </c>
      <c r="O11">
        <v>11</v>
      </c>
      <c r="P11">
        <v>11</v>
      </c>
      <c r="Q11">
        <v>1</v>
      </c>
      <c r="R11" t="s">
        <v>1731</v>
      </c>
      <c r="W11">
        <v>9</v>
      </c>
      <c r="X11">
        <v>24</v>
      </c>
      <c r="Y11">
        <v>42.2</v>
      </c>
      <c r="Z11">
        <v>22</v>
      </c>
      <c r="AA11">
        <v>24</v>
      </c>
      <c r="AB11">
        <v>17.05</v>
      </c>
      <c r="AC11">
        <v>12</v>
      </c>
      <c r="AD11">
        <v>24</v>
      </c>
      <c r="AE11">
        <v>12.4</v>
      </c>
      <c r="AF11">
        <v>7.2</v>
      </c>
      <c r="AG11">
        <v>24</v>
      </c>
      <c r="AH11">
        <v>6.63</v>
      </c>
      <c r="AI11">
        <v>4.0999999999999996</v>
      </c>
    </row>
    <row r="12" spans="1:35" x14ac:dyDescent="0.25">
      <c r="A12" t="s">
        <v>1761</v>
      </c>
      <c r="B12">
        <v>1</v>
      </c>
      <c r="C12">
        <v>1</v>
      </c>
      <c r="E12">
        <v>1</v>
      </c>
      <c r="F12">
        <v>1</v>
      </c>
      <c r="G12">
        <v>1</v>
      </c>
      <c r="H12">
        <f t="shared" si="0"/>
        <v>5</v>
      </c>
      <c r="I12">
        <v>2006</v>
      </c>
      <c r="J12" t="s">
        <v>1762</v>
      </c>
      <c r="K12" t="s">
        <v>1748</v>
      </c>
      <c r="L12">
        <v>30</v>
      </c>
      <c r="M12">
        <v>11.5</v>
      </c>
      <c r="N12">
        <v>18.5</v>
      </c>
      <c r="R12" t="s">
        <v>1733</v>
      </c>
      <c r="W12">
        <v>12</v>
      </c>
      <c r="X12">
        <v>22</v>
      </c>
      <c r="Y12">
        <v>46.3</v>
      </c>
      <c r="Z12">
        <v>21.3</v>
      </c>
      <c r="AA12">
        <v>22</v>
      </c>
      <c r="AB12">
        <v>21</v>
      </c>
      <c r="AC12">
        <v>14.1</v>
      </c>
      <c r="AD12">
        <v>22</v>
      </c>
      <c r="AE12">
        <v>11.6</v>
      </c>
      <c r="AF12">
        <v>5.5</v>
      </c>
      <c r="AG12">
        <v>22</v>
      </c>
      <c r="AH12">
        <v>6.5</v>
      </c>
      <c r="AI12">
        <v>4.9000000000000004</v>
      </c>
    </row>
    <row r="13" spans="1:35" x14ac:dyDescent="0.25">
      <c r="A13" t="s">
        <v>1763</v>
      </c>
      <c r="B13">
        <v>1</v>
      </c>
      <c r="C13">
        <v>1</v>
      </c>
      <c r="E13">
        <v>1</v>
      </c>
      <c r="F13">
        <v>1</v>
      </c>
      <c r="G13">
        <v>1</v>
      </c>
      <c r="H13">
        <f t="shared" si="0"/>
        <v>5</v>
      </c>
      <c r="I13">
        <v>2005</v>
      </c>
      <c r="J13" t="s">
        <v>1757</v>
      </c>
      <c r="K13" t="s">
        <v>1748</v>
      </c>
      <c r="L13">
        <v>45.5</v>
      </c>
      <c r="M13">
        <v>37.5</v>
      </c>
      <c r="N13">
        <v>12.6</v>
      </c>
      <c r="O13">
        <v>6</v>
      </c>
      <c r="P13">
        <v>9</v>
      </c>
      <c r="Q13">
        <v>1.5</v>
      </c>
      <c r="R13" t="s">
        <v>1732</v>
      </c>
      <c r="S13">
        <v>3.1</v>
      </c>
      <c r="T13">
        <v>1.1499999999999999</v>
      </c>
      <c r="U13">
        <v>142.30000000000001</v>
      </c>
      <c r="V13">
        <v>106</v>
      </c>
      <c r="W13">
        <v>6.5</v>
      </c>
      <c r="X13">
        <v>15</v>
      </c>
      <c r="Y13">
        <v>33.799999999999997</v>
      </c>
      <c r="Z13">
        <v>16.7</v>
      </c>
      <c r="AA13">
        <v>15</v>
      </c>
      <c r="AB13">
        <v>13.7</v>
      </c>
      <c r="AC13">
        <v>10.7</v>
      </c>
      <c r="AD13">
        <v>15</v>
      </c>
      <c r="AE13">
        <v>9.9</v>
      </c>
      <c r="AF13">
        <v>3.8</v>
      </c>
      <c r="AG13">
        <v>15</v>
      </c>
      <c r="AH13">
        <v>6.5</v>
      </c>
      <c r="AI13">
        <v>4.9000000000000004</v>
      </c>
    </row>
    <row r="14" spans="1:35" x14ac:dyDescent="0.25">
      <c r="A14" t="s">
        <v>1764</v>
      </c>
      <c r="C14">
        <v>1</v>
      </c>
      <c r="E14">
        <v>1</v>
      </c>
      <c r="F14">
        <v>1</v>
      </c>
      <c r="G14">
        <v>1</v>
      </c>
      <c r="H14">
        <f t="shared" si="0"/>
        <v>4</v>
      </c>
      <c r="I14">
        <v>2007</v>
      </c>
      <c r="J14" t="s">
        <v>1755</v>
      </c>
      <c r="K14" t="s">
        <v>1748</v>
      </c>
      <c r="L14">
        <v>48.7</v>
      </c>
      <c r="M14">
        <v>38.700000000000003</v>
      </c>
      <c r="N14">
        <v>10</v>
      </c>
      <c r="O14">
        <v>5</v>
      </c>
      <c r="P14">
        <v>5</v>
      </c>
      <c r="Q14">
        <v>1</v>
      </c>
      <c r="R14" t="s">
        <v>1732</v>
      </c>
      <c r="S14">
        <v>3.1</v>
      </c>
      <c r="T14">
        <v>0.7</v>
      </c>
      <c r="U14">
        <v>135.19999999999999</v>
      </c>
      <c r="V14">
        <v>71.400000000000006</v>
      </c>
      <c r="W14">
        <v>31.9</v>
      </c>
      <c r="X14">
        <v>10</v>
      </c>
      <c r="Y14">
        <v>21.9</v>
      </c>
      <c r="Z14">
        <v>4.4000000000000004</v>
      </c>
      <c r="AA14">
        <v>10</v>
      </c>
      <c r="AB14">
        <v>9.9</v>
      </c>
      <c r="AC14">
        <v>4.8</v>
      </c>
      <c r="AD14">
        <v>10</v>
      </c>
      <c r="AE14">
        <v>18</v>
      </c>
      <c r="AF14">
        <v>6.6</v>
      </c>
      <c r="AG14">
        <v>10</v>
      </c>
      <c r="AH14">
        <v>6.4</v>
      </c>
      <c r="AI14">
        <v>5.4</v>
      </c>
    </row>
    <row r="15" spans="1:35" x14ac:dyDescent="0.25">
      <c r="A15" t="s">
        <v>1765</v>
      </c>
      <c r="B15">
        <v>1</v>
      </c>
      <c r="C15">
        <v>1</v>
      </c>
      <c r="E15">
        <v>1</v>
      </c>
      <c r="F15">
        <v>1</v>
      </c>
      <c r="G15">
        <v>1</v>
      </c>
      <c r="H15">
        <f t="shared" si="0"/>
        <v>5</v>
      </c>
      <c r="I15">
        <v>2011</v>
      </c>
      <c r="J15" t="s">
        <v>1757</v>
      </c>
      <c r="K15" t="s">
        <v>1748</v>
      </c>
      <c r="L15">
        <v>64.5</v>
      </c>
      <c r="O15">
        <v>6</v>
      </c>
      <c r="P15">
        <v>6</v>
      </c>
      <c r="Q15">
        <v>1</v>
      </c>
      <c r="R15" t="s">
        <v>1739</v>
      </c>
      <c r="U15">
        <v>130.69999999999999</v>
      </c>
      <c r="X15">
        <v>12</v>
      </c>
      <c r="Y15">
        <v>21.4</v>
      </c>
      <c r="Z15">
        <v>3.2</v>
      </c>
      <c r="AA15">
        <v>12</v>
      </c>
      <c r="AB15">
        <v>9.8000000000000007</v>
      </c>
      <c r="AC15">
        <v>4.0999999999999996</v>
      </c>
    </row>
    <row r="16" spans="1:35" x14ac:dyDescent="0.25">
      <c r="A16" t="s">
        <v>1766</v>
      </c>
      <c r="B16">
        <v>1</v>
      </c>
      <c r="C16">
        <v>1</v>
      </c>
      <c r="E16">
        <v>1</v>
      </c>
      <c r="F16">
        <v>1</v>
      </c>
      <c r="G16">
        <v>1</v>
      </c>
      <c r="H16">
        <f t="shared" si="0"/>
        <v>5</v>
      </c>
      <c r="I16">
        <v>2015</v>
      </c>
      <c r="J16" t="s">
        <v>1757</v>
      </c>
      <c r="K16" t="s">
        <v>1748</v>
      </c>
      <c r="L16">
        <v>55.4</v>
      </c>
      <c r="M16">
        <v>40.700000000000003</v>
      </c>
      <c r="N16">
        <v>14.7</v>
      </c>
      <c r="O16">
        <v>6</v>
      </c>
      <c r="P16">
        <v>7</v>
      </c>
      <c r="Q16">
        <v>1.1666669999999999</v>
      </c>
      <c r="R16" t="s">
        <v>1732</v>
      </c>
      <c r="S16">
        <v>2.87</v>
      </c>
      <c r="T16">
        <v>0.66</v>
      </c>
      <c r="U16">
        <v>177.31</v>
      </c>
      <c r="V16">
        <v>117.7</v>
      </c>
      <c r="W16">
        <v>12</v>
      </c>
      <c r="X16">
        <v>13</v>
      </c>
      <c r="Y16">
        <v>21.2</v>
      </c>
      <c r="Z16">
        <v>3.5</v>
      </c>
      <c r="AA16">
        <v>13</v>
      </c>
      <c r="AB16">
        <v>11.5</v>
      </c>
      <c r="AC16">
        <v>7.6</v>
      </c>
      <c r="AD16">
        <v>13</v>
      </c>
      <c r="AE16">
        <v>14.38</v>
      </c>
      <c r="AF16">
        <v>5.24</v>
      </c>
      <c r="AG16">
        <v>13</v>
      </c>
      <c r="AH16">
        <v>11.54</v>
      </c>
      <c r="AI16">
        <v>3.47</v>
      </c>
    </row>
    <row r="17" spans="1:35" x14ac:dyDescent="0.25">
      <c r="A17" t="s">
        <v>1767</v>
      </c>
      <c r="C17">
        <v>1</v>
      </c>
      <c r="E17">
        <v>1</v>
      </c>
      <c r="F17">
        <v>1</v>
      </c>
      <c r="G17">
        <v>1</v>
      </c>
      <c r="H17">
        <f t="shared" si="0"/>
        <v>4</v>
      </c>
      <c r="I17">
        <v>2012</v>
      </c>
      <c r="J17" t="s">
        <v>1747</v>
      </c>
      <c r="K17" t="s">
        <v>1748</v>
      </c>
      <c r="L17">
        <v>55</v>
      </c>
      <c r="M17">
        <v>44.5</v>
      </c>
      <c r="N17">
        <v>7.5</v>
      </c>
      <c r="O17">
        <v>1</v>
      </c>
      <c r="P17">
        <v>7</v>
      </c>
      <c r="Q17">
        <v>7</v>
      </c>
      <c r="R17" t="s">
        <v>1732</v>
      </c>
      <c r="S17">
        <v>3.5</v>
      </c>
      <c r="U17">
        <v>147</v>
      </c>
      <c r="V17">
        <v>120</v>
      </c>
      <c r="W17">
        <v>30</v>
      </c>
      <c r="X17">
        <v>8</v>
      </c>
      <c r="Y17">
        <v>28</v>
      </c>
      <c r="Z17">
        <v>2.75</v>
      </c>
      <c r="AA17">
        <v>8</v>
      </c>
      <c r="AB17">
        <v>8</v>
      </c>
      <c r="AC17">
        <v>4.75</v>
      </c>
    </row>
    <row r="18" spans="1:35" x14ac:dyDescent="0.25">
      <c r="A18" t="s">
        <v>1768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f t="shared" si="0"/>
        <v>6</v>
      </c>
      <c r="I18">
        <v>2005</v>
      </c>
      <c r="J18" t="s">
        <v>1762</v>
      </c>
      <c r="K18" t="s">
        <v>1748</v>
      </c>
      <c r="L18">
        <v>30</v>
      </c>
      <c r="M18">
        <v>13</v>
      </c>
      <c r="N18">
        <v>18</v>
      </c>
      <c r="O18">
        <v>11</v>
      </c>
      <c r="P18">
        <v>11</v>
      </c>
      <c r="Q18">
        <v>1</v>
      </c>
      <c r="R18" t="s">
        <v>1731</v>
      </c>
      <c r="S18">
        <v>3.75</v>
      </c>
      <c r="T18">
        <v>0.95</v>
      </c>
      <c r="U18">
        <v>130</v>
      </c>
      <c r="V18">
        <v>139</v>
      </c>
      <c r="W18">
        <v>9</v>
      </c>
      <c r="X18">
        <v>22</v>
      </c>
      <c r="Y18">
        <v>46.2</v>
      </c>
      <c r="Z18">
        <v>21.4</v>
      </c>
      <c r="AA18">
        <v>22</v>
      </c>
      <c r="AB18">
        <v>21</v>
      </c>
      <c r="AC18">
        <v>14.1</v>
      </c>
      <c r="AD18">
        <v>22</v>
      </c>
      <c r="AE18">
        <v>11.64</v>
      </c>
      <c r="AF18">
        <v>5.53</v>
      </c>
      <c r="AG18">
        <v>22</v>
      </c>
      <c r="AH18">
        <v>6.32</v>
      </c>
      <c r="AI18">
        <v>4.75</v>
      </c>
    </row>
    <row r="19" spans="1:35" x14ac:dyDescent="0.25">
      <c r="A19" t="s">
        <v>1756</v>
      </c>
      <c r="B19">
        <v>1</v>
      </c>
      <c r="C19">
        <v>1</v>
      </c>
      <c r="E19">
        <v>1</v>
      </c>
      <c r="F19">
        <v>1</v>
      </c>
      <c r="G19">
        <v>1</v>
      </c>
      <c r="H19">
        <f t="shared" si="0"/>
        <v>5</v>
      </c>
      <c r="I19">
        <v>2018</v>
      </c>
      <c r="J19" t="s">
        <v>1757</v>
      </c>
      <c r="K19" t="s">
        <v>1748</v>
      </c>
      <c r="L19">
        <v>60</v>
      </c>
      <c r="M19">
        <v>53.8</v>
      </c>
      <c r="N19">
        <v>6.2</v>
      </c>
      <c r="O19">
        <v>2</v>
      </c>
      <c r="P19">
        <v>10</v>
      </c>
      <c r="Q19">
        <v>5</v>
      </c>
      <c r="R19" t="s">
        <v>1732</v>
      </c>
      <c r="X19">
        <v>12</v>
      </c>
      <c r="Y19">
        <v>25.2</v>
      </c>
      <c r="Z19">
        <v>9.6999999999999993</v>
      </c>
      <c r="AA19">
        <v>12</v>
      </c>
      <c r="AB19">
        <v>19.600000000000001</v>
      </c>
      <c r="AC19">
        <v>11.1</v>
      </c>
      <c r="AD19">
        <v>12</v>
      </c>
      <c r="AE19">
        <v>7.8</v>
      </c>
      <c r="AF19">
        <v>5.4</v>
      </c>
      <c r="AG19">
        <v>12</v>
      </c>
      <c r="AH19">
        <v>8.3000000000000007</v>
      </c>
      <c r="AI19">
        <v>6.7</v>
      </c>
    </row>
    <row r="20" spans="1:35" x14ac:dyDescent="0.25">
      <c r="A20" t="s">
        <v>1769</v>
      </c>
      <c r="B20">
        <v>1</v>
      </c>
      <c r="C20">
        <v>1</v>
      </c>
      <c r="E20">
        <v>1</v>
      </c>
      <c r="F20">
        <v>1</v>
      </c>
      <c r="G20">
        <v>1</v>
      </c>
      <c r="H20">
        <f t="shared" si="0"/>
        <v>5</v>
      </c>
      <c r="I20">
        <v>2014</v>
      </c>
      <c r="J20" t="s">
        <v>1770</v>
      </c>
      <c r="K20" t="s">
        <v>1748</v>
      </c>
      <c r="L20">
        <v>33.5</v>
      </c>
      <c r="M20">
        <v>14.9</v>
      </c>
      <c r="N20">
        <v>19.100000000000001</v>
      </c>
      <c r="O20">
        <v>27</v>
      </c>
      <c r="P20">
        <v>33</v>
      </c>
      <c r="Q20">
        <v>1.2222219999999999</v>
      </c>
      <c r="R20" t="s">
        <v>1731</v>
      </c>
      <c r="W20">
        <v>33</v>
      </c>
      <c r="X20">
        <v>60</v>
      </c>
      <c r="Y20">
        <v>56.3</v>
      </c>
      <c r="Z20">
        <v>24.3</v>
      </c>
      <c r="AA20">
        <v>60</v>
      </c>
      <c r="AB20">
        <v>30.8</v>
      </c>
      <c r="AC20">
        <v>15</v>
      </c>
      <c r="AD20">
        <v>60</v>
      </c>
      <c r="AE20">
        <v>12.7</v>
      </c>
      <c r="AF20">
        <v>5.0999999999999996</v>
      </c>
      <c r="AG20">
        <v>60</v>
      </c>
      <c r="AH20">
        <v>8.6</v>
      </c>
      <c r="AI20">
        <v>5.8</v>
      </c>
    </row>
    <row r="21" spans="1:35" x14ac:dyDescent="0.25">
      <c r="A21" t="s">
        <v>1750</v>
      </c>
      <c r="C21">
        <v>1</v>
      </c>
      <c r="D21">
        <v>1</v>
      </c>
      <c r="E21">
        <v>1</v>
      </c>
      <c r="F21">
        <v>1</v>
      </c>
      <c r="G21">
        <v>1</v>
      </c>
      <c r="H21">
        <f t="shared" si="0"/>
        <v>5</v>
      </c>
      <c r="I21">
        <v>2007</v>
      </c>
      <c r="J21" t="s">
        <v>1751</v>
      </c>
      <c r="K21" t="s">
        <v>1748</v>
      </c>
      <c r="L21">
        <v>61.7</v>
      </c>
      <c r="M21">
        <v>54</v>
      </c>
      <c r="N21">
        <v>7.7</v>
      </c>
      <c r="O21">
        <v>6</v>
      </c>
      <c r="P21">
        <v>1</v>
      </c>
      <c r="Q21">
        <v>0.1666667</v>
      </c>
      <c r="R21" t="s">
        <v>1732</v>
      </c>
      <c r="U21">
        <v>165</v>
      </c>
      <c r="V21">
        <v>210</v>
      </c>
      <c r="X21">
        <v>7</v>
      </c>
      <c r="Y21">
        <v>21.8</v>
      </c>
      <c r="Z21">
        <v>8.3000000000000007</v>
      </c>
      <c r="AA21">
        <v>7</v>
      </c>
      <c r="AB21">
        <v>6.4</v>
      </c>
      <c r="AC21">
        <v>4.2</v>
      </c>
      <c r="AD21">
        <v>7</v>
      </c>
      <c r="AE21">
        <v>6</v>
      </c>
      <c r="AF21">
        <v>1.9</v>
      </c>
      <c r="AG21">
        <v>7</v>
      </c>
      <c r="AH21">
        <v>3.67</v>
      </c>
      <c r="AI21">
        <v>2.0699999999999998</v>
      </c>
    </row>
    <row r="22" spans="1:35" x14ac:dyDescent="0.25">
      <c r="A22" t="s">
        <v>177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f t="shared" si="0"/>
        <v>6</v>
      </c>
      <c r="I22">
        <v>2003</v>
      </c>
      <c r="J22" t="s">
        <v>1770</v>
      </c>
      <c r="K22" t="s">
        <v>1748</v>
      </c>
      <c r="L22">
        <v>31.9</v>
      </c>
      <c r="M22">
        <v>23.2</v>
      </c>
      <c r="N22">
        <v>7.7</v>
      </c>
      <c r="O22">
        <v>6</v>
      </c>
      <c r="P22">
        <v>6</v>
      </c>
      <c r="Q22">
        <v>1</v>
      </c>
      <c r="R22" t="s">
        <v>1732</v>
      </c>
      <c r="S22">
        <v>5</v>
      </c>
      <c r="T22">
        <v>0.7</v>
      </c>
      <c r="U22">
        <v>140</v>
      </c>
      <c r="V22">
        <v>135</v>
      </c>
      <c r="X22">
        <v>12</v>
      </c>
      <c r="Y22">
        <v>65</v>
      </c>
      <c r="Z22">
        <v>30.6</v>
      </c>
      <c r="AA22">
        <v>12</v>
      </c>
      <c r="AB22">
        <v>36.1</v>
      </c>
      <c r="AC22">
        <v>27.8</v>
      </c>
      <c r="AD22">
        <v>12</v>
      </c>
      <c r="AE22">
        <v>14.7</v>
      </c>
      <c r="AF22">
        <v>8.1999999999999993</v>
      </c>
      <c r="AG22">
        <v>12</v>
      </c>
      <c r="AH22">
        <v>9.1999999999999993</v>
      </c>
      <c r="AI22">
        <v>6.3</v>
      </c>
    </row>
    <row r="23" spans="1:35" x14ac:dyDescent="0.25">
      <c r="A23" t="s">
        <v>1771</v>
      </c>
      <c r="C23">
        <v>1</v>
      </c>
      <c r="D23">
        <v>1</v>
      </c>
      <c r="E23">
        <v>1</v>
      </c>
      <c r="F23">
        <v>1</v>
      </c>
      <c r="G23">
        <v>1</v>
      </c>
      <c r="H23">
        <f t="shared" si="0"/>
        <v>5</v>
      </c>
      <c r="I23">
        <v>2003</v>
      </c>
      <c r="J23" t="s">
        <v>1770</v>
      </c>
      <c r="K23" t="s">
        <v>1748</v>
      </c>
      <c r="L23">
        <v>38.9</v>
      </c>
      <c r="M23">
        <v>31.3</v>
      </c>
      <c r="N23">
        <v>7.5</v>
      </c>
      <c r="O23">
        <v>1</v>
      </c>
      <c r="P23">
        <v>6</v>
      </c>
      <c r="Q23">
        <v>6</v>
      </c>
      <c r="R23" t="s">
        <v>1732</v>
      </c>
      <c r="S23">
        <v>5.8</v>
      </c>
      <c r="T23">
        <v>0.6</v>
      </c>
      <c r="U23">
        <v>143.80000000000001</v>
      </c>
      <c r="V23">
        <v>157.5</v>
      </c>
      <c r="X23">
        <v>7</v>
      </c>
      <c r="Y23">
        <v>21.3</v>
      </c>
      <c r="Z23">
        <v>3.8</v>
      </c>
      <c r="AA23">
        <v>7</v>
      </c>
      <c r="AB23">
        <v>7.8</v>
      </c>
      <c r="AC23">
        <v>4.3</v>
      </c>
      <c r="AD23">
        <v>7</v>
      </c>
      <c r="AE23">
        <v>21.7</v>
      </c>
      <c r="AF23">
        <v>5</v>
      </c>
      <c r="AG23">
        <v>7</v>
      </c>
      <c r="AH23">
        <v>9</v>
      </c>
      <c r="AI23">
        <v>4.5999999999999996</v>
      </c>
    </row>
    <row r="24" spans="1:35" x14ac:dyDescent="0.25">
      <c r="A24" t="s">
        <v>1772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f t="shared" si="0"/>
        <v>6</v>
      </c>
      <c r="I24">
        <v>2005</v>
      </c>
      <c r="J24" t="s">
        <v>1758</v>
      </c>
      <c r="K24" t="s">
        <v>1748</v>
      </c>
      <c r="L24">
        <v>15.2</v>
      </c>
      <c r="M24">
        <v>5.5</v>
      </c>
      <c r="N24">
        <v>9.3000000000000007</v>
      </c>
      <c r="O24">
        <v>10</v>
      </c>
      <c r="P24">
        <v>2</v>
      </c>
      <c r="Q24">
        <v>0.2</v>
      </c>
      <c r="R24" t="s">
        <v>1733</v>
      </c>
      <c r="W24">
        <v>21.6</v>
      </c>
      <c r="X24">
        <v>11</v>
      </c>
      <c r="Y24">
        <v>64.3</v>
      </c>
      <c r="Z24">
        <v>18.2</v>
      </c>
      <c r="AA24">
        <v>11</v>
      </c>
      <c r="AB24">
        <v>41.1</v>
      </c>
      <c r="AC24">
        <v>23.3</v>
      </c>
      <c r="AD24">
        <v>11</v>
      </c>
      <c r="AE24">
        <v>16.78</v>
      </c>
      <c r="AF24">
        <v>2.9</v>
      </c>
      <c r="AG24">
        <v>11</v>
      </c>
      <c r="AH24">
        <v>11.6</v>
      </c>
      <c r="AI24">
        <v>4.9000000000000004</v>
      </c>
    </row>
    <row r="25" spans="1:35" x14ac:dyDescent="0.25">
      <c r="A25" t="s">
        <v>1773</v>
      </c>
      <c r="B25">
        <v>1</v>
      </c>
      <c r="C25">
        <v>1</v>
      </c>
      <c r="E25">
        <v>1</v>
      </c>
      <c r="F25">
        <v>1</v>
      </c>
      <c r="G25">
        <v>1</v>
      </c>
      <c r="H25">
        <f t="shared" si="0"/>
        <v>5</v>
      </c>
      <c r="I25">
        <v>2013</v>
      </c>
      <c r="J25" t="s">
        <v>1770</v>
      </c>
      <c r="K25" t="s">
        <v>1748</v>
      </c>
      <c r="L25">
        <v>10.8</v>
      </c>
      <c r="M25">
        <v>10</v>
      </c>
      <c r="N25">
        <v>0.82</v>
      </c>
      <c r="O25">
        <v>34</v>
      </c>
      <c r="P25">
        <v>29</v>
      </c>
      <c r="Q25">
        <v>0.85294119999999995</v>
      </c>
      <c r="R25" t="s">
        <v>1733</v>
      </c>
      <c r="S25">
        <v>2</v>
      </c>
      <c r="V25">
        <v>450</v>
      </c>
      <c r="X25">
        <v>63</v>
      </c>
      <c r="Y25">
        <v>81.400000000000006</v>
      </c>
      <c r="Z25">
        <v>17.600000000000001</v>
      </c>
      <c r="AA25">
        <v>63</v>
      </c>
      <c r="AB25">
        <v>64.400000000000006</v>
      </c>
      <c r="AC25">
        <v>32.299999999999997</v>
      </c>
      <c r="AD25">
        <v>62</v>
      </c>
      <c r="AE25">
        <v>24</v>
      </c>
      <c r="AF25">
        <v>5.2</v>
      </c>
      <c r="AG25">
        <v>52</v>
      </c>
      <c r="AH25">
        <v>19.13</v>
      </c>
      <c r="AI25">
        <v>4.6100000000000003</v>
      </c>
    </row>
    <row r="26" spans="1:35" x14ac:dyDescent="0.25">
      <c r="A26" t="s">
        <v>1774</v>
      </c>
      <c r="B26">
        <v>1</v>
      </c>
      <c r="C26">
        <v>1</v>
      </c>
      <c r="E26">
        <v>1</v>
      </c>
      <c r="F26">
        <v>1</v>
      </c>
      <c r="G26">
        <v>1</v>
      </c>
      <c r="H26">
        <f t="shared" si="0"/>
        <v>5</v>
      </c>
      <c r="I26">
        <v>2014</v>
      </c>
      <c r="J26" t="s">
        <v>1758</v>
      </c>
      <c r="K26" t="s">
        <v>1748</v>
      </c>
      <c r="L26">
        <v>44.3</v>
      </c>
      <c r="M26">
        <v>18.5</v>
      </c>
      <c r="N26">
        <v>25.8</v>
      </c>
      <c r="O26">
        <v>8</v>
      </c>
      <c r="P26">
        <v>14</v>
      </c>
      <c r="Q26">
        <v>1.75</v>
      </c>
      <c r="R26" t="s">
        <v>1731</v>
      </c>
      <c r="V26">
        <v>165.8</v>
      </c>
      <c r="W26">
        <v>9</v>
      </c>
      <c r="X26">
        <v>22</v>
      </c>
      <c r="Y26">
        <v>48.2</v>
      </c>
      <c r="Z26">
        <v>24.7</v>
      </c>
      <c r="AA26">
        <v>22</v>
      </c>
      <c r="AB26">
        <v>20.6</v>
      </c>
      <c r="AC26">
        <v>18.2</v>
      </c>
      <c r="AD26">
        <v>22</v>
      </c>
      <c r="AE26">
        <v>13.96</v>
      </c>
      <c r="AF26">
        <v>6.67</v>
      </c>
      <c r="AG26">
        <v>22</v>
      </c>
      <c r="AH26">
        <v>8.0500000000000007</v>
      </c>
      <c r="AI26">
        <v>5.9</v>
      </c>
    </row>
    <row r="27" spans="1:35" x14ac:dyDescent="0.25">
      <c r="A27" t="s">
        <v>1775</v>
      </c>
      <c r="B27">
        <v>1</v>
      </c>
      <c r="C27">
        <v>1</v>
      </c>
      <c r="E27">
        <v>1</v>
      </c>
      <c r="F27">
        <v>1</v>
      </c>
      <c r="G27">
        <v>1</v>
      </c>
      <c r="H27">
        <f t="shared" si="0"/>
        <v>5</v>
      </c>
      <c r="I27">
        <v>2018</v>
      </c>
      <c r="J27" t="s">
        <v>1776</v>
      </c>
      <c r="K27" t="s">
        <v>1752</v>
      </c>
      <c r="L27">
        <v>29.5</v>
      </c>
      <c r="M27">
        <v>24.9</v>
      </c>
      <c r="N27">
        <v>4.5999999999999996</v>
      </c>
      <c r="O27">
        <v>9</v>
      </c>
      <c r="P27">
        <v>5</v>
      </c>
      <c r="Q27">
        <v>0.55555560000000004</v>
      </c>
      <c r="R27" t="s">
        <v>1732</v>
      </c>
      <c r="S27">
        <v>2.5</v>
      </c>
      <c r="T27">
        <v>0.4</v>
      </c>
      <c r="U27">
        <v>147.80000000000001</v>
      </c>
      <c r="V27">
        <v>76.599999999999994</v>
      </c>
      <c r="W27">
        <v>12</v>
      </c>
      <c r="X27">
        <v>14</v>
      </c>
      <c r="Y27">
        <v>46.6</v>
      </c>
      <c r="Z27">
        <v>16.5</v>
      </c>
      <c r="AA27">
        <v>14</v>
      </c>
      <c r="AB27">
        <v>4</v>
      </c>
      <c r="AC27">
        <v>3.9</v>
      </c>
      <c r="AD27">
        <v>14</v>
      </c>
      <c r="AE27">
        <v>14.8</v>
      </c>
      <c r="AF27">
        <v>5.4</v>
      </c>
      <c r="AG27">
        <v>14</v>
      </c>
      <c r="AH27">
        <v>3.1</v>
      </c>
      <c r="AI27">
        <v>2.1</v>
      </c>
    </row>
    <row r="28" spans="1:35" x14ac:dyDescent="0.25">
      <c r="A28" t="s">
        <v>1777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f t="shared" si="0"/>
        <v>6</v>
      </c>
      <c r="I28">
        <v>2012</v>
      </c>
      <c r="J28" t="s">
        <v>1751</v>
      </c>
      <c r="K28" t="s">
        <v>1748</v>
      </c>
      <c r="L28">
        <v>15.8</v>
      </c>
      <c r="M28">
        <v>7.85</v>
      </c>
      <c r="N28">
        <v>7.8</v>
      </c>
      <c r="O28">
        <v>7</v>
      </c>
      <c r="P28">
        <v>7</v>
      </c>
      <c r="Q28">
        <v>1</v>
      </c>
      <c r="R28" t="s">
        <v>1733</v>
      </c>
      <c r="S28">
        <v>3</v>
      </c>
      <c r="U28">
        <v>147</v>
      </c>
      <c r="V28">
        <v>170</v>
      </c>
      <c r="W28">
        <v>32.200000000000003</v>
      </c>
      <c r="X28">
        <v>14</v>
      </c>
      <c r="Y28">
        <v>54.6</v>
      </c>
      <c r="Z28">
        <v>22.9</v>
      </c>
      <c r="AA28">
        <v>14</v>
      </c>
      <c r="AB28">
        <v>18.5</v>
      </c>
      <c r="AC28">
        <v>19.3</v>
      </c>
    </row>
    <row r="29" spans="1:35" x14ac:dyDescent="0.25">
      <c r="A29" t="s">
        <v>1778</v>
      </c>
      <c r="B29">
        <v>1</v>
      </c>
      <c r="C29">
        <v>1</v>
      </c>
      <c r="E29">
        <v>1</v>
      </c>
      <c r="F29">
        <v>1</v>
      </c>
      <c r="G29">
        <v>1</v>
      </c>
      <c r="H29">
        <f t="shared" si="0"/>
        <v>5</v>
      </c>
      <c r="I29">
        <v>2013</v>
      </c>
      <c r="J29" t="s">
        <v>1751</v>
      </c>
      <c r="K29" t="s">
        <v>1748</v>
      </c>
      <c r="L29">
        <v>16</v>
      </c>
      <c r="M29">
        <v>8</v>
      </c>
      <c r="N29">
        <v>8</v>
      </c>
      <c r="O29">
        <v>30</v>
      </c>
      <c r="P29">
        <v>17</v>
      </c>
      <c r="Q29">
        <v>0.56666669999999997</v>
      </c>
      <c r="R29" t="s">
        <v>1733</v>
      </c>
      <c r="S29">
        <v>3.1</v>
      </c>
      <c r="T29">
        <v>0.5</v>
      </c>
      <c r="U29">
        <v>72</v>
      </c>
      <c r="V29">
        <v>168</v>
      </c>
      <c r="X29">
        <v>47</v>
      </c>
      <c r="Y29">
        <v>43.9</v>
      </c>
      <c r="Z29">
        <v>27</v>
      </c>
      <c r="AA29">
        <v>47</v>
      </c>
      <c r="AB29">
        <v>5</v>
      </c>
      <c r="AC29">
        <v>5</v>
      </c>
      <c r="AD29">
        <v>47</v>
      </c>
      <c r="AE29">
        <v>10.9</v>
      </c>
      <c r="AF29">
        <v>6.6</v>
      </c>
      <c r="AG29">
        <v>41</v>
      </c>
      <c r="AH29">
        <v>4.3</v>
      </c>
      <c r="AI29">
        <v>4.5999999999999996</v>
      </c>
    </row>
    <row r="30" spans="1:35" x14ac:dyDescent="0.25">
      <c r="A30" t="s">
        <v>1779</v>
      </c>
      <c r="C30">
        <v>1</v>
      </c>
      <c r="D30">
        <v>1</v>
      </c>
      <c r="E30">
        <v>1</v>
      </c>
      <c r="F30">
        <v>1</v>
      </c>
      <c r="G30">
        <v>1</v>
      </c>
      <c r="H30">
        <f t="shared" si="0"/>
        <v>5</v>
      </c>
      <c r="I30">
        <v>2011</v>
      </c>
      <c r="J30" t="s">
        <v>1757</v>
      </c>
      <c r="K30" t="s">
        <v>1748</v>
      </c>
      <c r="L30">
        <v>55</v>
      </c>
      <c r="M30">
        <v>40</v>
      </c>
      <c r="N30">
        <v>14.5</v>
      </c>
      <c r="O30">
        <v>2</v>
      </c>
      <c r="P30">
        <v>2</v>
      </c>
      <c r="Q30">
        <v>1</v>
      </c>
      <c r="R30" t="s">
        <v>1732</v>
      </c>
      <c r="X30">
        <v>5</v>
      </c>
      <c r="Y30">
        <v>31.3</v>
      </c>
      <c r="Z30">
        <v>20</v>
      </c>
      <c r="AA30">
        <v>4</v>
      </c>
      <c r="AB30">
        <v>12.5</v>
      </c>
      <c r="AC30">
        <v>5.7</v>
      </c>
    </row>
    <row r="31" spans="1:35" x14ac:dyDescent="0.25">
      <c r="A31" t="s">
        <v>1780</v>
      </c>
      <c r="C31">
        <v>1</v>
      </c>
      <c r="E31">
        <v>1</v>
      </c>
      <c r="F31">
        <v>1</v>
      </c>
      <c r="G31">
        <v>1</v>
      </c>
      <c r="H31">
        <f t="shared" si="0"/>
        <v>4</v>
      </c>
      <c r="I31">
        <v>2009</v>
      </c>
      <c r="J31" t="s">
        <v>1755</v>
      </c>
      <c r="K31" t="s">
        <v>1748</v>
      </c>
      <c r="L31">
        <v>53.7</v>
      </c>
      <c r="M31">
        <v>40</v>
      </c>
      <c r="N31">
        <v>11.7</v>
      </c>
      <c r="O31">
        <v>4</v>
      </c>
      <c r="P31">
        <v>4</v>
      </c>
      <c r="Q31">
        <v>1</v>
      </c>
      <c r="R31" t="s">
        <v>1732</v>
      </c>
      <c r="S31">
        <v>3.1</v>
      </c>
      <c r="T31">
        <v>0.5</v>
      </c>
      <c r="U31">
        <v>136.9</v>
      </c>
      <c r="V31">
        <v>80.599999999999994</v>
      </c>
      <c r="W31">
        <v>28.6</v>
      </c>
      <c r="X31">
        <v>8</v>
      </c>
      <c r="Y31">
        <v>24.4</v>
      </c>
      <c r="Z31">
        <v>4.0999999999999996</v>
      </c>
      <c r="AA31">
        <v>8</v>
      </c>
      <c r="AB31">
        <v>11.1</v>
      </c>
      <c r="AC31">
        <v>2.6</v>
      </c>
    </row>
    <row r="32" spans="1:35" x14ac:dyDescent="0.25">
      <c r="A32" t="s">
        <v>1607</v>
      </c>
      <c r="C32">
        <v>1</v>
      </c>
      <c r="D32">
        <v>1</v>
      </c>
      <c r="E32">
        <v>1</v>
      </c>
      <c r="F32">
        <v>1</v>
      </c>
      <c r="G32">
        <v>1</v>
      </c>
      <c r="H32">
        <f t="shared" si="0"/>
        <v>5</v>
      </c>
      <c r="I32">
        <v>2003</v>
      </c>
      <c r="J32" t="s">
        <v>1757</v>
      </c>
      <c r="K32" t="s">
        <v>1748</v>
      </c>
      <c r="L32">
        <v>37</v>
      </c>
      <c r="M32">
        <v>25.2</v>
      </c>
      <c r="N32">
        <v>10.4</v>
      </c>
      <c r="R32" t="s">
        <v>1732</v>
      </c>
      <c r="S32">
        <v>2.68</v>
      </c>
      <c r="U32">
        <v>130</v>
      </c>
      <c r="V32">
        <v>210</v>
      </c>
      <c r="W32">
        <v>9</v>
      </c>
      <c r="X32">
        <v>5</v>
      </c>
      <c r="Y32">
        <v>37.1</v>
      </c>
      <c r="Z32">
        <v>4.9000000000000004</v>
      </c>
      <c r="AA32">
        <v>5</v>
      </c>
      <c r="AB32">
        <v>21.1</v>
      </c>
      <c r="AC32">
        <v>2.7</v>
      </c>
    </row>
    <row r="33" spans="1:35" x14ac:dyDescent="0.25">
      <c r="A33" t="s">
        <v>1781</v>
      </c>
      <c r="B33">
        <v>1</v>
      </c>
      <c r="C33">
        <v>1</v>
      </c>
      <c r="E33">
        <v>1</v>
      </c>
      <c r="F33">
        <v>1</v>
      </c>
      <c r="G33">
        <v>1</v>
      </c>
      <c r="H33">
        <f t="shared" si="0"/>
        <v>5</v>
      </c>
      <c r="I33">
        <v>2008</v>
      </c>
      <c r="J33" t="s">
        <v>1755</v>
      </c>
      <c r="K33" t="s">
        <v>1748</v>
      </c>
      <c r="L33">
        <v>49.5</v>
      </c>
      <c r="R33" t="s">
        <v>1739</v>
      </c>
      <c r="W33">
        <v>26.9</v>
      </c>
      <c r="X33">
        <v>13</v>
      </c>
      <c r="Y33">
        <v>22.2</v>
      </c>
      <c r="Z33">
        <v>4.5</v>
      </c>
      <c r="AA33">
        <v>13</v>
      </c>
      <c r="AB33">
        <v>10.199999999999999</v>
      </c>
      <c r="AC33">
        <v>4.5999999999999996</v>
      </c>
    </row>
    <row r="34" spans="1:35" x14ac:dyDescent="0.25">
      <c r="A34" t="s">
        <v>1021</v>
      </c>
      <c r="C34">
        <v>1</v>
      </c>
      <c r="D34">
        <v>1</v>
      </c>
      <c r="E34">
        <v>1</v>
      </c>
      <c r="F34">
        <v>1</v>
      </c>
      <c r="G34">
        <v>1</v>
      </c>
      <c r="H34">
        <f t="shared" si="0"/>
        <v>5</v>
      </c>
      <c r="I34">
        <v>2014</v>
      </c>
      <c r="J34" t="s">
        <v>1751</v>
      </c>
      <c r="K34" t="s">
        <v>1748</v>
      </c>
      <c r="L34">
        <v>10.199999999999999</v>
      </c>
      <c r="M34">
        <v>7</v>
      </c>
      <c r="N34">
        <v>3.2</v>
      </c>
      <c r="O34">
        <v>3</v>
      </c>
      <c r="P34">
        <v>2</v>
      </c>
      <c r="Q34">
        <v>0.66666669999999995</v>
      </c>
      <c r="R34" t="s">
        <v>1733</v>
      </c>
      <c r="X34">
        <v>5</v>
      </c>
      <c r="Y34">
        <v>30.9</v>
      </c>
      <c r="Z34">
        <v>17.600000000000001</v>
      </c>
      <c r="AA34">
        <v>5</v>
      </c>
      <c r="AB34">
        <v>4.9000000000000004</v>
      </c>
      <c r="AC34">
        <v>6.2</v>
      </c>
      <c r="AD34">
        <v>5</v>
      </c>
      <c r="AE34">
        <v>12</v>
      </c>
      <c r="AF34">
        <v>4.6399999999999997</v>
      </c>
      <c r="AG34">
        <v>5</v>
      </c>
      <c r="AH34">
        <v>2.4</v>
      </c>
      <c r="AI34">
        <v>1.82</v>
      </c>
    </row>
    <row r="35" spans="1:35" x14ac:dyDescent="0.25">
      <c r="A35" t="s">
        <v>1782</v>
      </c>
      <c r="C35">
        <v>1</v>
      </c>
      <c r="D35">
        <v>1</v>
      </c>
      <c r="E35">
        <v>1</v>
      </c>
      <c r="F35">
        <v>1</v>
      </c>
      <c r="G35">
        <v>1</v>
      </c>
      <c r="H35">
        <f t="shared" si="0"/>
        <v>5</v>
      </c>
      <c r="I35">
        <v>2014</v>
      </c>
      <c r="J35" t="s">
        <v>1751</v>
      </c>
      <c r="K35" t="s">
        <v>1748</v>
      </c>
      <c r="L35">
        <v>11.4</v>
      </c>
      <c r="O35">
        <v>4</v>
      </c>
      <c r="P35">
        <v>1</v>
      </c>
      <c r="Q35">
        <v>0.25</v>
      </c>
      <c r="R35" t="s">
        <v>1739</v>
      </c>
      <c r="S35">
        <v>3.4</v>
      </c>
      <c r="T35">
        <v>1.5</v>
      </c>
      <c r="U35">
        <v>180</v>
      </c>
      <c r="V35">
        <v>120</v>
      </c>
      <c r="W35">
        <v>26.6</v>
      </c>
      <c r="X35">
        <v>5</v>
      </c>
      <c r="Y35">
        <v>73.3</v>
      </c>
      <c r="Z35">
        <v>26.6</v>
      </c>
      <c r="AA35">
        <v>5</v>
      </c>
      <c r="AB35">
        <v>52.4</v>
      </c>
      <c r="AC35">
        <v>21.5</v>
      </c>
    </row>
    <row r="36" spans="1:35" x14ac:dyDescent="0.25">
      <c r="A36" t="s">
        <v>1783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f t="shared" si="0"/>
        <v>6</v>
      </c>
      <c r="I36">
        <v>2016</v>
      </c>
      <c r="J36" t="s">
        <v>1784</v>
      </c>
      <c r="K36" t="s">
        <v>1748</v>
      </c>
      <c r="L36">
        <v>33.200000000000003</v>
      </c>
      <c r="M36">
        <v>23.1</v>
      </c>
      <c r="N36">
        <v>7.5</v>
      </c>
      <c r="O36">
        <v>26</v>
      </c>
      <c r="P36">
        <v>10</v>
      </c>
      <c r="Q36">
        <v>0.3846154</v>
      </c>
      <c r="R36" t="s">
        <v>1732</v>
      </c>
      <c r="S36">
        <v>2.5</v>
      </c>
      <c r="T36">
        <v>2</v>
      </c>
      <c r="U36">
        <v>117.8</v>
      </c>
      <c r="V36">
        <v>87.4</v>
      </c>
      <c r="W36">
        <v>6</v>
      </c>
      <c r="X36">
        <v>36</v>
      </c>
      <c r="Y36">
        <v>44.88</v>
      </c>
      <c r="Z36">
        <v>28.12</v>
      </c>
      <c r="AA36">
        <v>36</v>
      </c>
      <c r="AB36">
        <v>32.4</v>
      </c>
      <c r="AC36">
        <v>29.62</v>
      </c>
      <c r="AD36">
        <v>36</v>
      </c>
      <c r="AE36">
        <v>11.54</v>
      </c>
      <c r="AF36">
        <v>8.16</v>
      </c>
      <c r="AG36">
        <v>36</v>
      </c>
      <c r="AH36">
        <v>9.93</v>
      </c>
      <c r="AI36">
        <v>8.2100000000000009</v>
      </c>
    </row>
    <row r="37" spans="1:35" x14ac:dyDescent="0.25">
      <c r="A37" t="s">
        <v>1768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f t="shared" si="0"/>
        <v>6</v>
      </c>
      <c r="I37">
        <v>2009</v>
      </c>
      <c r="J37" t="s">
        <v>1762</v>
      </c>
      <c r="K37" t="s">
        <v>1748</v>
      </c>
      <c r="L37">
        <v>32.6</v>
      </c>
      <c r="O37">
        <v>4</v>
      </c>
      <c r="P37">
        <v>9</v>
      </c>
      <c r="Q37">
        <v>2.25</v>
      </c>
      <c r="R37" t="s">
        <v>1739</v>
      </c>
      <c r="S37">
        <v>2.9</v>
      </c>
      <c r="U37">
        <v>130</v>
      </c>
      <c r="V37">
        <v>87.7</v>
      </c>
      <c r="W37">
        <v>12</v>
      </c>
      <c r="X37">
        <v>13</v>
      </c>
      <c r="Y37">
        <v>44.2</v>
      </c>
      <c r="Z37">
        <v>21.1</v>
      </c>
      <c r="AA37">
        <v>13</v>
      </c>
      <c r="AB37">
        <v>34.700000000000003</v>
      </c>
      <c r="AC37">
        <v>21.9</v>
      </c>
      <c r="AD37">
        <v>13</v>
      </c>
      <c r="AE37">
        <v>12.58</v>
      </c>
      <c r="AF37">
        <v>5.03</v>
      </c>
      <c r="AG37">
        <v>13</v>
      </c>
      <c r="AH37">
        <v>10.23</v>
      </c>
      <c r="AI37">
        <v>3.92</v>
      </c>
    </row>
    <row r="38" spans="1:35" x14ac:dyDescent="0.25">
      <c r="A38" t="s">
        <v>1785</v>
      </c>
      <c r="B38">
        <v>1</v>
      </c>
      <c r="C38">
        <v>1</v>
      </c>
      <c r="E38">
        <v>1</v>
      </c>
      <c r="F38">
        <v>1</v>
      </c>
      <c r="G38">
        <v>1</v>
      </c>
      <c r="H38">
        <f t="shared" si="0"/>
        <v>5</v>
      </c>
      <c r="I38">
        <v>2010</v>
      </c>
      <c r="J38" t="s">
        <v>1747</v>
      </c>
      <c r="K38" t="s">
        <v>1748</v>
      </c>
      <c r="L38">
        <v>18</v>
      </c>
      <c r="M38">
        <v>7.8</v>
      </c>
      <c r="N38">
        <v>10.199999999999999</v>
      </c>
      <c r="O38">
        <v>13</v>
      </c>
      <c r="P38">
        <v>10</v>
      </c>
      <c r="Q38">
        <v>0.76923079999999999</v>
      </c>
      <c r="R38" t="s">
        <v>1733</v>
      </c>
      <c r="S38">
        <v>2.75</v>
      </c>
      <c r="T38">
        <v>1.6</v>
      </c>
      <c r="U38">
        <v>128.5</v>
      </c>
      <c r="V38">
        <v>244.6</v>
      </c>
      <c r="X38">
        <v>23</v>
      </c>
      <c r="Y38">
        <v>71.2</v>
      </c>
      <c r="Z38">
        <v>26</v>
      </c>
      <c r="AA38">
        <v>23</v>
      </c>
      <c r="AB38">
        <v>49.4</v>
      </c>
      <c r="AC38">
        <v>27.1</v>
      </c>
      <c r="AD38">
        <v>23</v>
      </c>
      <c r="AE38">
        <v>21</v>
      </c>
      <c r="AF38">
        <v>5.8</v>
      </c>
      <c r="AG38">
        <v>23</v>
      </c>
      <c r="AH38">
        <v>18.399999999999999</v>
      </c>
      <c r="AI38">
        <v>6.9</v>
      </c>
    </row>
    <row r="39" spans="1:35" x14ac:dyDescent="0.25">
      <c r="A39" t="s">
        <v>1786</v>
      </c>
      <c r="B39">
        <v>1</v>
      </c>
      <c r="C39">
        <v>1</v>
      </c>
      <c r="E39">
        <v>1</v>
      </c>
      <c r="F39">
        <v>1</v>
      </c>
      <c r="G39">
        <v>1</v>
      </c>
      <c r="H39">
        <f t="shared" si="0"/>
        <v>5</v>
      </c>
      <c r="I39">
        <v>2018</v>
      </c>
      <c r="J39" t="s">
        <v>1751</v>
      </c>
      <c r="K39" t="s">
        <v>1748</v>
      </c>
      <c r="L39">
        <v>40.9</v>
      </c>
      <c r="N39">
        <v>3.2</v>
      </c>
      <c r="O39">
        <v>16</v>
      </c>
      <c r="P39">
        <v>0</v>
      </c>
      <c r="Q39">
        <v>0</v>
      </c>
      <c r="R39" t="s">
        <v>1739</v>
      </c>
      <c r="X39">
        <v>16</v>
      </c>
      <c r="Y39">
        <v>58.1</v>
      </c>
      <c r="Z39">
        <v>16.8</v>
      </c>
      <c r="AA39">
        <v>16</v>
      </c>
      <c r="AB39">
        <v>16.100000000000001</v>
      </c>
      <c r="AC39">
        <v>10</v>
      </c>
    </row>
    <row r="40" spans="1:35" x14ac:dyDescent="0.25">
      <c r="A40" t="s">
        <v>1787</v>
      </c>
      <c r="C40">
        <v>1</v>
      </c>
      <c r="E40">
        <v>1</v>
      </c>
      <c r="F40">
        <v>1</v>
      </c>
      <c r="G40">
        <v>1</v>
      </c>
      <c r="H40">
        <f t="shared" si="0"/>
        <v>4</v>
      </c>
      <c r="I40">
        <v>2013</v>
      </c>
      <c r="J40" t="s">
        <v>1755</v>
      </c>
      <c r="K40" t="s">
        <v>1748</v>
      </c>
      <c r="L40">
        <v>55.5</v>
      </c>
      <c r="M40">
        <v>45.9</v>
      </c>
      <c r="O40">
        <v>3</v>
      </c>
      <c r="P40">
        <v>7</v>
      </c>
      <c r="Q40">
        <v>2.3333330000000001</v>
      </c>
      <c r="R40" t="s">
        <v>1732</v>
      </c>
      <c r="S40">
        <v>3.06</v>
      </c>
      <c r="U40">
        <v>157</v>
      </c>
      <c r="V40">
        <v>89</v>
      </c>
      <c r="W40">
        <v>24</v>
      </c>
      <c r="X40">
        <v>10</v>
      </c>
      <c r="Y40">
        <v>21.5</v>
      </c>
      <c r="Z40">
        <v>4</v>
      </c>
      <c r="AA40">
        <v>10</v>
      </c>
      <c r="AB40">
        <v>10.6</v>
      </c>
      <c r="AC40">
        <v>6</v>
      </c>
      <c r="AD40">
        <v>10</v>
      </c>
      <c r="AE40">
        <v>20.3</v>
      </c>
      <c r="AF40">
        <v>3.4</v>
      </c>
      <c r="AG40">
        <v>10</v>
      </c>
      <c r="AH40">
        <v>9.3000000000000007</v>
      </c>
      <c r="AI40">
        <v>6.7</v>
      </c>
    </row>
    <row r="41" spans="1:35" x14ac:dyDescent="0.25">
      <c r="A41" t="s">
        <v>1686</v>
      </c>
      <c r="B41">
        <v>1</v>
      </c>
      <c r="C41">
        <v>1</v>
      </c>
      <c r="E41">
        <v>1</v>
      </c>
      <c r="F41">
        <v>1</v>
      </c>
      <c r="G41">
        <v>1</v>
      </c>
      <c r="H41">
        <f t="shared" si="0"/>
        <v>5</v>
      </c>
      <c r="I41">
        <v>2009</v>
      </c>
      <c r="J41" t="s">
        <v>1751</v>
      </c>
      <c r="K41" t="s">
        <v>1748</v>
      </c>
      <c r="L41">
        <v>28.4</v>
      </c>
      <c r="M41">
        <v>14</v>
      </c>
      <c r="N41">
        <v>14.8</v>
      </c>
      <c r="O41">
        <v>26</v>
      </c>
      <c r="P41">
        <v>13</v>
      </c>
      <c r="Q41">
        <v>0.5</v>
      </c>
      <c r="R41" t="s">
        <v>1731</v>
      </c>
      <c r="W41">
        <v>7.5</v>
      </c>
      <c r="X41">
        <v>39</v>
      </c>
      <c r="Y41">
        <v>48.2</v>
      </c>
      <c r="Z41">
        <v>22</v>
      </c>
      <c r="AA41">
        <v>39</v>
      </c>
      <c r="AB41">
        <v>8.1999999999999993</v>
      </c>
      <c r="AC41">
        <v>8.6999999999999993</v>
      </c>
      <c r="AD41">
        <v>39</v>
      </c>
      <c r="AE41">
        <v>10.11</v>
      </c>
      <c r="AF41">
        <v>5.55</v>
      </c>
      <c r="AG41">
        <v>39</v>
      </c>
      <c r="AH41">
        <v>3.5</v>
      </c>
      <c r="AI41">
        <v>3.13</v>
      </c>
    </row>
    <row r="42" spans="1:35" x14ac:dyDescent="0.25">
      <c r="A42" t="s">
        <v>1788</v>
      </c>
      <c r="B42">
        <v>1</v>
      </c>
      <c r="C42">
        <v>1</v>
      </c>
      <c r="E42">
        <v>1</v>
      </c>
      <c r="F42">
        <v>1</v>
      </c>
      <c r="G42">
        <v>1</v>
      </c>
      <c r="H42">
        <f t="shared" si="0"/>
        <v>5</v>
      </c>
      <c r="I42">
        <v>2013</v>
      </c>
      <c r="J42" t="s">
        <v>1762</v>
      </c>
      <c r="K42" t="s">
        <v>1748</v>
      </c>
      <c r="L42">
        <v>20.3</v>
      </c>
      <c r="M42">
        <v>8.6999999999999993</v>
      </c>
      <c r="N42">
        <v>11.5</v>
      </c>
      <c r="O42">
        <v>3</v>
      </c>
      <c r="P42">
        <v>8</v>
      </c>
      <c r="Q42">
        <v>2.6666669999999999</v>
      </c>
      <c r="R42" t="s">
        <v>1733</v>
      </c>
      <c r="S42">
        <v>1.3</v>
      </c>
      <c r="T42">
        <v>0.35</v>
      </c>
      <c r="W42">
        <v>24</v>
      </c>
      <c r="X42">
        <v>11</v>
      </c>
      <c r="Y42">
        <v>56.8</v>
      </c>
      <c r="Z42">
        <v>19</v>
      </c>
      <c r="AA42">
        <v>11</v>
      </c>
      <c r="AB42">
        <v>19</v>
      </c>
      <c r="AC42">
        <v>7.3</v>
      </c>
    </row>
    <row r="43" spans="1:35" x14ac:dyDescent="0.25">
      <c r="A43" t="s">
        <v>1789</v>
      </c>
      <c r="B43">
        <v>1</v>
      </c>
      <c r="C43">
        <v>1</v>
      </c>
      <c r="E43">
        <v>1</v>
      </c>
      <c r="F43">
        <v>1</v>
      </c>
      <c r="G43">
        <v>1</v>
      </c>
      <c r="H43">
        <f t="shared" si="0"/>
        <v>5</v>
      </c>
      <c r="I43">
        <v>2017</v>
      </c>
      <c r="J43" t="s">
        <v>1751</v>
      </c>
      <c r="K43" t="s">
        <v>1748</v>
      </c>
      <c r="L43">
        <v>42.3</v>
      </c>
      <c r="M43">
        <v>32.200000000000003</v>
      </c>
      <c r="N43">
        <v>10.1</v>
      </c>
      <c r="O43">
        <v>9</v>
      </c>
      <c r="P43">
        <v>3</v>
      </c>
      <c r="Q43">
        <v>0.3333333</v>
      </c>
      <c r="R43" t="s">
        <v>1732</v>
      </c>
      <c r="X43">
        <v>12</v>
      </c>
      <c r="Y43">
        <v>21.6</v>
      </c>
      <c r="Z43">
        <v>11.5</v>
      </c>
      <c r="AA43">
        <v>12</v>
      </c>
      <c r="AB43">
        <v>8.4</v>
      </c>
      <c r="AC43">
        <v>4.5999999999999996</v>
      </c>
    </row>
    <row r="44" spans="1:35" x14ac:dyDescent="0.25">
      <c r="A44" t="s">
        <v>1790</v>
      </c>
      <c r="C44">
        <v>1</v>
      </c>
      <c r="D44">
        <v>1</v>
      </c>
      <c r="E44">
        <v>1</v>
      </c>
      <c r="F44">
        <v>1</v>
      </c>
      <c r="G44">
        <v>1</v>
      </c>
      <c r="H44">
        <f t="shared" si="0"/>
        <v>5</v>
      </c>
      <c r="I44">
        <v>2016</v>
      </c>
      <c r="J44" t="s">
        <v>1755</v>
      </c>
      <c r="K44" t="s">
        <v>1748</v>
      </c>
      <c r="L44">
        <v>33.5</v>
      </c>
      <c r="M44">
        <v>20.100000000000001</v>
      </c>
      <c r="N44">
        <v>13.4</v>
      </c>
      <c r="R44" t="s">
        <v>1732</v>
      </c>
      <c r="S44">
        <v>3.4</v>
      </c>
      <c r="U44">
        <v>116.3</v>
      </c>
      <c r="V44">
        <v>100</v>
      </c>
      <c r="W44">
        <v>47.3</v>
      </c>
      <c r="X44">
        <v>7</v>
      </c>
      <c r="Y44">
        <v>44</v>
      </c>
      <c r="Z44">
        <v>22.8</v>
      </c>
      <c r="AA44">
        <v>7</v>
      </c>
      <c r="AB44">
        <v>38.9</v>
      </c>
      <c r="AC44">
        <v>30.3</v>
      </c>
      <c r="AD44">
        <v>7</v>
      </c>
      <c r="AE44">
        <v>16</v>
      </c>
      <c r="AF44">
        <v>7.07</v>
      </c>
      <c r="AG44">
        <v>7</v>
      </c>
      <c r="AH44">
        <v>14</v>
      </c>
      <c r="AI44">
        <v>9.4499999999999993</v>
      </c>
    </row>
    <row r="45" spans="1:35" x14ac:dyDescent="0.25">
      <c r="A45" t="s">
        <v>1791</v>
      </c>
      <c r="B45">
        <v>1</v>
      </c>
      <c r="C45">
        <v>1</v>
      </c>
      <c r="E45">
        <v>1</v>
      </c>
      <c r="F45">
        <v>1</v>
      </c>
      <c r="G45">
        <v>1</v>
      </c>
      <c r="H45">
        <f t="shared" si="0"/>
        <v>5</v>
      </c>
      <c r="I45">
        <v>2013</v>
      </c>
      <c r="J45" t="s">
        <v>1776</v>
      </c>
      <c r="K45" t="s">
        <v>1752</v>
      </c>
      <c r="L45">
        <v>30.6</v>
      </c>
      <c r="M45">
        <v>25.4</v>
      </c>
      <c r="N45">
        <v>5.2</v>
      </c>
      <c r="R45" t="s">
        <v>1732</v>
      </c>
      <c r="S45">
        <v>2.8</v>
      </c>
      <c r="T45">
        <v>0.8</v>
      </c>
      <c r="U45">
        <v>160</v>
      </c>
      <c r="V45">
        <v>105</v>
      </c>
      <c r="W45">
        <v>12</v>
      </c>
      <c r="X45">
        <v>27</v>
      </c>
      <c r="Y45">
        <v>49.2</v>
      </c>
      <c r="Z45">
        <v>19.600000000000001</v>
      </c>
      <c r="AA45">
        <v>27</v>
      </c>
      <c r="AB45">
        <v>10.3</v>
      </c>
      <c r="AC45">
        <v>8.6</v>
      </c>
      <c r="AD45">
        <v>27</v>
      </c>
      <c r="AE45">
        <v>13.9</v>
      </c>
      <c r="AF45">
        <v>4.7</v>
      </c>
      <c r="AG45">
        <v>27</v>
      </c>
      <c r="AH45">
        <v>4.5999999999999996</v>
      </c>
      <c r="AI45">
        <v>2.6</v>
      </c>
    </row>
    <row r="46" spans="1:35" x14ac:dyDescent="0.25">
      <c r="A46" t="s">
        <v>1750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f t="shared" si="0"/>
        <v>6</v>
      </c>
      <c r="I46">
        <v>2016</v>
      </c>
      <c r="J46" t="s">
        <v>1751</v>
      </c>
      <c r="K46" t="s">
        <v>1752</v>
      </c>
      <c r="L46">
        <v>48.95</v>
      </c>
      <c r="M46">
        <v>46.8</v>
      </c>
      <c r="N46">
        <v>12.15</v>
      </c>
      <c r="O46">
        <v>12</v>
      </c>
      <c r="P46">
        <v>8</v>
      </c>
      <c r="Q46">
        <v>0.66666669999999995</v>
      </c>
      <c r="R46" t="s">
        <v>1732</v>
      </c>
      <c r="S46">
        <v>2.5</v>
      </c>
      <c r="T46">
        <v>1.2</v>
      </c>
      <c r="U46">
        <v>129.30000000000001</v>
      </c>
      <c r="V46">
        <v>65.5</v>
      </c>
      <c r="X46">
        <v>20</v>
      </c>
      <c r="Y46">
        <v>17.899999999999999</v>
      </c>
      <c r="Z46">
        <v>8.5</v>
      </c>
      <c r="AA46">
        <v>20</v>
      </c>
      <c r="AB46">
        <v>6</v>
      </c>
      <c r="AC46">
        <v>5.4</v>
      </c>
      <c r="AD46">
        <v>20</v>
      </c>
      <c r="AE46">
        <v>5.35</v>
      </c>
      <c r="AF46">
        <v>3.48</v>
      </c>
      <c r="AG46">
        <v>20</v>
      </c>
      <c r="AH46">
        <v>2.5</v>
      </c>
      <c r="AI46">
        <v>1.84</v>
      </c>
    </row>
    <row r="47" spans="1:35" x14ac:dyDescent="0.25">
      <c r="A47" t="s">
        <v>1792</v>
      </c>
      <c r="B47">
        <v>1</v>
      </c>
      <c r="C47">
        <v>1</v>
      </c>
      <c r="E47">
        <v>1</v>
      </c>
      <c r="F47">
        <v>1</v>
      </c>
      <c r="G47">
        <v>1</v>
      </c>
      <c r="H47">
        <f t="shared" si="0"/>
        <v>5</v>
      </c>
      <c r="I47">
        <v>2013</v>
      </c>
      <c r="J47" t="s">
        <v>1751</v>
      </c>
      <c r="K47" t="s">
        <v>1748</v>
      </c>
      <c r="L47">
        <v>56</v>
      </c>
      <c r="M47">
        <v>45.1</v>
      </c>
      <c r="N47">
        <v>13.3</v>
      </c>
      <c r="O47">
        <v>9</v>
      </c>
      <c r="P47">
        <v>19</v>
      </c>
      <c r="Q47">
        <v>2.1111110000000002</v>
      </c>
      <c r="R47" t="s">
        <v>1732</v>
      </c>
      <c r="S47">
        <v>3.2</v>
      </c>
      <c r="T47">
        <v>0.6</v>
      </c>
      <c r="U47">
        <v>152.9</v>
      </c>
      <c r="V47">
        <v>124.3</v>
      </c>
      <c r="W47">
        <v>33.700000000000003</v>
      </c>
      <c r="X47">
        <v>28</v>
      </c>
      <c r="Y47">
        <v>22</v>
      </c>
      <c r="Z47">
        <v>4.18</v>
      </c>
      <c r="AA47">
        <v>28</v>
      </c>
      <c r="AB47">
        <v>10.8</v>
      </c>
      <c r="AC47">
        <v>6.1</v>
      </c>
      <c r="AD47">
        <v>28</v>
      </c>
      <c r="AE47">
        <v>19.3</v>
      </c>
      <c r="AF47">
        <v>4.3</v>
      </c>
      <c r="AG47">
        <v>28</v>
      </c>
      <c r="AH47">
        <v>6.5</v>
      </c>
      <c r="AI47">
        <v>5.6</v>
      </c>
    </row>
    <row r="48" spans="1:35" x14ac:dyDescent="0.25">
      <c r="A48" t="s">
        <v>1786</v>
      </c>
      <c r="C48">
        <v>1</v>
      </c>
      <c r="E48">
        <v>1</v>
      </c>
      <c r="F48">
        <v>1</v>
      </c>
      <c r="G48">
        <v>1</v>
      </c>
      <c r="H48">
        <f t="shared" si="0"/>
        <v>4</v>
      </c>
      <c r="I48">
        <v>2015</v>
      </c>
      <c r="J48" t="s">
        <v>1757</v>
      </c>
      <c r="K48" t="s">
        <v>1748</v>
      </c>
      <c r="L48">
        <v>37</v>
      </c>
      <c r="M48">
        <v>10</v>
      </c>
      <c r="N48">
        <v>27</v>
      </c>
      <c r="O48">
        <v>6</v>
      </c>
      <c r="P48">
        <v>1</v>
      </c>
      <c r="Q48">
        <v>0.1666667</v>
      </c>
      <c r="R48" t="s">
        <v>1733</v>
      </c>
      <c r="S48">
        <v>2</v>
      </c>
      <c r="U48">
        <v>130</v>
      </c>
      <c r="V48">
        <v>168.8</v>
      </c>
      <c r="X48">
        <v>7</v>
      </c>
      <c r="Y48">
        <v>37</v>
      </c>
      <c r="Z48">
        <v>15.9</v>
      </c>
      <c r="AA48">
        <v>7</v>
      </c>
      <c r="AB48">
        <v>28.3</v>
      </c>
      <c r="AC48">
        <v>4.0999999999999996</v>
      </c>
    </row>
    <row r="49" spans="1:35" x14ac:dyDescent="0.25">
      <c r="A49" t="s">
        <v>1788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f t="shared" si="0"/>
        <v>6</v>
      </c>
      <c r="I49">
        <v>2010</v>
      </c>
      <c r="J49" t="s">
        <v>1762</v>
      </c>
      <c r="K49" t="s">
        <v>1748</v>
      </c>
      <c r="L49">
        <v>21.6</v>
      </c>
      <c r="M49">
        <v>8.1</v>
      </c>
      <c r="N49">
        <v>13.5</v>
      </c>
      <c r="O49">
        <v>10</v>
      </c>
      <c r="P49">
        <v>16</v>
      </c>
      <c r="Q49">
        <v>1.6</v>
      </c>
      <c r="R49" t="s">
        <v>1733</v>
      </c>
      <c r="S49">
        <v>1.3</v>
      </c>
      <c r="W49">
        <v>24</v>
      </c>
      <c r="X49">
        <v>26</v>
      </c>
      <c r="Y49">
        <v>57.5</v>
      </c>
      <c r="Z49">
        <v>24</v>
      </c>
      <c r="AA49">
        <v>26</v>
      </c>
      <c r="AB49">
        <v>16.7</v>
      </c>
      <c r="AC49">
        <v>18.2</v>
      </c>
    </row>
    <row r="50" spans="1:35" x14ac:dyDescent="0.25">
      <c r="A50" t="s">
        <v>1793</v>
      </c>
      <c r="C50">
        <v>1</v>
      </c>
      <c r="D50">
        <v>1</v>
      </c>
      <c r="E50">
        <v>1</v>
      </c>
      <c r="F50">
        <v>1</v>
      </c>
      <c r="G50">
        <v>1</v>
      </c>
      <c r="H50">
        <f t="shared" si="0"/>
        <v>5</v>
      </c>
      <c r="I50">
        <v>2010</v>
      </c>
      <c r="J50" t="s">
        <v>1755</v>
      </c>
      <c r="K50" t="s">
        <v>1748</v>
      </c>
      <c r="L50">
        <v>37.799999999999997</v>
      </c>
      <c r="M50">
        <v>17.2</v>
      </c>
      <c r="N50">
        <v>20.6</v>
      </c>
      <c r="O50">
        <v>4</v>
      </c>
      <c r="P50">
        <v>1</v>
      </c>
      <c r="Q50">
        <v>0.25</v>
      </c>
      <c r="R50" t="s">
        <v>1731</v>
      </c>
      <c r="S50">
        <v>3</v>
      </c>
      <c r="X50">
        <v>5</v>
      </c>
      <c r="Y50">
        <v>38.9</v>
      </c>
      <c r="Z50">
        <v>23.9</v>
      </c>
      <c r="AA50">
        <v>5</v>
      </c>
      <c r="AB50">
        <v>25.6</v>
      </c>
      <c r="AC50">
        <v>17.2</v>
      </c>
    </row>
    <row r="51" spans="1:35" x14ac:dyDescent="0.25">
      <c r="A51" t="s">
        <v>1794</v>
      </c>
      <c r="B51">
        <v>1</v>
      </c>
      <c r="C51">
        <v>1</v>
      </c>
      <c r="E51">
        <v>1</v>
      </c>
      <c r="F51">
        <v>1</v>
      </c>
      <c r="G51">
        <v>1</v>
      </c>
      <c r="H51">
        <f t="shared" si="0"/>
        <v>5</v>
      </c>
      <c r="I51">
        <v>2013</v>
      </c>
      <c r="J51" t="s">
        <v>1770</v>
      </c>
      <c r="K51" t="s">
        <v>1748</v>
      </c>
      <c r="L51">
        <v>55.8</v>
      </c>
      <c r="M51">
        <v>40.799999999999997</v>
      </c>
      <c r="N51">
        <v>16.5</v>
      </c>
      <c r="O51">
        <v>5</v>
      </c>
      <c r="P51">
        <v>6</v>
      </c>
      <c r="Q51">
        <v>1.2</v>
      </c>
      <c r="R51" t="s">
        <v>1732</v>
      </c>
      <c r="W51">
        <v>26</v>
      </c>
      <c r="X51">
        <v>11</v>
      </c>
      <c r="Y51">
        <v>23.1</v>
      </c>
      <c r="Z51">
        <v>4.9000000000000004</v>
      </c>
      <c r="AA51">
        <v>11</v>
      </c>
      <c r="AB51">
        <v>9.1</v>
      </c>
      <c r="AC51">
        <v>4.4000000000000004</v>
      </c>
      <c r="AD51">
        <v>11</v>
      </c>
      <c r="AE51">
        <v>19</v>
      </c>
      <c r="AF51">
        <v>4.88</v>
      </c>
      <c r="AG51">
        <v>11</v>
      </c>
      <c r="AH51">
        <v>6.09</v>
      </c>
      <c r="AI51">
        <v>3.94</v>
      </c>
    </row>
    <row r="52" spans="1:35" x14ac:dyDescent="0.25">
      <c r="A52" t="s">
        <v>1795</v>
      </c>
      <c r="C52">
        <v>1</v>
      </c>
      <c r="D52">
        <v>1</v>
      </c>
      <c r="E52">
        <v>1</v>
      </c>
      <c r="F52">
        <v>1</v>
      </c>
      <c r="G52">
        <v>1</v>
      </c>
      <c r="H52">
        <f t="shared" si="0"/>
        <v>5</v>
      </c>
      <c r="I52">
        <v>2008</v>
      </c>
      <c r="J52" t="s">
        <v>1796</v>
      </c>
      <c r="K52" t="s">
        <v>1748</v>
      </c>
      <c r="L52">
        <v>44.5</v>
      </c>
      <c r="O52">
        <v>3</v>
      </c>
      <c r="P52">
        <v>3</v>
      </c>
      <c r="Q52">
        <v>1</v>
      </c>
      <c r="R52" t="s">
        <v>1739</v>
      </c>
      <c r="W52">
        <v>21</v>
      </c>
      <c r="X52">
        <v>6</v>
      </c>
      <c r="Y52">
        <v>30.8</v>
      </c>
      <c r="Z52">
        <v>22.7</v>
      </c>
      <c r="AA52">
        <v>6</v>
      </c>
      <c r="AB52">
        <v>3.8</v>
      </c>
      <c r="AC52">
        <v>3.8</v>
      </c>
      <c r="AD52">
        <v>6</v>
      </c>
      <c r="AE52">
        <v>9.33</v>
      </c>
      <c r="AF52">
        <v>4.84</v>
      </c>
      <c r="AG52">
        <v>6</v>
      </c>
      <c r="AH52">
        <v>1.83</v>
      </c>
      <c r="AI52">
        <v>1.72</v>
      </c>
    </row>
    <row r="53" spans="1:35" x14ac:dyDescent="0.25">
      <c r="A53" t="s">
        <v>1797</v>
      </c>
      <c r="C53">
        <v>1</v>
      </c>
      <c r="D53">
        <v>1</v>
      </c>
      <c r="E53">
        <v>1</v>
      </c>
      <c r="F53">
        <v>1</v>
      </c>
      <c r="G53">
        <v>1</v>
      </c>
      <c r="H53">
        <f t="shared" si="0"/>
        <v>5</v>
      </c>
      <c r="I53">
        <v>2010</v>
      </c>
      <c r="J53" t="s">
        <v>1757</v>
      </c>
      <c r="K53" t="s">
        <v>1748</v>
      </c>
      <c r="L53">
        <v>61.3</v>
      </c>
      <c r="O53">
        <v>2</v>
      </c>
      <c r="P53">
        <v>4</v>
      </c>
      <c r="Q53">
        <v>2</v>
      </c>
      <c r="R53" t="s">
        <v>1739</v>
      </c>
      <c r="S53">
        <v>4.8</v>
      </c>
      <c r="U53">
        <v>130</v>
      </c>
      <c r="V53">
        <v>190</v>
      </c>
      <c r="W53">
        <v>27.7</v>
      </c>
      <c r="X53">
        <v>6</v>
      </c>
      <c r="Y53">
        <v>26.8</v>
      </c>
      <c r="Z53">
        <v>10.5</v>
      </c>
      <c r="AA53">
        <v>6</v>
      </c>
      <c r="AB53">
        <v>12.3</v>
      </c>
      <c r="AC53">
        <v>4.4000000000000004</v>
      </c>
      <c r="AD53">
        <v>6</v>
      </c>
      <c r="AE53">
        <v>17.329999999999998</v>
      </c>
      <c r="AF53">
        <v>13.1</v>
      </c>
      <c r="AG53">
        <v>6</v>
      </c>
      <c r="AH53">
        <v>8.33</v>
      </c>
      <c r="AI53">
        <v>3.27</v>
      </c>
    </row>
    <row r="54" spans="1:35" x14ac:dyDescent="0.25">
      <c r="A54" t="s">
        <v>1798</v>
      </c>
      <c r="C54">
        <v>1</v>
      </c>
      <c r="D54">
        <v>1</v>
      </c>
      <c r="E54">
        <v>1</v>
      </c>
      <c r="F54">
        <v>1</v>
      </c>
      <c r="G54">
        <v>1</v>
      </c>
      <c r="H54">
        <f t="shared" si="0"/>
        <v>5</v>
      </c>
      <c r="I54">
        <v>2018</v>
      </c>
      <c r="J54" t="s">
        <v>1762</v>
      </c>
      <c r="K54" t="s">
        <v>1748</v>
      </c>
      <c r="L54">
        <v>32.700000000000003</v>
      </c>
      <c r="M54">
        <v>9.1</v>
      </c>
      <c r="N54">
        <v>23.6</v>
      </c>
      <c r="O54">
        <v>4</v>
      </c>
      <c r="P54">
        <v>5</v>
      </c>
      <c r="Q54">
        <v>1.25</v>
      </c>
      <c r="R54" t="s">
        <v>1733</v>
      </c>
      <c r="W54">
        <v>14</v>
      </c>
      <c r="X54">
        <v>9</v>
      </c>
      <c r="Y54">
        <v>17.399999999999999</v>
      </c>
      <c r="Z54">
        <v>13</v>
      </c>
      <c r="AA54">
        <v>9</v>
      </c>
      <c r="AB54">
        <v>4.3</v>
      </c>
      <c r="AC54">
        <v>5.5</v>
      </c>
      <c r="AD54">
        <v>9</v>
      </c>
      <c r="AE54">
        <v>9.2200000000000006</v>
      </c>
      <c r="AF54">
        <v>4.12</v>
      </c>
      <c r="AG54">
        <v>9</v>
      </c>
      <c r="AH54">
        <v>1.22</v>
      </c>
      <c r="AI54">
        <v>1.99</v>
      </c>
    </row>
    <row r="55" spans="1:35" x14ac:dyDescent="0.25">
      <c r="A55" t="s">
        <v>1799</v>
      </c>
      <c r="C55">
        <v>1</v>
      </c>
      <c r="D55">
        <v>1</v>
      </c>
      <c r="E55">
        <v>1</v>
      </c>
      <c r="F55">
        <v>1</v>
      </c>
      <c r="G55">
        <v>1</v>
      </c>
      <c r="H55">
        <f t="shared" si="0"/>
        <v>5</v>
      </c>
      <c r="I55">
        <v>2005</v>
      </c>
      <c r="J55" t="s">
        <v>1747</v>
      </c>
      <c r="K55" t="s">
        <v>1748</v>
      </c>
      <c r="L55">
        <v>21.2</v>
      </c>
      <c r="M55">
        <v>11.2</v>
      </c>
      <c r="N55">
        <v>10</v>
      </c>
      <c r="O55">
        <v>4</v>
      </c>
      <c r="P55">
        <v>2</v>
      </c>
      <c r="Q55">
        <v>0.5</v>
      </c>
      <c r="R55" t="s">
        <v>1733</v>
      </c>
      <c r="U55">
        <v>130</v>
      </c>
      <c r="V55">
        <v>450</v>
      </c>
      <c r="W55">
        <v>20.6</v>
      </c>
      <c r="X55">
        <v>6</v>
      </c>
      <c r="Y55">
        <v>75.099999999999994</v>
      </c>
      <c r="Z55">
        <v>21.9</v>
      </c>
      <c r="AA55">
        <v>6</v>
      </c>
      <c r="AB55">
        <v>20.100000000000001</v>
      </c>
      <c r="AC55">
        <v>15.7</v>
      </c>
      <c r="AD55">
        <v>6</v>
      </c>
      <c r="AE55">
        <v>20</v>
      </c>
      <c r="AF55">
        <v>9.76</v>
      </c>
      <c r="AG55">
        <v>6</v>
      </c>
      <c r="AH55">
        <v>9.67</v>
      </c>
      <c r="AI55">
        <v>7.84</v>
      </c>
    </row>
    <row r="56" spans="1:35" x14ac:dyDescent="0.25">
      <c r="A56" t="s">
        <v>1800</v>
      </c>
      <c r="C56">
        <v>1</v>
      </c>
      <c r="D56">
        <v>1</v>
      </c>
      <c r="E56">
        <v>1</v>
      </c>
      <c r="F56">
        <v>1</v>
      </c>
      <c r="G56">
        <v>1</v>
      </c>
      <c r="H56">
        <f t="shared" si="0"/>
        <v>5</v>
      </c>
      <c r="I56">
        <v>2016</v>
      </c>
      <c r="J56" t="s">
        <v>1757</v>
      </c>
      <c r="K56" t="s">
        <v>1748</v>
      </c>
      <c r="L56">
        <v>12.5</v>
      </c>
      <c r="M56">
        <v>7</v>
      </c>
      <c r="N56">
        <v>5.5</v>
      </c>
      <c r="O56">
        <v>5</v>
      </c>
      <c r="P56">
        <v>3</v>
      </c>
      <c r="Q56">
        <v>0.6</v>
      </c>
      <c r="R56" t="s">
        <v>1733</v>
      </c>
      <c r="S56">
        <v>1.3</v>
      </c>
      <c r="T56">
        <v>0.3</v>
      </c>
      <c r="W56">
        <v>24</v>
      </c>
      <c r="X56">
        <v>8</v>
      </c>
      <c r="Y56">
        <v>45.4</v>
      </c>
      <c r="Z56">
        <v>21.2</v>
      </c>
      <c r="AA56">
        <v>8</v>
      </c>
      <c r="AB56">
        <v>22.6</v>
      </c>
      <c r="AC56">
        <v>12.5</v>
      </c>
      <c r="AD56">
        <v>8</v>
      </c>
      <c r="AE56">
        <v>16.38</v>
      </c>
      <c r="AF56">
        <v>8.9600000000000009</v>
      </c>
      <c r="AG56">
        <v>8</v>
      </c>
      <c r="AH56">
        <v>5</v>
      </c>
      <c r="AI56">
        <v>2.67</v>
      </c>
    </row>
    <row r="57" spans="1:35" x14ac:dyDescent="0.25">
      <c r="A57" t="s">
        <v>1801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f t="shared" si="0"/>
        <v>6</v>
      </c>
      <c r="I57">
        <v>2018</v>
      </c>
      <c r="J57" t="s">
        <v>1776</v>
      </c>
      <c r="K57" t="s">
        <v>1748</v>
      </c>
      <c r="L57">
        <v>40.4</v>
      </c>
      <c r="M57">
        <v>35.9</v>
      </c>
      <c r="N57">
        <v>5.3</v>
      </c>
      <c r="R57" t="s">
        <v>1732</v>
      </c>
      <c r="S57">
        <v>2.91</v>
      </c>
      <c r="T57">
        <v>0.3</v>
      </c>
      <c r="U57">
        <v>157.69999999999999</v>
      </c>
      <c r="V57">
        <v>75.900000000000006</v>
      </c>
      <c r="W57">
        <v>9</v>
      </c>
      <c r="X57">
        <v>14</v>
      </c>
      <c r="Y57">
        <v>27.32</v>
      </c>
      <c r="Z57">
        <v>22.37</v>
      </c>
      <c r="AA57">
        <v>14</v>
      </c>
      <c r="AB57">
        <v>8.91</v>
      </c>
      <c r="AC57">
        <v>12.35</v>
      </c>
      <c r="AD57">
        <v>14</v>
      </c>
      <c r="AE57">
        <v>6.5</v>
      </c>
      <c r="AF57">
        <v>6.62</v>
      </c>
      <c r="AG57">
        <v>14</v>
      </c>
      <c r="AH57">
        <v>2</v>
      </c>
      <c r="AI57">
        <v>2.79</v>
      </c>
    </row>
    <row r="58" spans="1:35" x14ac:dyDescent="0.25">
      <c r="A58" t="s">
        <v>1801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f t="shared" si="0"/>
        <v>6</v>
      </c>
      <c r="I58">
        <v>2018</v>
      </c>
      <c r="J58" t="s">
        <v>1776</v>
      </c>
      <c r="K58" t="s">
        <v>1752</v>
      </c>
      <c r="L58">
        <v>33.299999999999997</v>
      </c>
      <c r="M58">
        <v>27.9</v>
      </c>
      <c r="N58">
        <v>5.5</v>
      </c>
      <c r="R58" t="s">
        <v>1732</v>
      </c>
      <c r="S58">
        <v>2.36</v>
      </c>
      <c r="T58">
        <v>0.5</v>
      </c>
      <c r="U58">
        <v>146.69999999999999</v>
      </c>
      <c r="V58">
        <v>80</v>
      </c>
      <c r="X58">
        <v>16</v>
      </c>
      <c r="Y58">
        <v>31.78</v>
      </c>
      <c r="Z58">
        <v>15.41</v>
      </c>
      <c r="AA58">
        <v>16</v>
      </c>
      <c r="AB58">
        <v>6.46</v>
      </c>
      <c r="AC58">
        <v>6.46</v>
      </c>
      <c r="AD58">
        <v>16</v>
      </c>
      <c r="AE58">
        <v>9.75</v>
      </c>
      <c r="AF58">
        <v>4.54</v>
      </c>
      <c r="AG58">
        <v>16</v>
      </c>
      <c r="AH58">
        <v>2.71</v>
      </c>
      <c r="AI58">
        <v>1.54</v>
      </c>
    </row>
    <row r="59" spans="1:35" x14ac:dyDescent="0.25">
      <c r="A59" t="s">
        <v>1775</v>
      </c>
      <c r="C59">
        <v>1</v>
      </c>
      <c r="E59">
        <v>1</v>
      </c>
      <c r="F59">
        <v>1</v>
      </c>
      <c r="G59">
        <v>1</v>
      </c>
      <c r="H59">
        <f t="shared" si="0"/>
        <v>4</v>
      </c>
      <c r="I59">
        <v>2017</v>
      </c>
      <c r="J59" t="s">
        <v>1776</v>
      </c>
      <c r="K59" t="s">
        <v>1752</v>
      </c>
      <c r="L59">
        <v>29.8</v>
      </c>
      <c r="O59">
        <v>4</v>
      </c>
      <c r="P59">
        <v>6</v>
      </c>
      <c r="Q59">
        <v>1.5</v>
      </c>
      <c r="R59" t="s">
        <v>1739</v>
      </c>
      <c r="S59">
        <v>2.4700000000000002</v>
      </c>
      <c r="T59">
        <v>0.53</v>
      </c>
      <c r="U59">
        <v>139.69999999999999</v>
      </c>
      <c r="V59">
        <v>94</v>
      </c>
      <c r="W59">
        <v>24</v>
      </c>
      <c r="X59">
        <v>10</v>
      </c>
      <c r="Y59">
        <v>36.1</v>
      </c>
      <c r="Z59">
        <v>29.4</v>
      </c>
      <c r="AA59">
        <v>10</v>
      </c>
      <c r="AB59">
        <v>7.6</v>
      </c>
      <c r="AC59">
        <v>21.2</v>
      </c>
      <c r="AD59">
        <v>10</v>
      </c>
      <c r="AE59">
        <v>10.4</v>
      </c>
      <c r="AF59">
        <v>8.1999999999999993</v>
      </c>
      <c r="AG59">
        <v>10</v>
      </c>
      <c r="AH59">
        <v>1.8</v>
      </c>
      <c r="AI59">
        <v>3.2</v>
      </c>
    </row>
    <row r="60" spans="1:35" x14ac:dyDescent="0.25">
      <c r="A60" t="s">
        <v>1802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f t="shared" si="0"/>
        <v>6</v>
      </c>
      <c r="I60">
        <v>2011</v>
      </c>
      <c r="J60" t="s">
        <v>1751</v>
      </c>
      <c r="K60" t="s">
        <v>1748</v>
      </c>
      <c r="L60">
        <v>13.4</v>
      </c>
      <c r="M60">
        <v>8.5</v>
      </c>
      <c r="N60">
        <v>5</v>
      </c>
      <c r="O60">
        <v>16</v>
      </c>
      <c r="P60">
        <v>6</v>
      </c>
      <c r="Q60">
        <v>0.375</v>
      </c>
      <c r="R60" t="s">
        <v>1733</v>
      </c>
      <c r="S60">
        <v>0.5</v>
      </c>
      <c r="U60">
        <v>130</v>
      </c>
      <c r="V60">
        <v>90</v>
      </c>
      <c r="W60">
        <v>24</v>
      </c>
      <c r="X60">
        <v>22</v>
      </c>
      <c r="Y60">
        <v>39.4</v>
      </c>
      <c r="Z60">
        <v>19.8</v>
      </c>
      <c r="AA60">
        <v>22</v>
      </c>
      <c r="AB60">
        <v>7.6</v>
      </c>
      <c r="AC60">
        <v>6.2</v>
      </c>
      <c r="AD60">
        <v>22</v>
      </c>
      <c r="AE60">
        <v>10.9</v>
      </c>
      <c r="AF60">
        <v>5.85</v>
      </c>
      <c r="AG60">
        <v>18</v>
      </c>
      <c r="AH60">
        <v>2.6</v>
      </c>
      <c r="AI60">
        <v>2.6</v>
      </c>
    </row>
    <row r="61" spans="1:35" x14ac:dyDescent="0.25">
      <c r="A61" t="s">
        <v>1616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f t="shared" si="0"/>
        <v>6</v>
      </c>
      <c r="I61">
        <v>2012</v>
      </c>
      <c r="J61" t="s">
        <v>1751</v>
      </c>
      <c r="K61" t="s">
        <v>1748</v>
      </c>
      <c r="L61">
        <v>15.8</v>
      </c>
      <c r="M61">
        <v>7.9</v>
      </c>
      <c r="N61">
        <v>7.9</v>
      </c>
      <c r="O61">
        <v>7</v>
      </c>
      <c r="P61">
        <v>7</v>
      </c>
      <c r="Q61">
        <v>1</v>
      </c>
      <c r="R61" t="s">
        <v>1733</v>
      </c>
      <c r="S61">
        <v>3.2</v>
      </c>
      <c r="U61">
        <v>147</v>
      </c>
      <c r="V61">
        <v>170</v>
      </c>
      <c r="W61">
        <v>32</v>
      </c>
      <c r="X61">
        <v>14</v>
      </c>
      <c r="Y61">
        <v>52.5</v>
      </c>
      <c r="Z61">
        <v>22.8</v>
      </c>
      <c r="AA61">
        <v>14</v>
      </c>
      <c r="AB61">
        <v>18.5</v>
      </c>
      <c r="AC61">
        <v>19.3</v>
      </c>
    </row>
    <row r="62" spans="1:35" x14ac:dyDescent="0.25">
      <c r="A62" t="s">
        <v>1803</v>
      </c>
      <c r="B62">
        <v>1</v>
      </c>
      <c r="C62">
        <v>1</v>
      </c>
      <c r="E62">
        <v>1</v>
      </c>
      <c r="F62">
        <v>1</v>
      </c>
      <c r="G62">
        <v>1</v>
      </c>
      <c r="H62">
        <f t="shared" si="0"/>
        <v>5</v>
      </c>
      <c r="I62">
        <v>2017</v>
      </c>
      <c r="J62" t="s">
        <v>1776</v>
      </c>
      <c r="K62" t="s">
        <v>1752</v>
      </c>
      <c r="L62">
        <v>53</v>
      </c>
      <c r="M62">
        <v>48.9</v>
      </c>
      <c r="N62">
        <v>4.0999999999999996</v>
      </c>
      <c r="O62">
        <v>7</v>
      </c>
      <c r="P62">
        <v>7</v>
      </c>
      <c r="Q62">
        <v>1</v>
      </c>
      <c r="R62" t="s">
        <v>1732</v>
      </c>
      <c r="S62">
        <v>2.85</v>
      </c>
      <c r="T62">
        <v>0.9</v>
      </c>
      <c r="U62">
        <v>160</v>
      </c>
      <c r="V62">
        <v>90</v>
      </c>
      <c r="W62">
        <v>28.5</v>
      </c>
      <c r="X62">
        <v>14</v>
      </c>
      <c r="Y62">
        <v>19.3</v>
      </c>
      <c r="Z62">
        <v>7.6</v>
      </c>
      <c r="AA62">
        <v>14</v>
      </c>
      <c r="AB62">
        <v>5.5</v>
      </c>
      <c r="AC62">
        <v>4.5</v>
      </c>
      <c r="AD62">
        <v>14</v>
      </c>
      <c r="AE62">
        <v>15.6</v>
      </c>
      <c r="AF62">
        <v>4.9000000000000004</v>
      </c>
      <c r="AG62">
        <v>14</v>
      </c>
      <c r="AH62">
        <v>6.1</v>
      </c>
      <c r="AI62">
        <v>3.5</v>
      </c>
    </row>
    <row r="63" spans="1:35" x14ac:dyDescent="0.25">
      <c r="A63" t="s">
        <v>1804</v>
      </c>
      <c r="C63">
        <v>1</v>
      </c>
      <c r="E63">
        <v>1</v>
      </c>
      <c r="F63">
        <v>1</v>
      </c>
      <c r="G63">
        <v>1</v>
      </c>
      <c r="H63">
        <f t="shared" si="0"/>
        <v>4</v>
      </c>
      <c r="I63">
        <v>2010</v>
      </c>
      <c r="J63" t="s">
        <v>1770</v>
      </c>
      <c r="K63" t="s">
        <v>1748</v>
      </c>
      <c r="L63">
        <v>52.9</v>
      </c>
      <c r="M63">
        <v>43</v>
      </c>
      <c r="N63">
        <v>9.9</v>
      </c>
      <c r="O63">
        <v>5</v>
      </c>
      <c r="P63">
        <v>5</v>
      </c>
      <c r="Q63">
        <v>1</v>
      </c>
      <c r="R63" t="s">
        <v>1732</v>
      </c>
      <c r="S63">
        <v>4.0999999999999996</v>
      </c>
      <c r="T63">
        <v>0.6</v>
      </c>
      <c r="U63">
        <v>153.5</v>
      </c>
      <c r="V63">
        <v>225</v>
      </c>
      <c r="W63">
        <v>37.6</v>
      </c>
      <c r="X63">
        <v>10</v>
      </c>
      <c r="Y63">
        <v>23.8</v>
      </c>
      <c r="Z63">
        <v>4.3</v>
      </c>
      <c r="AA63">
        <v>10</v>
      </c>
      <c r="AB63">
        <v>8.4</v>
      </c>
      <c r="AC63">
        <v>7</v>
      </c>
      <c r="AD63">
        <v>10</v>
      </c>
      <c r="AE63">
        <v>18.5</v>
      </c>
      <c r="AF63">
        <v>5.34</v>
      </c>
      <c r="AG63">
        <v>10</v>
      </c>
      <c r="AH63">
        <v>3.8</v>
      </c>
      <c r="AI63">
        <v>4.5199999999999996</v>
      </c>
    </row>
    <row r="64" spans="1:35" x14ac:dyDescent="0.25">
      <c r="A64" t="s">
        <v>1805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f t="shared" si="0"/>
        <v>6</v>
      </c>
      <c r="I64">
        <v>2019</v>
      </c>
      <c r="J64" t="s">
        <v>1776</v>
      </c>
      <c r="K64" t="s">
        <v>1752</v>
      </c>
      <c r="L64">
        <v>60.3</v>
      </c>
      <c r="M64">
        <v>54.7</v>
      </c>
      <c r="N64">
        <v>5.6</v>
      </c>
      <c r="O64">
        <v>6</v>
      </c>
      <c r="P64">
        <v>9</v>
      </c>
      <c r="Q64">
        <v>1.5</v>
      </c>
      <c r="R64" t="s">
        <v>1732</v>
      </c>
      <c r="S64">
        <v>2</v>
      </c>
      <c r="T64">
        <v>0.7</v>
      </c>
      <c r="U64">
        <v>130.30000000000001</v>
      </c>
      <c r="V64">
        <v>68</v>
      </c>
      <c r="W64">
        <v>18.2</v>
      </c>
      <c r="X64">
        <v>15</v>
      </c>
      <c r="Y64">
        <v>13</v>
      </c>
      <c r="Z64">
        <v>7.2</v>
      </c>
      <c r="AA64">
        <v>15</v>
      </c>
      <c r="AB64">
        <v>8.1</v>
      </c>
      <c r="AC64">
        <v>8.8000000000000007</v>
      </c>
      <c r="AD64">
        <v>15</v>
      </c>
      <c r="AE64">
        <v>1.2</v>
      </c>
      <c r="AF64">
        <v>2.65</v>
      </c>
      <c r="AG64">
        <v>15</v>
      </c>
      <c r="AH64">
        <v>0.8</v>
      </c>
      <c r="AI64">
        <v>1.1499999999999999</v>
      </c>
    </row>
    <row r="65" spans="1:35" x14ac:dyDescent="0.25">
      <c r="A65" t="s">
        <v>1805</v>
      </c>
      <c r="C65">
        <v>1</v>
      </c>
      <c r="D65">
        <v>1</v>
      </c>
      <c r="E65">
        <v>1</v>
      </c>
      <c r="F65">
        <v>1</v>
      </c>
      <c r="G65">
        <v>1</v>
      </c>
      <c r="H65">
        <f t="shared" si="0"/>
        <v>5</v>
      </c>
      <c r="I65">
        <v>2019</v>
      </c>
      <c r="J65" t="s">
        <v>1776</v>
      </c>
      <c r="K65" t="s">
        <v>1748</v>
      </c>
      <c r="L65">
        <v>59.6</v>
      </c>
      <c r="M65">
        <v>58</v>
      </c>
      <c r="N65">
        <v>1.5</v>
      </c>
      <c r="O65">
        <v>4</v>
      </c>
      <c r="P65">
        <v>1</v>
      </c>
      <c r="Q65">
        <v>0.25</v>
      </c>
      <c r="R65" t="s">
        <v>1732</v>
      </c>
      <c r="S65">
        <v>2.65</v>
      </c>
      <c r="T65">
        <v>0.5</v>
      </c>
      <c r="U65">
        <v>112</v>
      </c>
      <c r="V65">
        <v>180</v>
      </c>
      <c r="X65">
        <v>5</v>
      </c>
      <c r="Y65">
        <v>15.8</v>
      </c>
      <c r="Z65">
        <v>3.7</v>
      </c>
      <c r="AA65">
        <v>5</v>
      </c>
      <c r="AB65">
        <v>19.7</v>
      </c>
      <c r="AC65">
        <v>7.7</v>
      </c>
      <c r="AD65">
        <v>5</v>
      </c>
      <c r="AE65">
        <v>2</v>
      </c>
      <c r="AF65">
        <v>1.58</v>
      </c>
      <c r="AG65">
        <v>5</v>
      </c>
      <c r="AH65">
        <v>3.6</v>
      </c>
      <c r="AI65">
        <v>1.52</v>
      </c>
    </row>
    <row r="66" spans="1:35" x14ac:dyDescent="0.25">
      <c r="A66" t="s">
        <v>1806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f>SUM(B66:G66)</f>
        <v>6</v>
      </c>
      <c r="I66">
        <v>2014</v>
      </c>
      <c r="J66" t="s">
        <v>1758</v>
      </c>
      <c r="K66" t="s">
        <v>1748</v>
      </c>
      <c r="L66">
        <v>29.8</v>
      </c>
      <c r="M66">
        <v>4.5999999999999996</v>
      </c>
      <c r="N66">
        <v>25.2</v>
      </c>
      <c r="O66">
        <v>7</v>
      </c>
      <c r="P66">
        <v>8</v>
      </c>
      <c r="Q66">
        <v>1.142857</v>
      </c>
      <c r="R66" t="s">
        <v>1733</v>
      </c>
      <c r="S66">
        <v>3.1</v>
      </c>
      <c r="T66">
        <v>0.7</v>
      </c>
      <c r="U66">
        <v>111.4</v>
      </c>
      <c r="V66">
        <v>90</v>
      </c>
      <c r="W66">
        <v>12</v>
      </c>
      <c r="X66">
        <v>15</v>
      </c>
      <c r="Y66">
        <v>70.900000000000006</v>
      </c>
      <c r="Z66">
        <v>22</v>
      </c>
      <c r="AA66">
        <v>15</v>
      </c>
      <c r="AB66">
        <v>36.5</v>
      </c>
      <c r="AC66">
        <v>18</v>
      </c>
      <c r="AD66">
        <v>15</v>
      </c>
      <c r="AE66">
        <v>21.73</v>
      </c>
      <c r="AF66">
        <v>5.51</v>
      </c>
      <c r="AG66">
        <v>15</v>
      </c>
      <c r="AH66">
        <v>14.27</v>
      </c>
      <c r="AI66">
        <v>7.07</v>
      </c>
    </row>
    <row r="67" spans="1:35" x14ac:dyDescent="0.25">
      <c r="A67" t="s">
        <v>1807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f>SUM(B67:G67)</f>
        <v>6</v>
      </c>
      <c r="I67">
        <v>2013</v>
      </c>
      <c r="J67" t="s">
        <v>1770</v>
      </c>
      <c r="K67" t="s">
        <v>1748</v>
      </c>
      <c r="L67">
        <v>41.8</v>
      </c>
      <c r="M67">
        <v>17.899999999999999</v>
      </c>
      <c r="N67">
        <v>23.9</v>
      </c>
      <c r="O67">
        <v>4</v>
      </c>
      <c r="P67">
        <v>10</v>
      </c>
      <c r="Q67">
        <v>2.5</v>
      </c>
      <c r="R67" t="s">
        <v>1731</v>
      </c>
      <c r="S67">
        <v>3.7</v>
      </c>
      <c r="T67">
        <v>0.4</v>
      </c>
      <c r="U67">
        <v>130</v>
      </c>
      <c r="V67">
        <v>70</v>
      </c>
      <c r="W67">
        <v>14.4</v>
      </c>
      <c r="X67">
        <v>14</v>
      </c>
      <c r="Y67">
        <v>39.9</v>
      </c>
      <c r="Z67">
        <v>19.399999999999999</v>
      </c>
      <c r="AA67">
        <v>14</v>
      </c>
      <c r="AB67">
        <v>13.4</v>
      </c>
      <c r="AC67">
        <v>11.7</v>
      </c>
    </row>
    <row r="68" spans="1:35" x14ac:dyDescent="0.25">
      <c r="A68" t="s">
        <v>1063</v>
      </c>
      <c r="B68">
        <v>1</v>
      </c>
      <c r="C68">
        <v>1</v>
      </c>
      <c r="E68">
        <v>1</v>
      </c>
      <c r="F68">
        <v>1</v>
      </c>
      <c r="G68">
        <v>1</v>
      </c>
      <c r="H68">
        <f>SUM(B68:G68)</f>
        <v>5</v>
      </c>
      <c r="I68">
        <v>2011</v>
      </c>
      <c r="J68" t="s">
        <v>1751</v>
      </c>
      <c r="K68" t="s">
        <v>1748</v>
      </c>
      <c r="L68">
        <v>32.75</v>
      </c>
      <c r="M68">
        <v>21</v>
      </c>
      <c r="N68">
        <v>8.5</v>
      </c>
      <c r="O68">
        <v>32</v>
      </c>
      <c r="P68">
        <v>12</v>
      </c>
      <c r="Q68">
        <v>0.375</v>
      </c>
      <c r="R68" t="s">
        <v>1732</v>
      </c>
      <c r="S68">
        <v>3</v>
      </c>
      <c r="T68">
        <v>0.8</v>
      </c>
      <c r="U68">
        <v>115.7</v>
      </c>
      <c r="V68">
        <v>181</v>
      </c>
      <c r="X68">
        <v>44</v>
      </c>
      <c r="Y68">
        <v>45.1</v>
      </c>
      <c r="Z68">
        <v>22</v>
      </c>
      <c r="AA68">
        <v>44</v>
      </c>
      <c r="AB68">
        <v>7.6</v>
      </c>
      <c r="AC68">
        <v>7.6</v>
      </c>
      <c r="AD68">
        <v>44</v>
      </c>
      <c r="AE68">
        <v>10.4</v>
      </c>
      <c r="AF68">
        <v>5.4</v>
      </c>
      <c r="AG68">
        <v>44</v>
      </c>
      <c r="AH68">
        <v>2.7</v>
      </c>
      <c r="AI68">
        <v>2.2000000000000002</v>
      </c>
    </row>
    <row r="69" spans="1:35" x14ac:dyDescent="0.25">
      <c r="A69" t="s">
        <v>1795</v>
      </c>
      <c r="C69">
        <v>1</v>
      </c>
      <c r="D69">
        <v>1</v>
      </c>
      <c r="E69">
        <v>1</v>
      </c>
      <c r="F69">
        <v>1</v>
      </c>
      <c r="G69">
        <v>1</v>
      </c>
      <c r="H69">
        <f>SUM(B69:G69)</f>
        <v>5</v>
      </c>
      <c r="I69">
        <v>2011</v>
      </c>
      <c r="J69" t="s">
        <v>1796</v>
      </c>
      <c r="K69" t="s">
        <v>1748</v>
      </c>
      <c r="L69">
        <v>64.5</v>
      </c>
      <c r="M69">
        <v>51.6</v>
      </c>
      <c r="N69">
        <v>12.4</v>
      </c>
      <c r="O69">
        <v>3</v>
      </c>
      <c r="P69">
        <v>2</v>
      </c>
      <c r="Q69">
        <v>0.66666669999999995</v>
      </c>
      <c r="R69" t="s">
        <v>1732</v>
      </c>
      <c r="S69">
        <v>2.6</v>
      </c>
      <c r="T69">
        <v>1.1000000000000001</v>
      </c>
      <c r="U69">
        <v>84</v>
      </c>
      <c r="V69">
        <v>392</v>
      </c>
      <c r="W69">
        <v>49</v>
      </c>
      <c r="X69">
        <v>5</v>
      </c>
      <c r="Y69">
        <v>22.2</v>
      </c>
      <c r="Z69">
        <v>12.4</v>
      </c>
      <c r="AA69">
        <v>5</v>
      </c>
      <c r="AB69">
        <v>3.1</v>
      </c>
      <c r="AC69">
        <v>1.7</v>
      </c>
      <c r="AD69">
        <v>5</v>
      </c>
      <c r="AE69">
        <v>11.2</v>
      </c>
      <c r="AF69">
        <v>7.89</v>
      </c>
      <c r="AG69">
        <v>5</v>
      </c>
      <c r="AH69">
        <v>1</v>
      </c>
      <c r="AI69">
        <v>1.73</v>
      </c>
    </row>
    <row r="70" spans="1:35" x14ac:dyDescent="0.25">
      <c r="A70" t="s">
        <v>1808</v>
      </c>
      <c r="C70">
        <v>1</v>
      </c>
      <c r="E70">
        <v>1</v>
      </c>
      <c r="F70">
        <v>1</v>
      </c>
      <c r="G70">
        <v>1</v>
      </c>
      <c r="H70">
        <f>SUM(B70:G70)</f>
        <v>4</v>
      </c>
      <c r="I70">
        <v>2011</v>
      </c>
      <c r="J70" t="s">
        <v>1751</v>
      </c>
      <c r="K70" t="s">
        <v>1748</v>
      </c>
      <c r="L70">
        <v>56.3</v>
      </c>
      <c r="M70">
        <v>45</v>
      </c>
      <c r="N70">
        <v>11.3</v>
      </c>
      <c r="O70">
        <v>4</v>
      </c>
      <c r="P70">
        <v>2</v>
      </c>
      <c r="Q70">
        <v>0.5</v>
      </c>
      <c r="R70" t="s">
        <v>1732</v>
      </c>
      <c r="S70">
        <v>2.7</v>
      </c>
      <c r="T70">
        <v>1.1000000000000001</v>
      </c>
      <c r="U70">
        <v>132.69999999999999</v>
      </c>
      <c r="V70">
        <v>265</v>
      </c>
      <c r="W70">
        <v>36.83</v>
      </c>
      <c r="X70">
        <v>6</v>
      </c>
      <c r="Y70">
        <v>21.2</v>
      </c>
      <c r="Z70">
        <v>10.3</v>
      </c>
      <c r="AA70">
        <v>6</v>
      </c>
      <c r="AB70">
        <v>13.7</v>
      </c>
      <c r="AC70">
        <v>15.2</v>
      </c>
    </row>
    <row r="71" spans="1:35" x14ac:dyDescent="0.25">
      <c r="A71" t="s">
        <v>1015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f>SUM(B71:G71)</f>
        <v>6</v>
      </c>
      <c r="I71">
        <v>2018</v>
      </c>
      <c r="J71" t="s">
        <v>1796</v>
      </c>
      <c r="K71" t="s">
        <v>1748</v>
      </c>
      <c r="L71">
        <v>51.4</v>
      </c>
      <c r="M71">
        <v>45.75</v>
      </c>
      <c r="N71">
        <v>5.7</v>
      </c>
      <c r="O71">
        <v>10</v>
      </c>
      <c r="P71">
        <v>6</v>
      </c>
      <c r="Q71">
        <v>0.6</v>
      </c>
      <c r="R71" t="s">
        <v>1732</v>
      </c>
      <c r="S71">
        <v>3.1</v>
      </c>
      <c r="T71">
        <v>1.2</v>
      </c>
      <c r="U71">
        <v>170.5</v>
      </c>
      <c r="V71">
        <v>210</v>
      </c>
      <c r="W71">
        <v>12</v>
      </c>
      <c r="X71">
        <v>16</v>
      </c>
      <c r="Y71">
        <v>16.3</v>
      </c>
      <c r="Z71">
        <v>5.7</v>
      </c>
      <c r="AA71">
        <v>16</v>
      </c>
      <c r="AB71">
        <v>6.7</v>
      </c>
      <c r="AC71">
        <v>7.6</v>
      </c>
    </row>
    <row r="72" spans="1:35" x14ac:dyDescent="0.25">
      <c r="A72" t="s">
        <v>1014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f>SUM(B72:G72)</f>
        <v>6</v>
      </c>
      <c r="I72">
        <v>2004</v>
      </c>
      <c r="J72" t="s">
        <v>1770</v>
      </c>
      <c r="K72" t="s">
        <v>1748</v>
      </c>
      <c r="L72">
        <v>32.4</v>
      </c>
      <c r="M72">
        <v>19.899999999999999</v>
      </c>
      <c r="N72">
        <v>12.5</v>
      </c>
      <c r="O72">
        <v>7</v>
      </c>
      <c r="P72">
        <v>7</v>
      </c>
      <c r="Q72">
        <v>1</v>
      </c>
      <c r="R72" t="s">
        <v>1731</v>
      </c>
      <c r="S72">
        <v>5</v>
      </c>
      <c r="T72">
        <v>0.7</v>
      </c>
      <c r="U72">
        <v>140</v>
      </c>
      <c r="V72">
        <v>135</v>
      </c>
      <c r="X72">
        <v>14</v>
      </c>
      <c r="Y72">
        <v>65</v>
      </c>
      <c r="Z72">
        <v>30.6</v>
      </c>
      <c r="AA72">
        <v>14</v>
      </c>
      <c r="AB72">
        <v>36.1</v>
      </c>
      <c r="AC72">
        <v>27.8</v>
      </c>
      <c r="AD72">
        <v>14</v>
      </c>
      <c r="AE72">
        <v>14.7</v>
      </c>
      <c r="AF72">
        <v>8.1999999999999993</v>
      </c>
      <c r="AG72">
        <v>14</v>
      </c>
      <c r="AH72">
        <v>9.1999999999999993</v>
      </c>
      <c r="AI72">
        <v>6.3</v>
      </c>
    </row>
    <row r="73" spans="1:35" x14ac:dyDescent="0.25">
      <c r="A73" t="s">
        <v>1014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f>SUM(B73:G73)</f>
        <v>6</v>
      </c>
      <c r="I73">
        <v>2004</v>
      </c>
      <c r="J73" t="s">
        <v>1770</v>
      </c>
      <c r="K73" t="s">
        <v>1748</v>
      </c>
      <c r="L73">
        <v>38.5</v>
      </c>
      <c r="M73">
        <v>30.5</v>
      </c>
      <c r="N73">
        <v>8</v>
      </c>
      <c r="O73">
        <v>0</v>
      </c>
      <c r="P73">
        <v>6</v>
      </c>
      <c r="R73" t="s">
        <v>1732</v>
      </c>
      <c r="S73">
        <v>5.8</v>
      </c>
      <c r="T73">
        <v>0.6</v>
      </c>
      <c r="U73">
        <v>143.80000000000001</v>
      </c>
      <c r="V73">
        <v>157.5</v>
      </c>
      <c r="X73">
        <v>6</v>
      </c>
      <c r="Y73">
        <v>21.3</v>
      </c>
      <c r="Z73">
        <v>3.8</v>
      </c>
      <c r="AA73">
        <v>6</v>
      </c>
      <c r="AB73">
        <v>7.8</v>
      </c>
      <c r="AC73">
        <v>4.3</v>
      </c>
      <c r="AD73">
        <v>6</v>
      </c>
      <c r="AE73">
        <v>21.7</v>
      </c>
      <c r="AF73">
        <v>5</v>
      </c>
      <c r="AG73">
        <v>6</v>
      </c>
      <c r="AH73">
        <v>9</v>
      </c>
      <c r="AI73">
        <v>4.5999999999999996</v>
      </c>
    </row>
    <row r="74" spans="1:35" x14ac:dyDescent="0.25">
      <c r="A74" t="s">
        <v>1021</v>
      </c>
      <c r="B74">
        <v>1</v>
      </c>
      <c r="C74">
        <v>1</v>
      </c>
      <c r="E74">
        <v>1</v>
      </c>
      <c r="F74">
        <v>1</v>
      </c>
      <c r="G74">
        <v>1</v>
      </c>
      <c r="H74">
        <f>SUM(B74:G74)</f>
        <v>5</v>
      </c>
      <c r="I74">
        <v>2006</v>
      </c>
      <c r="J74" t="s">
        <v>1751</v>
      </c>
      <c r="K74" t="s">
        <v>1748</v>
      </c>
      <c r="L74">
        <v>33.200000000000003</v>
      </c>
      <c r="M74">
        <v>22</v>
      </c>
      <c r="N74">
        <v>11.2</v>
      </c>
      <c r="R74" t="s">
        <v>1732</v>
      </c>
      <c r="S74">
        <v>3.3</v>
      </c>
      <c r="T74">
        <v>0.5</v>
      </c>
      <c r="U74">
        <v>181</v>
      </c>
      <c r="V74">
        <v>210</v>
      </c>
      <c r="X74">
        <v>22</v>
      </c>
      <c r="Y74">
        <v>50.7</v>
      </c>
      <c r="Z74">
        <v>23.9</v>
      </c>
      <c r="AA74">
        <v>22</v>
      </c>
      <c r="AB74">
        <v>28.8</v>
      </c>
      <c r="AC74">
        <v>23.6</v>
      </c>
    </row>
    <row r="75" spans="1:35" x14ac:dyDescent="0.25">
      <c r="A75" t="s">
        <v>1809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f>SUM(B75:G75)</f>
        <v>6</v>
      </c>
      <c r="I75">
        <v>2004</v>
      </c>
      <c r="J75" t="s">
        <v>1757</v>
      </c>
      <c r="K75" t="s">
        <v>1748</v>
      </c>
      <c r="L75">
        <v>32.6</v>
      </c>
      <c r="M75">
        <v>18.100000000000001</v>
      </c>
      <c r="N75">
        <v>14.5</v>
      </c>
      <c r="O75">
        <v>9</v>
      </c>
      <c r="P75">
        <v>7</v>
      </c>
      <c r="Q75">
        <v>0.77777779999999996</v>
      </c>
      <c r="R75" t="s">
        <v>1731</v>
      </c>
      <c r="S75">
        <v>1.25</v>
      </c>
      <c r="U75">
        <v>180</v>
      </c>
      <c r="V75">
        <v>210</v>
      </c>
      <c r="W75">
        <v>36</v>
      </c>
      <c r="X75">
        <v>16</v>
      </c>
      <c r="Y75">
        <v>66.2</v>
      </c>
      <c r="Z75">
        <v>27.2</v>
      </c>
      <c r="AA75">
        <v>16</v>
      </c>
      <c r="AB75">
        <v>44.5</v>
      </c>
      <c r="AC75">
        <v>26.7</v>
      </c>
    </row>
    <row r="76" spans="1:35" x14ac:dyDescent="0.25">
      <c r="A76" t="s">
        <v>1810</v>
      </c>
      <c r="C76">
        <v>1</v>
      </c>
      <c r="D76">
        <v>1</v>
      </c>
      <c r="E76">
        <v>1</v>
      </c>
      <c r="F76">
        <v>1</v>
      </c>
      <c r="G76">
        <v>1</v>
      </c>
      <c r="H76">
        <f>SUM(B76:G76)</f>
        <v>5</v>
      </c>
      <c r="I76">
        <v>2003</v>
      </c>
      <c r="J76" t="s">
        <v>1757</v>
      </c>
      <c r="K76" t="s">
        <v>1748</v>
      </c>
      <c r="L76">
        <v>45.5</v>
      </c>
      <c r="M76">
        <v>11.3</v>
      </c>
      <c r="N76">
        <v>34.200000000000003</v>
      </c>
      <c r="O76">
        <v>1</v>
      </c>
      <c r="P76">
        <v>5</v>
      </c>
      <c r="Q76">
        <v>5</v>
      </c>
      <c r="R76" t="s">
        <v>1733</v>
      </c>
      <c r="S76">
        <v>3.3</v>
      </c>
      <c r="U76">
        <v>135</v>
      </c>
      <c r="V76">
        <v>210</v>
      </c>
      <c r="W76">
        <v>13.5</v>
      </c>
      <c r="X76">
        <v>6</v>
      </c>
      <c r="Y76">
        <v>74</v>
      </c>
      <c r="Z76">
        <v>18.5</v>
      </c>
      <c r="AA76">
        <v>6</v>
      </c>
      <c r="AB76">
        <v>44.3</v>
      </c>
      <c r="AC76">
        <v>21.5</v>
      </c>
      <c r="AD76">
        <v>6</v>
      </c>
      <c r="AE76">
        <v>21.67</v>
      </c>
      <c r="AF76">
        <v>4.97</v>
      </c>
      <c r="AG76">
        <v>6</v>
      </c>
      <c r="AH76">
        <v>16.170000000000002</v>
      </c>
      <c r="AI76">
        <v>9.3699999999999992</v>
      </c>
    </row>
    <row r="77" spans="1:35" x14ac:dyDescent="0.25">
      <c r="A77" t="s">
        <v>1030</v>
      </c>
      <c r="B77">
        <v>1</v>
      </c>
      <c r="C77">
        <v>1</v>
      </c>
      <c r="E77">
        <v>1</v>
      </c>
      <c r="F77">
        <v>1</v>
      </c>
      <c r="G77">
        <v>1</v>
      </c>
      <c r="H77">
        <f>SUM(B77:G77)</f>
        <v>5</v>
      </c>
      <c r="I77">
        <v>2004</v>
      </c>
      <c r="J77" t="s">
        <v>1762</v>
      </c>
      <c r="K77" t="s">
        <v>1748</v>
      </c>
      <c r="L77">
        <v>27.5</v>
      </c>
      <c r="M77">
        <v>17.8</v>
      </c>
      <c r="N77">
        <v>9.6999999999999993</v>
      </c>
      <c r="R77" t="s">
        <v>1731</v>
      </c>
      <c r="S77">
        <v>1.6</v>
      </c>
      <c r="U77">
        <v>130</v>
      </c>
      <c r="V77">
        <v>450</v>
      </c>
      <c r="W77">
        <v>42.1</v>
      </c>
      <c r="X77">
        <v>31</v>
      </c>
      <c r="Y77">
        <v>59.1</v>
      </c>
      <c r="Z77">
        <v>26.4</v>
      </c>
      <c r="AA77">
        <v>31</v>
      </c>
      <c r="AB77">
        <v>12.9</v>
      </c>
      <c r="AC77">
        <v>13.2</v>
      </c>
      <c r="AD77">
        <v>31</v>
      </c>
      <c r="AE77">
        <v>16.579999999999998</v>
      </c>
      <c r="AF77">
        <v>7.81</v>
      </c>
      <c r="AG77">
        <v>31</v>
      </c>
      <c r="AH77">
        <v>6.9</v>
      </c>
      <c r="AI77">
        <v>7.5</v>
      </c>
    </row>
    <row r="78" spans="1:35" x14ac:dyDescent="0.25">
      <c r="A78" t="s">
        <v>1034</v>
      </c>
      <c r="C78">
        <v>1</v>
      </c>
      <c r="D78">
        <v>1</v>
      </c>
      <c r="E78">
        <v>1</v>
      </c>
      <c r="F78">
        <v>1</v>
      </c>
      <c r="G78">
        <v>1</v>
      </c>
      <c r="H78">
        <f>SUM(B78:G78)</f>
        <v>5</v>
      </c>
      <c r="I78">
        <v>2008</v>
      </c>
      <c r="J78" t="s">
        <v>1757</v>
      </c>
      <c r="K78" t="s">
        <v>1748</v>
      </c>
      <c r="L78">
        <v>57.4</v>
      </c>
      <c r="M78">
        <v>39.200000000000003</v>
      </c>
      <c r="N78">
        <v>8.1999999999999993</v>
      </c>
      <c r="O78">
        <v>5</v>
      </c>
      <c r="P78">
        <v>5</v>
      </c>
      <c r="Q78">
        <v>1</v>
      </c>
      <c r="R78" t="s">
        <v>1732</v>
      </c>
      <c r="S78">
        <v>4.25</v>
      </c>
      <c r="T78">
        <v>1.4</v>
      </c>
      <c r="U78">
        <v>130</v>
      </c>
      <c r="V78">
        <v>210</v>
      </c>
      <c r="X78">
        <v>10</v>
      </c>
      <c r="Y78">
        <v>37.299999999999997</v>
      </c>
      <c r="Z78">
        <v>20.100000000000001</v>
      </c>
      <c r="AA78">
        <v>10</v>
      </c>
      <c r="AB78">
        <v>14.1</v>
      </c>
      <c r="AC78">
        <v>11</v>
      </c>
    </row>
    <row r="79" spans="1:35" x14ac:dyDescent="0.25">
      <c r="A79" t="s">
        <v>1811</v>
      </c>
      <c r="C79">
        <v>1</v>
      </c>
      <c r="E79">
        <v>1</v>
      </c>
      <c r="F79">
        <v>1</v>
      </c>
      <c r="G79">
        <v>1</v>
      </c>
      <c r="H79">
        <f>SUM(B79:G79)</f>
        <v>4</v>
      </c>
      <c r="I79">
        <v>2017</v>
      </c>
      <c r="J79" t="s">
        <v>1812</v>
      </c>
      <c r="K79" t="s">
        <v>1748</v>
      </c>
      <c r="L79">
        <v>35.799999999999997</v>
      </c>
      <c r="M79">
        <v>18.5</v>
      </c>
      <c r="N79">
        <v>17.3</v>
      </c>
      <c r="O79">
        <v>5</v>
      </c>
      <c r="P79">
        <v>6</v>
      </c>
      <c r="Q79">
        <v>1.2</v>
      </c>
      <c r="R79" t="s">
        <v>1731</v>
      </c>
      <c r="S79">
        <v>4.25</v>
      </c>
      <c r="T79">
        <v>1.4</v>
      </c>
      <c r="X79">
        <v>10</v>
      </c>
      <c r="Y79">
        <v>31</v>
      </c>
      <c r="Z79">
        <v>11.9</v>
      </c>
      <c r="AA79">
        <v>10</v>
      </c>
      <c r="AB79">
        <v>14.3</v>
      </c>
      <c r="AC79">
        <v>10</v>
      </c>
    </row>
    <row r="80" spans="1:35" x14ac:dyDescent="0.25">
      <c r="A80" t="s">
        <v>1038</v>
      </c>
      <c r="C80">
        <v>1</v>
      </c>
      <c r="D80">
        <v>1</v>
      </c>
      <c r="E80">
        <v>1</v>
      </c>
      <c r="F80">
        <v>1</v>
      </c>
      <c r="G80">
        <v>1</v>
      </c>
      <c r="H80">
        <f>SUM(B80:G80)</f>
        <v>5</v>
      </c>
      <c r="I80">
        <v>2018</v>
      </c>
      <c r="J80" t="s">
        <v>1751</v>
      </c>
      <c r="K80" t="s">
        <v>1748</v>
      </c>
      <c r="L80">
        <v>25.5</v>
      </c>
      <c r="M80">
        <v>20.8</v>
      </c>
      <c r="N80">
        <v>4.7</v>
      </c>
      <c r="O80">
        <v>4</v>
      </c>
      <c r="P80">
        <v>0</v>
      </c>
      <c r="Q80">
        <v>0</v>
      </c>
      <c r="R80" t="s">
        <v>1732</v>
      </c>
      <c r="S80">
        <v>1.2</v>
      </c>
      <c r="U80">
        <v>130</v>
      </c>
      <c r="V80">
        <v>90</v>
      </c>
      <c r="X80">
        <v>5</v>
      </c>
      <c r="Y80">
        <v>55</v>
      </c>
      <c r="Z80">
        <v>11.5</v>
      </c>
      <c r="AA80">
        <v>4</v>
      </c>
      <c r="AB80">
        <v>7.8</v>
      </c>
      <c r="AC80">
        <v>5.9</v>
      </c>
    </row>
    <row r="81" spans="1:35" x14ac:dyDescent="0.25">
      <c r="A81" t="s">
        <v>1042</v>
      </c>
      <c r="C81">
        <v>1</v>
      </c>
      <c r="D81">
        <v>1</v>
      </c>
      <c r="E81">
        <v>1</v>
      </c>
      <c r="F81">
        <v>1</v>
      </c>
      <c r="G81">
        <v>1</v>
      </c>
      <c r="H81">
        <f>SUM(B81:G81)</f>
        <v>5</v>
      </c>
      <c r="I81">
        <v>2012</v>
      </c>
      <c r="J81" t="s">
        <v>1770</v>
      </c>
      <c r="K81" t="s">
        <v>1748</v>
      </c>
      <c r="L81">
        <v>9.8000000000000007</v>
      </c>
      <c r="M81">
        <v>0.2</v>
      </c>
      <c r="N81">
        <v>9.6</v>
      </c>
      <c r="O81">
        <v>5</v>
      </c>
      <c r="P81">
        <v>1</v>
      </c>
      <c r="Q81">
        <v>0.2</v>
      </c>
      <c r="R81" t="s">
        <v>1733</v>
      </c>
      <c r="W81">
        <v>9</v>
      </c>
      <c r="X81">
        <v>6</v>
      </c>
      <c r="Y81">
        <v>107.5</v>
      </c>
      <c r="Z81">
        <v>5.5</v>
      </c>
      <c r="AA81">
        <v>6</v>
      </c>
      <c r="AB81">
        <v>98.8</v>
      </c>
      <c r="AC81">
        <v>8</v>
      </c>
      <c r="AD81">
        <v>6</v>
      </c>
      <c r="AE81">
        <v>28.33</v>
      </c>
      <c r="AF81">
        <v>1.37</v>
      </c>
      <c r="AG81">
        <v>6</v>
      </c>
      <c r="AH81">
        <v>28.17</v>
      </c>
      <c r="AI81">
        <v>1.47</v>
      </c>
    </row>
    <row r="82" spans="1:35" x14ac:dyDescent="0.25">
      <c r="A82" t="s">
        <v>1046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f>SUM(B82:G82)</f>
        <v>6</v>
      </c>
      <c r="I82">
        <v>2015</v>
      </c>
      <c r="J82" t="s">
        <v>1757</v>
      </c>
      <c r="K82" t="s">
        <v>1748</v>
      </c>
      <c r="L82">
        <v>55.9</v>
      </c>
      <c r="M82">
        <v>46.3</v>
      </c>
      <c r="N82">
        <v>9.6</v>
      </c>
      <c r="O82">
        <v>8</v>
      </c>
      <c r="P82">
        <v>6</v>
      </c>
      <c r="Q82">
        <v>0.75</v>
      </c>
      <c r="R82" t="s">
        <v>1732</v>
      </c>
      <c r="S82">
        <v>4.5</v>
      </c>
      <c r="U82">
        <v>131.1</v>
      </c>
      <c r="X82">
        <v>14</v>
      </c>
      <c r="Y82">
        <v>36.9</v>
      </c>
      <c r="Z82">
        <v>19.7</v>
      </c>
      <c r="AA82">
        <v>14</v>
      </c>
      <c r="AB82">
        <v>14.7</v>
      </c>
      <c r="AC82">
        <v>10.199999999999999</v>
      </c>
    </row>
    <row r="83" spans="1:35" x14ac:dyDescent="0.25">
      <c r="A83" t="s">
        <v>1050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f>SUM(B83:G83)</f>
        <v>6</v>
      </c>
      <c r="I83">
        <v>2013</v>
      </c>
      <c r="J83" t="s">
        <v>1751</v>
      </c>
      <c r="K83" t="s">
        <v>1748</v>
      </c>
      <c r="L83">
        <v>14.6</v>
      </c>
      <c r="M83">
        <v>9.1999999999999993</v>
      </c>
      <c r="N83">
        <v>5.2</v>
      </c>
      <c r="O83">
        <v>10</v>
      </c>
      <c r="P83">
        <v>4</v>
      </c>
      <c r="Q83">
        <v>0.4</v>
      </c>
      <c r="R83" t="s">
        <v>1733</v>
      </c>
      <c r="S83">
        <v>3.1</v>
      </c>
      <c r="T83">
        <v>0.4</v>
      </c>
      <c r="U83">
        <v>121.7</v>
      </c>
      <c r="V83">
        <v>120</v>
      </c>
      <c r="W83">
        <v>12</v>
      </c>
      <c r="X83">
        <v>14</v>
      </c>
      <c r="Y83">
        <v>40</v>
      </c>
      <c r="Z83">
        <v>24.1</v>
      </c>
      <c r="AA83">
        <v>14</v>
      </c>
      <c r="AB83">
        <v>22.6</v>
      </c>
      <c r="AC83">
        <v>25.2</v>
      </c>
    </row>
    <row r="84" spans="1:35" x14ac:dyDescent="0.25">
      <c r="A84" t="s">
        <v>1054</v>
      </c>
      <c r="C84">
        <v>1</v>
      </c>
      <c r="E84">
        <v>1</v>
      </c>
      <c r="F84">
        <v>1</v>
      </c>
      <c r="G84">
        <v>1</v>
      </c>
      <c r="H84">
        <f>SUM(B84:G84)</f>
        <v>4</v>
      </c>
      <c r="I84">
        <v>2012</v>
      </c>
      <c r="J84" t="s">
        <v>1796</v>
      </c>
      <c r="K84" t="s">
        <v>1748</v>
      </c>
      <c r="L84">
        <v>48.9</v>
      </c>
      <c r="M84">
        <v>44.4</v>
      </c>
      <c r="N84">
        <v>4.5</v>
      </c>
      <c r="O84">
        <v>3</v>
      </c>
      <c r="P84">
        <v>5</v>
      </c>
      <c r="Q84">
        <v>1.6666669999999999</v>
      </c>
      <c r="R84" t="s">
        <v>1732</v>
      </c>
      <c r="S84">
        <v>2</v>
      </c>
      <c r="T84">
        <v>0.5</v>
      </c>
      <c r="U84">
        <v>108.8</v>
      </c>
      <c r="V84">
        <v>450</v>
      </c>
      <c r="W84">
        <v>24</v>
      </c>
      <c r="X84">
        <v>8</v>
      </c>
      <c r="Y84">
        <v>21.3</v>
      </c>
      <c r="Z84">
        <v>4.9000000000000004</v>
      </c>
      <c r="AA84">
        <v>8</v>
      </c>
      <c r="AB84">
        <v>6.4</v>
      </c>
      <c r="AC84">
        <v>5.7</v>
      </c>
    </row>
    <row r="85" spans="1:35" x14ac:dyDescent="0.25">
      <c r="A85" t="s">
        <v>1060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f>SUM(B85:G85)</f>
        <v>6</v>
      </c>
      <c r="I85">
        <v>2019</v>
      </c>
      <c r="J85" t="s">
        <v>1751</v>
      </c>
      <c r="K85" t="s">
        <v>1748</v>
      </c>
      <c r="L85">
        <v>57.3</v>
      </c>
      <c r="M85">
        <v>35.200000000000003</v>
      </c>
      <c r="N85">
        <v>22.2</v>
      </c>
      <c r="O85">
        <v>7</v>
      </c>
      <c r="P85">
        <v>6</v>
      </c>
      <c r="Q85">
        <v>0.85714290000000004</v>
      </c>
      <c r="R85" t="s">
        <v>1732</v>
      </c>
      <c r="S85">
        <v>3.5</v>
      </c>
      <c r="U85">
        <v>132.5</v>
      </c>
      <c r="V85">
        <v>145</v>
      </c>
      <c r="W85">
        <v>9</v>
      </c>
      <c r="X85">
        <v>13</v>
      </c>
      <c r="Y85">
        <v>36.799999999999997</v>
      </c>
      <c r="Z85">
        <v>14.1</v>
      </c>
      <c r="AA85">
        <v>13</v>
      </c>
      <c r="AB85">
        <v>11.4</v>
      </c>
      <c r="AC85">
        <v>10.6</v>
      </c>
      <c r="AD85">
        <v>13</v>
      </c>
      <c r="AE85">
        <v>15</v>
      </c>
      <c r="AF85">
        <v>6.65</v>
      </c>
      <c r="AG85">
        <v>13</v>
      </c>
      <c r="AH85">
        <v>5.38</v>
      </c>
      <c r="AI85">
        <v>6.36</v>
      </c>
    </row>
    <row r="86" spans="1:35" x14ac:dyDescent="0.25">
      <c r="A86" t="s">
        <v>1063</v>
      </c>
      <c r="B86">
        <v>1</v>
      </c>
      <c r="C86">
        <v>1</v>
      </c>
      <c r="E86">
        <v>1</v>
      </c>
      <c r="F86">
        <v>1</v>
      </c>
      <c r="G86">
        <v>1</v>
      </c>
      <c r="H86">
        <f>SUM(B86:G86)</f>
        <v>5</v>
      </c>
      <c r="I86">
        <v>2009</v>
      </c>
      <c r="J86" t="s">
        <v>1813</v>
      </c>
      <c r="K86" t="s">
        <v>1748</v>
      </c>
      <c r="L86">
        <v>28</v>
      </c>
      <c r="M86">
        <v>14</v>
      </c>
      <c r="N86">
        <v>14</v>
      </c>
      <c r="O86">
        <v>20</v>
      </c>
      <c r="P86">
        <v>10</v>
      </c>
      <c r="Q86">
        <v>0.5</v>
      </c>
      <c r="R86" t="s">
        <v>1731</v>
      </c>
      <c r="X86">
        <v>30</v>
      </c>
      <c r="Y86">
        <v>44</v>
      </c>
      <c r="Z86">
        <v>23.3</v>
      </c>
      <c r="AA86">
        <v>30</v>
      </c>
      <c r="AB86">
        <v>6.7</v>
      </c>
      <c r="AC86">
        <v>7.8</v>
      </c>
      <c r="AD86">
        <v>30</v>
      </c>
      <c r="AE86">
        <v>10.6</v>
      </c>
      <c r="AF86">
        <v>5.6</v>
      </c>
      <c r="AG86">
        <v>30</v>
      </c>
      <c r="AH86">
        <v>3</v>
      </c>
      <c r="AI86">
        <v>3</v>
      </c>
    </row>
    <row r="87" spans="1:35" x14ac:dyDescent="0.25">
      <c r="A87" t="s">
        <v>1052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f>SUM(B87:G87)</f>
        <v>6</v>
      </c>
      <c r="I87">
        <v>2014</v>
      </c>
      <c r="J87" t="s">
        <v>1814</v>
      </c>
      <c r="K87" t="s">
        <v>1748</v>
      </c>
      <c r="L87">
        <v>22.4</v>
      </c>
      <c r="M87">
        <v>11.4</v>
      </c>
      <c r="N87">
        <v>7.95</v>
      </c>
      <c r="O87">
        <v>8</v>
      </c>
      <c r="P87">
        <v>4</v>
      </c>
      <c r="Q87">
        <v>0.5</v>
      </c>
      <c r="R87" t="s">
        <v>1733</v>
      </c>
      <c r="S87">
        <v>3.1</v>
      </c>
      <c r="U87">
        <v>130</v>
      </c>
      <c r="V87">
        <v>210</v>
      </c>
      <c r="X87">
        <v>12</v>
      </c>
      <c r="Y87">
        <v>55.1</v>
      </c>
      <c r="Z87">
        <v>20</v>
      </c>
      <c r="AA87">
        <v>12</v>
      </c>
      <c r="AB87">
        <v>22.4</v>
      </c>
      <c r="AC87">
        <v>6.3</v>
      </c>
      <c r="AD87">
        <v>12</v>
      </c>
      <c r="AE87">
        <v>13.5</v>
      </c>
      <c r="AF87">
        <v>2.6</v>
      </c>
      <c r="AG87">
        <v>12</v>
      </c>
      <c r="AH87">
        <v>5.75</v>
      </c>
      <c r="AI87">
        <v>1.7</v>
      </c>
    </row>
    <row r="88" spans="1:35" x14ac:dyDescent="0.25">
      <c r="A88" t="s">
        <v>1815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f>SUM(B88:G88)</f>
        <v>6</v>
      </c>
      <c r="I88">
        <v>2009</v>
      </c>
      <c r="J88" t="s">
        <v>1757</v>
      </c>
      <c r="K88" t="s">
        <v>1748</v>
      </c>
      <c r="L88">
        <v>56.3</v>
      </c>
      <c r="M88">
        <v>48.2</v>
      </c>
      <c r="N88">
        <v>8.1999999999999993</v>
      </c>
      <c r="O88">
        <v>7</v>
      </c>
      <c r="P88">
        <v>5</v>
      </c>
      <c r="Q88">
        <v>0.71428570000000002</v>
      </c>
      <c r="R88" t="s">
        <v>1732</v>
      </c>
      <c r="S88">
        <v>4.1500000000000004</v>
      </c>
      <c r="T88">
        <v>1.2</v>
      </c>
      <c r="U88">
        <v>130</v>
      </c>
      <c r="V88">
        <v>210</v>
      </c>
      <c r="X88">
        <v>12</v>
      </c>
      <c r="Y88">
        <v>37</v>
      </c>
      <c r="Z88">
        <v>19.2</v>
      </c>
      <c r="AA88">
        <v>12</v>
      </c>
      <c r="AB88">
        <v>15.7</v>
      </c>
      <c r="AC88">
        <v>11.3</v>
      </c>
      <c r="AD88">
        <v>12</v>
      </c>
      <c r="AE88">
        <v>6.33</v>
      </c>
      <c r="AF88">
        <v>4.05</v>
      </c>
      <c r="AG88">
        <v>12</v>
      </c>
      <c r="AH88">
        <v>5.38</v>
      </c>
      <c r="AI88">
        <v>6.36</v>
      </c>
    </row>
    <row r="89" spans="1:35" x14ac:dyDescent="0.25">
      <c r="A89" t="s">
        <v>1073</v>
      </c>
      <c r="C89">
        <v>1</v>
      </c>
      <c r="D89">
        <v>1</v>
      </c>
      <c r="E89">
        <v>1</v>
      </c>
      <c r="F89">
        <v>1</v>
      </c>
      <c r="G89">
        <v>1</v>
      </c>
      <c r="H89">
        <f>SUM(B89:G89)</f>
        <v>5</v>
      </c>
      <c r="I89">
        <v>2017</v>
      </c>
      <c r="J89" t="s">
        <v>1816</v>
      </c>
      <c r="K89" t="s">
        <v>1748</v>
      </c>
      <c r="L89">
        <v>31.7</v>
      </c>
      <c r="M89">
        <v>20.6</v>
      </c>
      <c r="N89">
        <v>11.1</v>
      </c>
      <c r="O89">
        <v>7</v>
      </c>
      <c r="P89">
        <v>3</v>
      </c>
      <c r="Q89">
        <v>0.42857139999999999</v>
      </c>
      <c r="R89" t="s">
        <v>1732</v>
      </c>
      <c r="S89">
        <v>4</v>
      </c>
      <c r="U89">
        <v>130</v>
      </c>
      <c r="V89">
        <v>120</v>
      </c>
      <c r="X89">
        <v>10</v>
      </c>
      <c r="Y89">
        <v>60.4</v>
      </c>
      <c r="Z89">
        <v>27.3</v>
      </c>
      <c r="AA89">
        <v>10</v>
      </c>
      <c r="AB89">
        <v>33.299999999999997</v>
      </c>
      <c r="AC89">
        <v>30.7</v>
      </c>
      <c r="AD89">
        <v>10</v>
      </c>
      <c r="AE89">
        <v>18.7</v>
      </c>
      <c r="AF89">
        <v>6.7</v>
      </c>
      <c r="AG89">
        <v>10</v>
      </c>
      <c r="AH89">
        <v>14.4</v>
      </c>
      <c r="AI89">
        <v>6.95</v>
      </c>
    </row>
    <row r="90" spans="1:35" x14ac:dyDescent="0.25">
      <c r="A90" t="s">
        <v>1079</v>
      </c>
      <c r="C90">
        <v>1</v>
      </c>
      <c r="D90">
        <v>1</v>
      </c>
      <c r="E90">
        <v>1</v>
      </c>
      <c r="F90">
        <v>1</v>
      </c>
      <c r="G90">
        <v>1</v>
      </c>
      <c r="H90">
        <f>SUM(B90:G90)</f>
        <v>5</v>
      </c>
      <c r="I90">
        <v>2014</v>
      </c>
      <c r="J90" t="s">
        <v>1751</v>
      </c>
      <c r="K90" t="s">
        <v>1748</v>
      </c>
      <c r="L90">
        <v>14.1</v>
      </c>
      <c r="M90">
        <v>7.9</v>
      </c>
      <c r="N90">
        <v>6.2</v>
      </c>
      <c r="O90">
        <v>3</v>
      </c>
      <c r="P90">
        <v>6</v>
      </c>
      <c r="Q90">
        <v>2</v>
      </c>
      <c r="R90" t="s">
        <v>1733</v>
      </c>
      <c r="S90">
        <v>2.6</v>
      </c>
      <c r="T90">
        <v>0.7</v>
      </c>
      <c r="U90">
        <v>130</v>
      </c>
      <c r="V90">
        <v>60</v>
      </c>
      <c r="W90">
        <v>8.8000000000000007</v>
      </c>
      <c r="X90">
        <v>9</v>
      </c>
      <c r="Y90">
        <v>47.2</v>
      </c>
      <c r="Z90">
        <v>14.2</v>
      </c>
      <c r="AA90">
        <v>9</v>
      </c>
      <c r="AB90">
        <v>12.3</v>
      </c>
      <c r="AC90">
        <v>8.3000000000000007</v>
      </c>
    </row>
    <row r="91" spans="1:35" x14ac:dyDescent="0.25">
      <c r="A91" t="s">
        <v>1052</v>
      </c>
      <c r="C91">
        <v>1</v>
      </c>
      <c r="D91">
        <v>1</v>
      </c>
      <c r="E91">
        <v>1</v>
      </c>
      <c r="F91">
        <v>1</v>
      </c>
      <c r="G91">
        <v>1</v>
      </c>
      <c r="H91">
        <f>SUM(B91:G91)</f>
        <v>5</v>
      </c>
      <c r="I91">
        <v>2011</v>
      </c>
      <c r="J91" t="s">
        <v>1814</v>
      </c>
      <c r="K91" t="s">
        <v>1748</v>
      </c>
      <c r="L91">
        <v>23</v>
      </c>
      <c r="M91">
        <v>12.8</v>
      </c>
      <c r="N91">
        <v>10.199999999999999</v>
      </c>
      <c r="O91">
        <v>4</v>
      </c>
      <c r="P91">
        <v>1</v>
      </c>
      <c r="Q91">
        <v>0.25</v>
      </c>
      <c r="R91" t="s">
        <v>1731</v>
      </c>
      <c r="S91">
        <v>2.59</v>
      </c>
      <c r="T91">
        <v>0.35</v>
      </c>
      <c r="U91">
        <v>130</v>
      </c>
      <c r="V91">
        <v>210</v>
      </c>
      <c r="W91">
        <v>40.799999999999997</v>
      </c>
      <c r="X91">
        <v>5</v>
      </c>
      <c r="Y91">
        <v>61.8</v>
      </c>
      <c r="Z91">
        <v>30.3</v>
      </c>
      <c r="AA91">
        <v>5</v>
      </c>
      <c r="AB91">
        <v>26.8</v>
      </c>
      <c r="AC91">
        <v>4.0999999999999996</v>
      </c>
      <c r="AD91">
        <v>5</v>
      </c>
      <c r="AE91">
        <v>13</v>
      </c>
      <c r="AF91">
        <v>6.44</v>
      </c>
      <c r="AG91">
        <v>5</v>
      </c>
      <c r="AH91">
        <v>6.8</v>
      </c>
      <c r="AI91">
        <v>2.86</v>
      </c>
    </row>
    <row r="92" spans="1:35" x14ac:dyDescent="0.25">
      <c r="A92" t="s">
        <v>1083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f>SUM(B92:G92)</f>
        <v>6</v>
      </c>
      <c r="I92">
        <v>2014</v>
      </c>
      <c r="J92" t="s">
        <v>1784</v>
      </c>
      <c r="K92" t="s">
        <v>1748</v>
      </c>
      <c r="L92">
        <v>29.5</v>
      </c>
      <c r="O92">
        <v>8</v>
      </c>
      <c r="P92">
        <v>4</v>
      </c>
      <c r="Q92">
        <v>0.5</v>
      </c>
      <c r="R92" t="s">
        <v>1739</v>
      </c>
      <c r="X92">
        <v>12</v>
      </c>
      <c r="Y92">
        <v>61.8</v>
      </c>
      <c r="Z92">
        <v>21.9</v>
      </c>
      <c r="AA92">
        <v>12</v>
      </c>
      <c r="AB92">
        <v>25.2</v>
      </c>
      <c r="AC92">
        <v>25.6</v>
      </c>
      <c r="AD92">
        <v>12</v>
      </c>
      <c r="AE92">
        <v>13.92</v>
      </c>
      <c r="AF92">
        <v>6.64</v>
      </c>
      <c r="AG92">
        <v>12</v>
      </c>
      <c r="AH92">
        <v>10.33</v>
      </c>
      <c r="AI92">
        <v>8.84</v>
      </c>
    </row>
    <row r="93" spans="1:35" x14ac:dyDescent="0.25">
      <c r="A93" t="s">
        <v>1088</v>
      </c>
      <c r="C93">
        <v>1</v>
      </c>
      <c r="D93">
        <v>1</v>
      </c>
      <c r="E93">
        <v>1</v>
      </c>
      <c r="F93">
        <v>1</v>
      </c>
      <c r="G93">
        <v>1</v>
      </c>
      <c r="H93">
        <f>SUM(B93:G93)</f>
        <v>5</v>
      </c>
      <c r="I93">
        <v>2010</v>
      </c>
      <c r="J93" t="s">
        <v>1751</v>
      </c>
      <c r="K93" t="s">
        <v>1748</v>
      </c>
      <c r="L93">
        <v>41.2</v>
      </c>
      <c r="M93">
        <v>30.6</v>
      </c>
      <c r="N93">
        <v>10.6</v>
      </c>
      <c r="O93">
        <v>2</v>
      </c>
      <c r="P93">
        <v>3</v>
      </c>
      <c r="Q93">
        <v>1.5</v>
      </c>
      <c r="R93" t="s">
        <v>1732</v>
      </c>
      <c r="S93">
        <v>3.02</v>
      </c>
      <c r="T93">
        <v>0.5</v>
      </c>
      <c r="U93">
        <v>130</v>
      </c>
      <c r="V93">
        <v>202</v>
      </c>
      <c r="W93">
        <v>45</v>
      </c>
      <c r="X93">
        <v>5</v>
      </c>
      <c r="Y93">
        <v>49.2</v>
      </c>
      <c r="Z93">
        <v>27.4</v>
      </c>
      <c r="AA93">
        <v>5</v>
      </c>
      <c r="AB93">
        <v>14.1</v>
      </c>
      <c r="AC93">
        <v>18.8</v>
      </c>
      <c r="AD93">
        <v>5</v>
      </c>
      <c r="AE93">
        <v>11.8</v>
      </c>
      <c r="AF93">
        <v>5.17</v>
      </c>
      <c r="AG93">
        <v>5</v>
      </c>
      <c r="AH93">
        <v>5.9</v>
      </c>
      <c r="AI93">
        <v>6.58</v>
      </c>
    </row>
    <row r="94" spans="1:35" x14ac:dyDescent="0.25">
      <c r="A94" t="s">
        <v>1091</v>
      </c>
      <c r="C94">
        <v>1</v>
      </c>
      <c r="D94">
        <v>1</v>
      </c>
      <c r="E94">
        <v>1</v>
      </c>
      <c r="F94">
        <v>1</v>
      </c>
      <c r="G94">
        <v>1</v>
      </c>
      <c r="H94">
        <f>SUM(B94:G94)</f>
        <v>5</v>
      </c>
      <c r="I94">
        <v>2010</v>
      </c>
      <c r="J94" t="s">
        <v>1757</v>
      </c>
      <c r="K94" t="s">
        <v>1748</v>
      </c>
      <c r="L94">
        <v>14.3</v>
      </c>
      <c r="M94">
        <v>9</v>
      </c>
      <c r="N94">
        <v>5.3</v>
      </c>
      <c r="O94">
        <v>3</v>
      </c>
      <c r="P94">
        <v>3</v>
      </c>
      <c r="Q94">
        <v>1</v>
      </c>
      <c r="R94" t="s">
        <v>1733</v>
      </c>
      <c r="U94">
        <v>126</v>
      </c>
      <c r="V94">
        <v>156</v>
      </c>
      <c r="W94">
        <v>13</v>
      </c>
      <c r="X94">
        <v>6</v>
      </c>
      <c r="Y94">
        <v>51.2</v>
      </c>
      <c r="Z94">
        <v>15.4</v>
      </c>
      <c r="AA94">
        <v>6</v>
      </c>
      <c r="AB94">
        <v>14</v>
      </c>
      <c r="AC94">
        <v>12.8</v>
      </c>
    </row>
    <row r="95" spans="1:35" x14ac:dyDescent="0.25">
      <c r="A95" t="s">
        <v>1094</v>
      </c>
      <c r="C95">
        <v>1</v>
      </c>
      <c r="D95">
        <v>1</v>
      </c>
      <c r="E95">
        <v>1</v>
      </c>
      <c r="F95">
        <v>1</v>
      </c>
      <c r="G95">
        <v>1</v>
      </c>
      <c r="H95">
        <f>SUM(B95:G95)</f>
        <v>5</v>
      </c>
      <c r="I95">
        <v>2009</v>
      </c>
      <c r="J95" t="s">
        <v>1757</v>
      </c>
      <c r="K95" t="s">
        <v>1748</v>
      </c>
      <c r="L95">
        <v>30.3</v>
      </c>
      <c r="M95">
        <v>13.1</v>
      </c>
      <c r="N95">
        <v>17.2</v>
      </c>
      <c r="O95">
        <v>2</v>
      </c>
      <c r="P95">
        <v>7</v>
      </c>
      <c r="Q95">
        <v>3.5</v>
      </c>
      <c r="R95" t="s">
        <v>1732</v>
      </c>
      <c r="S95">
        <v>3.25</v>
      </c>
      <c r="T95">
        <v>0.7</v>
      </c>
      <c r="U95">
        <v>139.80000000000001</v>
      </c>
      <c r="V95">
        <v>135.9</v>
      </c>
      <c r="W95">
        <v>24</v>
      </c>
      <c r="X95">
        <v>9</v>
      </c>
      <c r="Y95">
        <v>57</v>
      </c>
      <c r="Z95">
        <v>25.6</v>
      </c>
      <c r="AA95">
        <v>9</v>
      </c>
      <c r="AB95">
        <v>32.700000000000003</v>
      </c>
      <c r="AC95">
        <v>27.3</v>
      </c>
      <c r="AD95">
        <v>9</v>
      </c>
      <c r="AE95">
        <v>14.67</v>
      </c>
      <c r="AF95">
        <v>6.5</v>
      </c>
      <c r="AG95">
        <v>9</v>
      </c>
      <c r="AH95">
        <v>8.89</v>
      </c>
      <c r="AI95">
        <v>5.75</v>
      </c>
    </row>
    <row r="96" spans="1:35" x14ac:dyDescent="0.25">
      <c r="A96" t="s">
        <v>1817</v>
      </c>
      <c r="C96">
        <v>1</v>
      </c>
      <c r="E96">
        <v>1</v>
      </c>
      <c r="F96">
        <v>1</v>
      </c>
      <c r="G96">
        <v>1</v>
      </c>
      <c r="H96">
        <f>SUM(B96:G96)</f>
        <v>4</v>
      </c>
      <c r="I96">
        <v>2006</v>
      </c>
      <c r="J96" t="s">
        <v>1770</v>
      </c>
      <c r="K96" t="s">
        <v>1748</v>
      </c>
      <c r="L96">
        <v>31.2</v>
      </c>
      <c r="M96">
        <v>23.7</v>
      </c>
      <c r="N96">
        <v>7.5</v>
      </c>
      <c r="O96">
        <v>2</v>
      </c>
      <c r="P96">
        <v>4</v>
      </c>
      <c r="Q96">
        <v>2</v>
      </c>
      <c r="R96" t="s">
        <v>1732</v>
      </c>
      <c r="S96">
        <v>5.6</v>
      </c>
      <c r="U96">
        <v>143.30000000000001</v>
      </c>
      <c r="V96">
        <v>145</v>
      </c>
      <c r="W96">
        <v>29.9</v>
      </c>
      <c r="X96">
        <v>6</v>
      </c>
      <c r="Y96">
        <v>85.2</v>
      </c>
      <c r="Z96">
        <v>9</v>
      </c>
      <c r="AA96">
        <v>6</v>
      </c>
      <c r="AB96">
        <v>45.6</v>
      </c>
      <c r="AC96">
        <v>12.6</v>
      </c>
      <c r="AD96">
        <v>6</v>
      </c>
      <c r="AE96">
        <v>18</v>
      </c>
      <c r="AF96">
        <v>4</v>
      </c>
      <c r="AG96">
        <v>6</v>
      </c>
      <c r="AH96">
        <v>9</v>
      </c>
      <c r="AI96">
        <v>3.5</v>
      </c>
    </row>
    <row r="97" spans="1:35" x14ac:dyDescent="0.25">
      <c r="A97" t="s">
        <v>1817</v>
      </c>
      <c r="C97">
        <v>1</v>
      </c>
      <c r="E97">
        <v>1</v>
      </c>
      <c r="F97">
        <v>1</v>
      </c>
      <c r="G97">
        <v>1</v>
      </c>
      <c r="H97">
        <f>SUM(B97:G97)</f>
        <v>4</v>
      </c>
      <c r="I97">
        <v>2006</v>
      </c>
      <c r="J97" t="s">
        <v>1770</v>
      </c>
      <c r="K97" t="s">
        <v>1748</v>
      </c>
      <c r="L97">
        <v>38.5</v>
      </c>
      <c r="M97">
        <v>30.5</v>
      </c>
      <c r="N97">
        <v>8</v>
      </c>
      <c r="O97">
        <v>0</v>
      </c>
      <c r="P97">
        <v>6</v>
      </c>
      <c r="R97" t="s">
        <v>1732</v>
      </c>
      <c r="S97">
        <v>5.8</v>
      </c>
      <c r="U97">
        <v>143.80000000000001</v>
      </c>
      <c r="V97">
        <v>157.5</v>
      </c>
      <c r="X97">
        <v>6</v>
      </c>
      <c r="Y97">
        <v>21.6</v>
      </c>
      <c r="Z97">
        <v>1.6</v>
      </c>
      <c r="AA97">
        <v>6</v>
      </c>
      <c r="AB97">
        <v>9.1999999999999993</v>
      </c>
      <c r="AC97">
        <v>4.9000000000000004</v>
      </c>
      <c r="AD97">
        <v>6</v>
      </c>
      <c r="AE97">
        <v>23</v>
      </c>
      <c r="AF97">
        <v>1.3</v>
      </c>
      <c r="AG97">
        <v>6</v>
      </c>
      <c r="AH97">
        <v>10</v>
      </c>
      <c r="AI97">
        <v>3.89</v>
      </c>
    </row>
    <row r="98" spans="1:35" x14ac:dyDescent="0.25">
      <c r="A98" t="s">
        <v>1098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f>SUM(B98:G98)</f>
        <v>6</v>
      </c>
      <c r="I98">
        <v>2013</v>
      </c>
      <c r="J98" t="s">
        <v>1751</v>
      </c>
      <c r="K98" t="s">
        <v>1748</v>
      </c>
      <c r="L98">
        <v>10.9</v>
      </c>
      <c r="O98">
        <v>9</v>
      </c>
      <c r="P98">
        <v>8</v>
      </c>
      <c r="Q98">
        <v>0.88888889999999998</v>
      </c>
      <c r="R98" t="s">
        <v>1739</v>
      </c>
      <c r="U98">
        <v>75.900000000000006</v>
      </c>
      <c r="X98">
        <v>17</v>
      </c>
      <c r="Y98">
        <v>57</v>
      </c>
      <c r="Z98">
        <v>29.2</v>
      </c>
      <c r="AA98">
        <v>17</v>
      </c>
      <c r="AB98">
        <v>46.1</v>
      </c>
      <c r="AC98">
        <v>23.8</v>
      </c>
      <c r="AD98">
        <v>17</v>
      </c>
      <c r="AE98">
        <v>16.649999999999999</v>
      </c>
      <c r="AF98">
        <v>8.7200000000000006</v>
      </c>
      <c r="AG98">
        <v>17</v>
      </c>
      <c r="AH98">
        <v>17.350000000000001</v>
      </c>
      <c r="AI98">
        <v>6.36</v>
      </c>
    </row>
    <row r="99" spans="1:35" x14ac:dyDescent="0.25">
      <c r="A99" t="s">
        <v>1094</v>
      </c>
      <c r="C99">
        <v>1</v>
      </c>
      <c r="D99">
        <v>1</v>
      </c>
      <c r="E99">
        <v>1</v>
      </c>
      <c r="F99">
        <v>1</v>
      </c>
      <c r="G99">
        <v>1</v>
      </c>
      <c r="H99">
        <f>SUM(B99:G99)</f>
        <v>5</v>
      </c>
      <c r="I99">
        <v>2010</v>
      </c>
      <c r="J99" t="s">
        <v>1757</v>
      </c>
      <c r="K99" t="s">
        <v>1748</v>
      </c>
      <c r="L99">
        <v>13</v>
      </c>
      <c r="M99">
        <v>9.1999999999999993</v>
      </c>
      <c r="N99">
        <v>3.8</v>
      </c>
      <c r="O99">
        <v>3</v>
      </c>
      <c r="P99">
        <v>2</v>
      </c>
      <c r="Q99">
        <v>0.66666669999999995</v>
      </c>
      <c r="R99" t="s">
        <v>1733</v>
      </c>
      <c r="S99">
        <v>3.3</v>
      </c>
      <c r="T99">
        <v>0.5</v>
      </c>
      <c r="U99">
        <v>130</v>
      </c>
      <c r="V99">
        <v>138</v>
      </c>
      <c r="W99">
        <v>24</v>
      </c>
      <c r="X99">
        <v>5</v>
      </c>
      <c r="Y99">
        <v>48.3</v>
      </c>
      <c r="Z99">
        <v>18.600000000000001</v>
      </c>
      <c r="AA99">
        <v>5</v>
      </c>
      <c r="AB99">
        <v>9.5</v>
      </c>
      <c r="AC99">
        <v>5.8</v>
      </c>
    </row>
    <row r="100" spans="1:35" x14ac:dyDescent="0.25">
      <c r="A100" t="s">
        <v>1104</v>
      </c>
      <c r="C100">
        <v>1</v>
      </c>
      <c r="E100">
        <v>1</v>
      </c>
      <c r="F100">
        <v>1</v>
      </c>
      <c r="G100">
        <v>1</v>
      </c>
      <c r="H100">
        <f>SUM(B100:G100)</f>
        <v>4</v>
      </c>
      <c r="I100">
        <v>2009</v>
      </c>
      <c r="J100" t="s">
        <v>1784</v>
      </c>
      <c r="K100" t="s">
        <v>1748</v>
      </c>
      <c r="L100">
        <v>45.2</v>
      </c>
      <c r="M100">
        <v>39.4</v>
      </c>
      <c r="N100">
        <v>5.8</v>
      </c>
      <c r="O100">
        <v>4</v>
      </c>
      <c r="P100">
        <v>2</v>
      </c>
      <c r="Q100">
        <v>0.5</v>
      </c>
      <c r="R100" t="s">
        <v>1732</v>
      </c>
      <c r="S100">
        <v>2.5</v>
      </c>
      <c r="T100">
        <v>0.53</v>
      </c>
      <c r="U100">
        <v>130</v>
      </c>
      <c r="V100">
        <v>160</v>
      </c>
      <c r="W100">
        <v>18.7</v>
      </c>
      <c r="X100">
        <v>6</v>
      </c>
      <c r="Y100">
        <v>23.8</v>
      </c>
      <c r="Z100">
        <v>6.4</v>
      </c>
      <c r="AA100">
        <v>6</v>
      </c>
      <c r="AB100">
        <v>5.6</v>
      </c>
      <c r="AC100">
        <v>3</v>
      </c>
      <c r="AD100">
        <v>6</v>
      </c>
      <c r="AE100">
        <v>25.2</v>
      </c>
      <c r="AF100">
        <v>3.3</v>
      </c>
      <c r="AG100">
        <v>6</v>
      </c>
      <c r="AH100">
        <v>8.8000000000000007</v>
      </c>
      <c r="AI100">
        <v>3.5</v>
      </c>
    </row>
    <row r="101" spans="1:35" x14ac:dyDescent="0.25">
      <c r="A101" t="s">
        <v>1107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f>SUM(B101:G101)</f>
        <v>6</v>
      </c>
      <c r="I101">
        <v>2010</v>
      </c>
      <c r="J101" t="s">
        <v>1784</v>
      </c>
      <c r="K101" t="s">
        <v>1748</v>
      </c>
      <c r="L101">
        <v>58.2</v>
      </c>
      <c r="M101">
        <v>49.5</v>
      </c>
      <c r="N101">
        <v>8.6999999999999993</v>
      </c>
      <c r="O101">
        <v>9</v>
      </c>
      <c r="P101">
        <v>2</v>
      </c>
      <c r="Q101">
        <v>0.22222220000000001</v>
      </c>
      <c r="R101" t="s">
        <v>1732</v>
      </c>
      <c r="S101">
        <v>3.4</v>
      </c>
      <c r="T101">
        <v>0.6</v>
      </c>
      <c r="U101">
        <v>130</v>
      </c>
      <c r="V101">
        <v>210</v>
      </c>
      <c r="W101">
        <v>23.1</v>
      </c>
      <c r="X101">
        <v>11</v>
      </c>
      <c r="Y101">
        <v>24.5</v>
      </c>
      <c r="Z101">
        <v>5.9</v>
      </c>
      <c r="AA101">
        <v>11</v>
      </c>
      <c r="AB101">
        <v>6.3</v>
      </c>
      <c r="AC101">
        <v>5.6</v>
      </c>
    </row>
    <row r="102" spans="1:35" x14ac:dyDescent="0.25">
      <c r="A102" t="s">
        <v>1110</v>
      </c>
      <c r="C102">
        <v>1</v>
      </c>
      <c r="E102">
        <v>1</v>
      </c>
      <c r="F102">
        <v>1</v>
      </c>
      <c r="G102">
        <v>1</v>
      </c>
      <c r="H102">
        <f>SUM(B102:G102)</f>
        <v>4</v>
      </c>
      <c r="I102">
        <v>2012</v>
      </c>
      <c r="J102" t="s">
        <v>1758</v>
      </c>
      <c r="K102" t="s">
        <v>1748</v>
      </c>
      <c r="L102">
        <v>45.8</v>
      </c>
      <c r="M102">
        <v>29.7</v>
      </c>
      <c r="N102">
        <v>16.100000000000001</v>
      </c>
      <c r="O102">
        <v>3</v>
      </c>
      <c r="P102">
        <v>7</v>
      </c>
      <c r="Q102">
        <v>2.3333330000000001</v>
      </c>
      <c r="R102" t="s">
        <v>1732</v>
      </c>
      <c r="S102">
        <v>3.2</v>
      </c>
      <c r="T102">
        <v>0.5</v>
      </c>
      <c r="U102">
        <v>130</v>
      </c>
      <c r="V102">
        <v>150</v>
      </c>
      <c r="W102">
        <v>36</v>
      </c>
      <c r="X102">
        <v>10</v>
      </c>
      <c r="Y102">
        <v>36.9</v>
      </c>
      <c r="Z102">
        <v>13.4</v>
      </c>
      <c r="AA102">
        <v>10</v>
      </c>
      <c r="AB102">
        <v>14.9</v>
      </c>
      <c r="AC102">
        <v>10.199999999999999</v>
      </c>
      <c r="AD102">
        <v>10</v>
      </c>
      <c r="AE102">
        <v>8.9</v>
      </c>
      <c r="AF102">
        <v>2.6</v>
      </c>
      <c r="AG102">
        <v>10</v>
      </c>
      <c r="AH102">
        <v>4.5</v>
      </c>
      <c r="AI102">
        <v>4.0999999999999996</v>
      </c>
    </row>
    <row r="103" spans="1:35" x14ac:dyDescent="0.25">
      <c r="A103" t="s">
        <v>1113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f>SUM(B103:G103)</f>
        <v>6</v>
      </c>
      <c r="I103">
        <v>2007</v>
      </c>
      <c r="J103" t="s">
        <v>1751</v>
      </c>
      <c r="K103" t="s">
        <v>1748</v>
      </c>
      <c r="L103">
        <v>24.8</v>
      </c>
      <c r="M103">
        <v>12.4</v>
      </c>
      <c r="N103">
        <v>12.4</v>
      </c>
      <c r="O103">
        <v>12</v>
      </c>
      <c r="P103">
        <v>3</v>
      </c>
      <c r="Q103">
        <v>0.25</v>
      </c>
      <c r="R103" t="s">
        <v>1731</v>
      </c>
      <c r="S103">
        <v>3</v>
      </c>
      <c r="T103">
        <v>0.3</v>
      </c>
      <c r="U103">
        <v>60</v>
      </c>
      <c r="V103">
        <v>194</v>
      </c>
      <c r="W103">
        <v>17.2</v>
      </c>
      <c r="X103">
        <v>15</v>
      </c>
      <c r="Y103">
        <v>38.9</v>
      </c>
      <c r="Z103">
        <v>20</v>
      </c>
      <c r="AA103">
        <v>15</v>
      </c>
      <c r="AB103">
        <v>6.3</v>
      </c>
      <c r="AC103">
        <v>5.8</v>
      </c>
      <c r="AD103">
        <v>15</v>
      </c>
      <c r="AE103">
        <v>9.07</v>
      </c>
      <c r="AF103">
        <v>4.17</v>
      </c>
      <c r="AG103">
        <v>15</v>
      </c>
      <c r="AH103">
        <v>3</v>
      </c>
      <c r="AI103">
        <v>3.17</v>
      </c>
    </row>
    <row r="104" spans="1:35" x14ac:dyDescent="0.25">
      <c r="A104" t="s">
        <v>1119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f>SUM(B104:G104)</f>
        <v>6</v>
      </c>
      <c r="I104">
        <v>2007</v>
      </c>
      <c r="J104" t="s">
        <v>1770</v>
      </c>
      <c r="K104" t="s">
        <v>1748</v>
      </c>
      <c r="L104">
        <v>42.1</v>
      </c>
      <c r="M104">
        <v>18.100000000000001</v>
      </c>
      <c r="N104">
        <v>24</v>
      </c>
      <c r="O104">
        <v>5</v>
      </c>
      <c r="P104">
        <v>10</v>
      </c>
      <c r="Q104">
        <v>2</v>
      </c>
      <c r="R104" t="s">
        <v>1731</v>
      </c>
      <c r="S104">
        <v>3.7</v>
      </c>
      <c r="T104">
        <v>0.8</v>
      </c>
      <c r="U104">
        <v>130</v>
      </c>
      <c r="V104">
        <v>72</v>
      </c>
      <c r="W104">
        <v>6</v>
      </c>
      <c r="X104">
        <v>15</v>
      </c>
      <c r="Y104">
        <v>38.9</v>
      </c>
      <c r="Z104">
        <v>17.2</v>
      </c>
      <c r="AA104">
        <v>15</v>
      </c>
      <c r="AB104">
        <v>11.7</v>
      </c>
      <c r="AC104">
        <v>9.8000000000000007</v>
      </c>
    </row>
    <row r="105" spans="1:35" x14ac:dyDescent="0.25">
      <c r="A105" t="s">
        <v>1818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f>SUM(B105:G105)</f>
        <v>6</v>
      </c>
      <c r="I105">
        <v>2009</v>
      </c>
      <c r="J105" t="s">
        <v>1751</v>
      </c>
      <c r="K105" t="s">
        <v>1748</v>
      </c>
      <c r="L105">
        <v>57.8</v>
      </c>
      <c r="M105">
        <v>44.3</v>
      </c>
      <c r="N105">
        <v>13.5</v>
      </c>
      <c r="O105">
        <v>6</v>
      </c>
      <c r="P105">
        <v>5</v>
      </c>
      <c r="Q105">
        <v>0.83333330000000005</v>
      </c>
      <c r="R105" t="s">
        <v>1732</v>
      </c>
      <c r="S105">
        <v>3.6</v>
      </c>
      <c r="T105">
        <v>0.4</v>
      </c>
      <c r="U105">
        <v>168.6</v>
      </c>
      <c r="V105">
        <v>208</v>
      </c>
      <c r="W105">
        <v>7.9</v>
      </c>
      <c r="X105">
        <v>11</v>
      </c>
      <c r="Y105">
        <v>11.8</v>
      </c>
      <c r="Z105">
        <v>9.1</v>
      </c>
      <c r="AA105">
        <v>11</v>
      </c>
      <c r="AB105">
        <v>5.9</v>
      </c>
      <c r="AC105">
        <v>3.9</v>
      </c>
      <c r="AD105">
        <v>11</v>
      </c>
      <c r="AE105">
        <v>4.7300000000000004</v>
      </c>
      <c r="AF105">
        <v>1.56</v>
      </c>
      <c r="AG105">
        <v>11</v>
      </c>
      <c r="AH105">
        <v>2.82</v>
      </c>
      <c r="AI105">
        <v>1.83</v>
      </c>
    </row>
    <row r="106" spans="1:35" x14ac:dyDescent="0.25">
      <c r="A106" t="s">
        <v>1819</v>
      </c>
      <c r="C106">
        <v>1</v>
      </c>
      <c r="D106">
        <v>1</v>
      </c>
      <c r="E106">
        <v>1</v>
      </c>
      <c r="F106">
        <v>1</v>
      </c>
      <c r="G106">
        <v>1</v>
      </c>
      <c r="H106">
        <f>SUM(B106:G106)</f>
        <v>5</v>
      </c>
      <c r="I106">
        <v>2018</v>
      </c>
      <c r="J106" t="s">
        <v>1760</v>
      </c>
      <c r="K106" t="s">
        <v>1748</v>
      </c>
      <c r="L106">
        <v>12</v>
      </c>
      <c r="M106">
        <v>4.8</v>
      </c>
      <c r="N106">
        <v>7.2</v>
      </c>
      <c r="O106">
        <v>3</v>
      </c>
      <c r="P106">
        <v>3</v>
      </c>
      <c r="Q106">
        <v>1</v>
      </c>
      <c r="R106" t="s">
        <v>1733</v>
      </c>
      <c r="S106">
        <v>2.9</v>
      </c>
      <c r="U106">
        <v>155</v>
      </c>
      <c r="V106">
        <v>83.3</v>
      </c>
      <c r="W106">
        <v>6</v>
      </c>
      <c r="X106">
        <v>6</v>
      </c>
      <c r="Y106">
        <v>31.7</v>
      </c>
      <c r="Z106">
        <v>18.2</v>
      </c>
      <c r="AA106">
        <v>6</v>
      </c>
      <c r="AB106">
        <v>11.8</v>
      </c>
      <c r="AC106">
        <v>11.7</v>
      </c>
      <c r="AD106">
        <v>6</v>
      </c>
      <c r="AE106">
        <v>9.17</v>
      </c>
      <c r="AF106">
        <v>5.49</v>
      </c>
      <c r="AG106">
        <v>6</v>
      </c>
      <c r="AH106">
        <v>5.5</v>
      </c>
      <c r="AI106">
        <v>4.8499999999999996</v>
      </c>
    </row>
  </sheetData>
  <autoFilter ref="X1:X106" xr:uid="{0A335194-DDD1-4662-9ED1-168894FA36E8}"/>
  <mergeCells count="5">
    <mergeCell ref="X1:Z1"/>
    <mergeCell ref="AA1:AC1"/>
    <mergeCell ref="AD1:AF1"/>
    <mergeCell ref="AG1:AI1"/>
    <mergeCell ref="B1:H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0F353-7C5D-4848-B62A-B5F1B663E1D6}">
  <dimension ref="A1:I2"/>
  <sheetViews>
    <sheetView workbookViewId="0">
      <selection activeCell="A2" sqref="A2:AH2"/>
    </sheetView>
  </sheetViews>
  <sheetFormatPr defaultRowHeight="14.4" x14ac:dyDescent="0.25"/>
  <sheetData>
    <row r="1" spans="1:9" x14ac:dyDescent="0.25">
      <c r="A1" s="278" t="s">
        <v>1839</v>
      </c>
      <c r="D1">
        <v>1</v>
      </c>
      <c r="E1">
        <v>1</v>
      </c>
      <c r="F1">
        <v>1</v>
      </c>
      <c r="G1">
        <v>1</v>
      </c>
      <c r="H1">
        <v>1</v>
      </c>
      <c r="I1">
        <v>5</v>
      </c>
    </row>
    <row r="2" spans="1:9" x14ac:dyDescent="0.25">
      <c r="A2" s="454" t="s">
        <v>184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3</vt:lpstr>
      <vt:lpstr>Sheet2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</dc:creator>
  <cp:lastModifiedBy>Windows 用户</cp:lastModifiedBy>
  <dcterms:created xsi:type="dcterms:W3CDTF">2019-01-26T18:19:00Z</dcterms:created>
  <dcterms:modified xsi:type="dcterms:W3CDTF">2020-05-24T09:1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